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60" windowWidth="19420" windowHeight="8300" tabRatio="746"/>
  </bookViews>
  <sheets>
    <sheet name="OPA 358 nM" sheetId="10" r:id="rId1"/>
    <sheet name="OPA 365 nM" sheetId="3" r:id="rId2"/>
    <sheet name="OPA 418 nM" sheetId="4" r:id="rId3"/>
  </sheets>
  <calcPr calcId="124519"/>
</workbook>
</file>

<file path=xl/calcChain.xml><?xml version="1.0" encoding="utf-8"?>
<calcChain xmlns="http://schemas.openxmlformats.org/spreadsheetml/2006/main">
  <c r="J57" i="10"/>
  <c r="J903"/>
  <c r="J1095"/>
  <c r="J389"/>
  <c r="J893"/>
  <c r="J138"/>
  <c r="J896"/>
  <c r="J186"/>
  <c r="J1081"/>
  <c r="J366"/>
  <c r="J18"/>
  <c r="J1148"/>
  <c r="J75"/>
  <c r="J102"/>
  <c r="J120"/>
  <c r="J37"/>
  <c r="J561"/>
  <c r="J408"/>
  <c r="J950"/>
  <c r="J508"/>
  <c r="J689"/>
  <c r="J1185"/>
  <c r="J1001"/>
  <c r="J483"/>
  <c r="J956"/>
  <c r="J908"/>
  <c r="J807"/>
  <c r="J1151"/>
  <c r="J273"/>
  <c r="J1003"/>
  <c r="J632"/>
  <c r="J26"/>
  <c r="J1018"/>
  <c r="J664"/>
  <c r="J66"/>
  <c r="J145"/>
  <c r="J619"/>
  <c r="J995"/>
  <c r="J966"/>
  <c r="J272"/>
  <c r="J1027"/>
  <c r="J781"/>
  <c r="J1002"/>
  <c r="J394"/>
  <c r="J1134"/>
  <c r="J571"/>
  <c r="J402"/>
  <c r="J46"/>
  <c r="J289"/>
  <c r="J505"/>
  <c r="J35"/>
  <c r="J640"/>
  <c r="J1125"/>
  <c r="J600"/>
  <c r="J808"/>
  <c r="J1065"/>
  <c r="J249"/>
  <c r="J178"/>
  <c r="J82"/>
  <c r="J737"/>
  <c r="J531"/>
  <c r="J898"/>
  <c r="J1132"/>
  <c r="J766"/>
  <c r="J452"/>
  <c r="J187"/>
  <c r="J952"/>
  <c r="J593"/>
  <c r="J591"/>
  <c r="J447"/>
  <c r="J467"/>
  <c r="J927"/>
  <c r="J1039"/>
  <c r="J786"/>
  <c r="J507"/>
  <c r="J947"/>
  <c r="J804"/>
  <c r="J135"/>
  <c r="J624"/>
  <c r="J1178"/>
  <c r="J1121"/>
  <c r="J1036"/>
  <c r="J136"/>
  <c r="J13"/>
  <c r="J770"/>
  <c r="J1067"/>
  <c r="J764"/>
  <c r="J111"/>
  <c r="J104"/>
  <c r="J1072"/>
  <c r="J493"/>
  <c r="J285"/>
  <c r="J946"/>
  <c r="J398"/>
  <c r="J1162"/>
  <c r="J251"/>
  <c r="J95"/>
  <c r="J125"/>
  <c r="J415"/>
  <c r="J603"/>
  <c r="J418"/>
  <c r="J1166"/>
  <c r="J1028"/>
  <c r="J638"/>
  <c r="J607"/>
  <c r="J364"/>
  <c r="J153"/>
  <c r="J670"/>
  <c r="J543"/>
  <c r="J1113"/>
  <c r="J212"/>
  <c r="J183"/>
  <c r="J1117"/>
  <c r="J214"/>
  <c r="J444"/>
  <c r="J1017"/>
  <c r="J312"/>
  <c r="J113"/>
  <c r="J846"/>
  <c r="J572"/>
  <c r="J128"/>
  <c r="J1085"/>
  <c r="J1086"/>
  <c r="J674"/>
  <c r="J780"/>
  <c r="J286"/>
  <c r="J255"/>
  <c r="J580"/>
  <c r="J43"/>
  <c r="J291"/>
  <c r="J450"/>
  <c r="J446"/>
  <c r="J150"/>
  <c r="J907"/>
  <c r="J74"/>
  <c r="J584"/>
  <c r="J693"/>
  <c r="J72"/>
  <c r="J11"/>
  <c r="J886"/>
  <c r="J432"/>
  <c r="J883"/>
  <c r="J1158"/>
  <c r="J1064"/>
  <c r="J586"/>
  <c r="J427"/>
  <c r="J115"/>
  <c r="J501"/>
  <c r="J659"/>
  <c r="J109"/>
  <c r="J157"/>
  <c r="J322"/>
  <c r="J134"/>
  <c r="J563"/>
  <c r="J686"/>
  <c r="J377"/>
  <c r="J1111"/>
  <c r="J191"/>
  <c r="J1110"/>
  <c r="J401"/>
  <c r="J297"/>
  <c r="J982"/>
  <c r="J777"/>
  <c r="J341"/>
  <c r="J68"/>
  <c r="J344"/>
  <c r="J311"/>
  <c r="J323"/>
  <c r="J723"/>
  <c r="J629"/>
  <c r="J78"/>
  <c r="J1184"/>
  <c r="J1047"/>
  <c r="J933"/>
  <c r="J482"/>
  <c r="J597"/>
  <c r="J489"/>
  <c r="J1176"/>
  <c r="J919"/>
  <c r="J938"/>
  <c r="J953"/>
  <c r="J393"/>
  <c r="J1159"/>
  <c r="J1076"/>
  <c r="J218"/>
  <c r="J799"/>
  <c r="J14"/>
  <c r="J262"/>
  <c r="J736"/>
  <c r="J882"/>
  <c r="J39"/>
  <c r="J1058"/>
  <c r="J575"/>
  <c r="J94"/>
  <c r="J345"/>
  <c r="J625"/>
  <c r="J396"/>
  <c r="J33"/>
  <c r="J468"/>
  <c r="J1190"/>
  <c r="J421"/>
  <c r="J83"/>
  <c r="J317"/>
  <c r="J100"/>
  <c r="J464"/>
  <c r="J901"/>
  <c r="J270"/>
  <c r="J803"/>
  <c r="J409"/>
  <c r="J566"/>
  <c r="J1200"/>
  <c r="J473"/>
  <c r="J321"/>
  <c r="J331"/>
  <c r="J701"/>
  <c r="J307"/>
  <c r="J881"/>
  <c r="J428"/>
  <c r="J343"/>
  <c r="J160"/>
  <c r="J1097"/>
  <c r="J854"/>
  <c r="J1171"/>
  <c r="J330"/>
  <c r="J796"/>
  <c r="J557"/>
  <c r="J1099"/>
  <c r="J622"/>
  <c r="J486"/>
  <c r="J1037"/>
  <c r="J863"/>
  <c r="J928"/>
  <c r="J675"/>
  <c r="J980"/>
  <c r="J880"/>
  <c r="J856"/>
  <c r="J325"/>
  <c r="J230"/>
  <c r="J254"/>
  <c r="J8"/>
  <c r="J485"/>
  <c r="J506"/>
  <c r="J1014"/>
  <c r="J231"/>
  <c r="J1161"/>
  <c r="J1153"/>
  <c r="J939"/>
  <c r="J1052"/>
  <c r="J979"/>
  <c r="J194"/>
  <c r="J525"/>
  <c r="J61"/>
  <c r="J12"/>
  <c r="J653"/>
  <c r="J910"/>
  <c r="J978"/>
  <c r="J555"/>
  <c r="J630"/>
  <c r="J359"/>
  <c r="J315"/>
  <c r="J758"/>
  <c r="J913"/>
  <c r="J1164"/>
  <c r="J812"/>
  <c r="J935"/>
  <c r="J252"/>
  <c r="J688"/>
  <c r="J41"/>
  <c r="J749"/>
  <c r="J848"/>
  <c r="J712"/>
  <c r="J378"/>
  <c r="J725"/>
  <c r="J1088"/>
  <c r="J349"/>
  <c r="J55"/>
  <c r="J1181"/>
  <c r="J497"/>
  <c r="J509"/>
  <c r="J771"/>
  <c r="J637"/>
  <c r="J387"/>
  <c r="J986"/>
  <c r="J611"/>
  <c r="J815"/>
  <c r="J118"/>
  <c r="J430"/>
  <c r="J576"/>
  <c r="J1197"/>
  <c r="J1106"/>
  <c r="J1094"/>
  <c r="J971"/>
  <c r="J328"/>
  <c r="J964"/>
  <c r="J412"/>
  <c r="J247"/>
  <c r="J434"/>
  <c r="J656"/>
  <c r="J1191"/>
  <c r="J114"/>
  <c r="J416"/>
  <c r="J556"/>
  <c r="J129"/>
  <c r="J1008"/>
  <c r="J774"/>
  <c r="J442"/>
  <c r="J868"/>
  <c r="J1175"/>
  <c r="J909"/>
  <c r="J500"/>
  <c r="J765"/>
  <c r="J1189"/>
  <c r="J746"/>
  <c r="J488"/>
  <c r="J411"/>
  <c r="J381"/>
  <c r="J1068"/>
  <c r="J480"/>
  <c r="J462"/>
  <c r="J479"/>
  <c r="J809"/>
  <c r="J30"/>
  <c r="J438"/>
  <c r="J582"/>
  <c r="J259"/>
  <c r="J613"/>
  <c r="J69"/>
  <c r="J714"/>
  <c r="J201"/>
  <c r="J324"/>
  <c r="J520"/>
  <c r="J627"/>
  <c r="J926"/>
  <c r="J988"/>
  <c r="J79"/>
  <c r="J700"/>
  <c r="J287"/>
  <c r="J47"/>
  <c r="J296"/>
  <c r="J529"/>
  <c r="J28"/>
  <c r="J1006"/>
  <c r="J936"/>
  <c r="J802"/>
  <c r="J645"/>
  <c r="J951"/>
  <c r="J51"/>
  <c r="J738"/>
  <c r="J681"/>
  <c r="J677"/>
  <c r="J305"/>
  <c r="J594"/>
  <c r="J1160"/>
  <c r="J1038"/>
  <c r="J188"/>
  <c r="J277"/>
  <c r="J1128"/>
  <c r="J1013"/>
  <c r="J1034"/>
  <c r="J338"/>
  <c r="J320"/>
  <c r="J141"/>
  <c r="J776"/>
  <c r="J367"/>
  <c r="J472"/>
  <c r="J1188"/>
  <c r="J208"/>
  <c r="J1079"/>
  <c r="J173"/>
  <c r="J918"/>
  <c r="J860"/>
  <c r="J814"/>
  <c r="J791"/>
  <c r="J1044"/>
  <c r="J692"/>
  <c r="J1041"/>
  <c r="J397"/>
  <c r="J461"/>
  <c r="J1140"/>
  <c r="J155"/>
  <c r="J797"/>
  <c r="J976"/>
  <c r="J1053"/>
  <c r="J1196"/>
  <c r="J800"/>
  <c r="J20"/>
  <c r="J189"/>
  <c r="J1090"/>
  <c r="J2"/>
  <c r="J679"/>
  <c r="J477"/>
  <c r="J1115"/>
  <c r="J558"/>
  <c r="J487"/>
  <c r="J944"/>
  <c r="J236"/>
  <c r="J867"/>
  <c r="J374"/>
  <c r="J853"/>
  <c r="J716"/>
  <c r="J1103"/>
  <c r="J1144"/>
  <c r="J732"/>
  <c r="J1157"/>
  <c r="J521"/>
  <c r="J27"/>
  <c r="J855"/>
  <c r="J828"/>
  <c r="J993"/>
  <c r="J841"/>
  <c r="J227"/>
  <c r="J283"/>
  <c r="J137"/>
  <c r="J243"/>
  <c r="J740"/>
  <c r="J1075"/>
  <c r="J1202"/>
  <c r="J1155"/>
  <c r="J301"/>
  <c r="J581"/>
  <c r="J175"/>
  <c r="J924"/>
  <c r="J787"/>
  <c r="J1045"/>
  <c r="J351"/>
  <c r="J248"/>
  <c r="J1019"/>
  <c r="J177"/>
  <c r="J1091"/>
  <c r="J494"/>
  <c r="J884"/>
  <c r="J899"/>
  <c r="J1032"/>
  <c r="J695"/>
  <c r="J1043"/>
  <c r="J707"/>
  <c r="J830"/>
  <c r="J564"/>
  <c r="J224"/>
  <c r="J457"/>
  <c r="J216"/>
  <c r="J148"/>
  <c r="J720"/>
  <c r="J609"/>
  <c r="J747"/>
  <c r="J45"/>
  <c r="J459"/>
  <c r="J527"/>
  <c r="J778"/>
  <c r="J339"/>
  <c r="J648"/>
  <c r="J614"/>
  <c r="J116"/>
  <c r="J303"/>
  <c r="J242"/>
  <c r="J159"/>
  <c r="J403"/>
  <c r="J1180"/>
  <c r="J585"/>
  <c r="J293"/>
  <c r="J1"/>
  <c r="J1050"/>
  <c r="J949"/>
  <c r="J990"/>
  <c r="J810"/>
  <c r="J711"/>
  <c r="J634"/>
  <c r="J383"/>
  <c r="J694"/>
  <c r="J954"/>
  <c r="J92"/>
  <c r="J453"/>
  <c r="J570"/>
  <c r="J426"/>
  <c r="J878"/>
  <c r="J372"/>
  <c r="J310"/>
  <c r="J3"/>
  <c r="J379"/>
  <c r="J827"/>
  <c r="J228"/>
  <c r="J1198"/>
  <c r="J762"/>
  <c r="J823"/>
  <c r="J604"/>
  <c r="J126"/>
  <c r="J376"/>
  <c r="J1061"/>
  <c r="J1063"/>
  <c r="J565"/>
  <c r="J532"/>
  <c r="J392"/>
  <c r="J232"/>
  <c r="J207"/>
  <c r="J657"/>
  <c r="J1073"/>
  <c r="J660"/>
  <c r="J820"/>
  <c r="J222"/>
  <c r="J605"/>
  <c r="J1078"/>
  <c r="J1145"/>
  <c r="J955"/>
  <c r="J429"/>
  <c r="J726"/>
  <c r="J569"/>
  <c r="J562"/>
  <c r="J54"/>
  <c r="J96"/>
  <c r="J877"/>
  <c r="J526"/>
  <c r="J165"/>
  <c r="J205"/>
  <c r="J24"/>
  <c r="J463"/>
  <c r="J1070"/>
  <c r="J16"/>
  <c r="J852"/>
  <c r="J176"/>
  <c r="J1093"/>
  <c r="J789"/>
  <c r="J407"/>
  <c r="J1149"/>
  <c r="J905"/>
  <c r="J981"/>
  <c r="J1084"/>
  <c r="J56"/>
  <c r="J206"/>
  <c r="J912"/>
  <c r="J300"/>
  <c r="J365"/>
  <c r="J801"/>
  <c r="J269"/>
  <c r="J391"/>
  <c r="J219"/>
  <c r="J959"/>
  <c r="J98"/>
  <c r="J58"/>
  <c r="J644"/>
  <c r="J897"/>
  <c r="J85"/>
  <c r="J84"/>
  <c r="J466"/>
  <c r="J753"/>
  <c r="J652"/>
  <c r="J957"/>
  <c r="J779"/>
  <c r="J352"/>
  <c r="J32"/>
  <c r="J739"/>
  <c r="J798"/>
  <c r="J1168"/>
  <c r="J380"/>
  <c r="J279"/>
  <c r="J171"/>
  <c r="J533"/>
  <c r="J360"/>
  <c r="J628"/>
  <c r="J241"/>
  <c r="J385"/>
  <c r="J983"/>
  <c r="J1192"/>
  <c r="J869"/>
  <c r="J511"/>
  <c r="J900"/>
  <c r="J340"/>
  <c r="J436"/>
  <c r="J192"/>
  <c r="J1152"/>
  <c r="J292"/>
  <c r="J866"/>
  <c r="J256"/>
  <c r="J405"/>
  <c r="J851"/>
  <c r="J1035"/>
  <c r="J649"/>
  <c r="J1114"/>
  <c r="J734"/>
  <c r="J837"/>
  <c r="J419"/>
  <c r="J538"/>
  <c r="J1092"/>
  <c r="J702"/>
  <c r="J327"/>
  <c r="J549"/>
  <c r="J755"/>
  <c r="J567"/>
  <c r="J213"/>
  <c r="J1062"/>
  <c r="J425"/>
  <c r="J684"/>
  <c r="J151"/>
  <c r="J1119"/>
  <c r="J844"/>
  <c r="J542"/>
  <c r="J587"/>
  <c r="J375"/>
  <c r="J669"/>
  <c r="J817"/>
  <c r="J439"/>
  <c r="J1012"/>
  <c r="J29"/>
  <c r="J358"/>
  <c r="J423"/>
  <c r="J998"/>
  <c r="J108"/>
  <c r="J535"/>
  <c r="J968"/>
  <c r="J662"/>
  <c r="J294"/>
  <c r="J602"/>
  <c r="J974"/>
  <c r="J6"/>
  <c r="J650"/>
  <c r="J1150"/>
  <c r="J162"/>
  <c r="J1096"/>
  <c r="J639"/>
  <c r="J911"/>
  <c r="J655"/>
  <c r="J329"/>
  <c r="J229"/>
  <c r="J1147"/>
  <c r="J992"/>
  <c r="J626"/>
  <c r="J934"/>
  <c r="J21"/>
  <c r="J1060"/>
  <c r="J496"/>
  <c r="J635"/>
  <c r="J962"/>
  <c r="J60"/>
  <c r="J731"/>
  <c r="J471"/>
  <c r="J308"/>
  <c r="J386"/>
  <c r="J579"/>
  <c r="J451"/>
  <c r="J410"/>
  <c r="J86"/>
  <c r="J985"/>
  <c r="J703"/>
  <c r="J267"/>
  <c r="J400"/>
  <c r="J929"/>
  <c r="J510"/>
  <c r="J1141"/>
  <c r="J1055"/>
  <c r="J64"/>
  <c r="J1082"/>
  <c r="J478"/>
  <c r="J1100"/>
  <c r="J752"/>
  <c r="J233"/>
  <c r="J744"/>
  <c r="J874"/>
  <c r="J861"/>
  <c r="J130"/>
  <c r="J612"/>
  <c r="J1131"/>
  <c r="J156"/>
  <c r="J103"/>
  <c r="J842"/>
  <c r="J769"/>
  <c r="J888"/>
  <c r="J334"/>
  <c r="J991"/>
  <c r="J1143"/>
  <c r="J361"/>
  <c r="J790"/>
  <c r="J199"/>
  <c r="J741"/>
  <c r="J560"/>
  <c r="J824"/>
  <c r="J368"/>
  <c r="J1163"/>
  <c r="J554"/>
  <c r="J276"/>
  <c r="J680"/>
  <c r="J772"/>
  <c r="J696"/>
  <c r="J335"/>
  <c r="J760"/>
  <c r="J865"/>
  <c r="J158"/>
  <c r="J914"/>
  <c r="J948"/>
  <c r="J829"/>
  <c r="J889"/>
  <c r="J198"/>
  <c r="J299"/>
  <c r="J271"/>
  <c r="J651"/>
  <c r="J316"/>
  <c r="J551"/>
  <c r="J172"/>
  <c r="J1059"/>
  <c r="J1182"/>
  <c r="J1049"/>
  <c r="J1026"/>
  <c r="J636"/>
  <c r="J973"/>
  <c r="J1031"/>
  <c r="J388"/>
  <c r="J811"/>
  <c r="J280"/>
  <c r="J445"/>
  <c r="J337"/>
  <c r="J465"/>
  <c r="J441"/>
  <c r="J895"/>
  <c r="J987"/>
  <c r="J326"/>
  <c r="J261"/>
  <c r="J257"/>
  <c r="J643"/>
  <c r="J1066"/>
  <c r="J168"/>
  <c r="J234"/>
  <c r="J1199"/>
  <c r="J161"/>
  <c r="J142"/>
  <c r="J1023"/>
  <c r="J223"/>
  <c r="J717"/>
  <c r="J1051"/>
  <c r="J756"/>
  <c r="J892"/>
  <c r="J715"/>
  <c r="J583"/>
  <c r="J77"/>
  <c r="J1029"/>
  <c r="J1087"/>
  <c r="J967"/>
  <c r="J265"/>
  <c r="J73"/>
  <c r="J1154"/>
  <c r="J673"/>
  <c r="J333"/>
  <c r="J1136"/>
  <c r="J595"/>
  <c r="J512"/>
  <c r="J599"/>
  <c r="J278"/>
  <c r="J1172"/>
  <c r="J63"/>
  <c r="J1193"/>
  <c r="J654"/>
  <c r="J872"/>
  <c r="J922"/>
  <c r="J179"/>
  <c r="J862"/>
  <c r="J414"/>
  <c r="J221"/>
  <c r="J836"/>
  <c r="J930"/>
  <c r="J59"/>
  <c r="J226"/>
  <c r="J431"/>
  <c r="J825"/>
  <c r="J782"/>
  <c r="J719"/>
  <c r="J941"/>
  <c r="J996"/>
  <c r="J1130"/>
  <c r="J960"/>
  <c r="J355"/>
  <c r="J90"/>
  <c r="J514"/>
  <c r="J699"/>
  <c r="J1020"/>
  <c r="J994"/>
  <c r="J724"/>
  <c r="J288"/>
  <c r="J1186"/>
  <c r="J154"/>
  <c r="J642"/>
  <c r="J170"/>
  <c r="J850"/>
  <c r="J559"/>
  <c r="J1071"/>
  <c r="J1195"/>
  <c r="J1057"/>
  <c r="J306"/>
  <c r="J524"/>
  <c r="J1177"/>
  <c r="J745"/>
  <c r="J1105"/>
  <c r="J1102"/>
  <c r="J920"/>
  <c r="J718"/>
  <c r="J1046"/>
  <c r="J843"/>
  <c r="J641"/>
  <c r="J23"/>
  <c r="J1080"/>
  <c r="J547"/>
  <c r="J871"/>
  <c r="J318"/>
  <c r="J81"/>
  <c r="J211"/>
  <c r="J536"/>
  <c r="J132"/>
  <c r="J616"/>
  <c r="J167"/>
  <c r="J759"/>
  <c r="J1124"/>
  <c r="J573"/>
  <c r="J676"/>
  <c r="J498"/>
  <c r="J458"/>
  <c r="J4"/>
  <c r="J204"/>
  <c r="J513"/>
  <c r="J9"/>
  <c r="J519"/>
  <c r="J845"/>
  <c r="J275"/>
  <c r="J304"/>
  <c r="J492"/>
  <c r="J672"/>
  <c r="J417"/>
  <c r="J382"/>
  <c r="J552"/>
  <c r="J691"/>
  <c r="J22"/>
  <c r="J647"/>
  <c r="J491"/>
  <c r="J112"/>
  <c r="J683"/>
  <c r="J596"/>
  <c r="J537"/>
  <c r="J710"/>
  <c r="J144"/>
  <c r="J705"/>
  <c r="J149"/>
  <c r="J906"/>
  <c r="J690"/>
  <c r="J140"/>
  <c r="J1005"/>
  <c r="J65"/>
  <c r="J196"/>
  <c r="J110"/>
  <c r="J965"/>
  <c r="J709"/>
  <c r="J942"/>
  <c r="J1040"/>
  <c r="J253"/>
  <c r="J122"/>
  <c r="J503"/>
  <c r="J435"/>
  <c r="J606"/>
  <c r="J1108"/>
  <c r="J25"/>
  <c r="J1011"/>
  <c r="J220"/>
  <c r="J997"/>
  <c r="J422"/>
  <c r="J314"/>
  <c r="J608"/>
  <c r="J984"/>
  <c r="J721"/>
  <c r="J263"/>
  <c r="J62"/>
  <c r="J180"/>
  <c r="J832"/>
  <c r="J1074"/>
  <c r="J847"/>
  <c r="J67"/>
  <c r="J783"/>
  <c r="J757"/>
  <c r="J621"/>
  <c r="J1024"/>
  <c r="J615"/>
  <c r="J835"/>
  <c r="J916"/>
  <c r="J456"/>
  <c r="J970"/>
  <c r="J733"/>
  <c r="J728"/>
  <c r="J1033"/>
  <c r="J1004"/>
  <c r="J1174"/>
  <c r="J805"/>
  <c r="J530"/>
  <c r="J1179"/>
  <c r="J813"/>
  <c r="J713"/>
  <c r="J87"/>
  <c r="J578"/>
  <c r="J97"/>
  <c r="J1170"/>
  <c r="J1056"/>
  <c r="J932"/>
  <c r="J440"/>
  <c r="J197"/>
  <c r="J182"/>
  <c r="J821"/>
  <c r="J663"/>
  <c r="J70"/>
  <c r="J1010"/>
  <c r="J80"/>
  <c r="J925"/>
  <c r="J1083"/>
  <c r="J499"/>
  <c r="J773"/>
  <c r="J1107"/>
  <c r="J42"/>
  <c r="J839"/>
  <c r="J143"/>
  <c r="J443"/>
  <c r="J873"/>
  <c r="J775"/>
  <c r="J131"/>
  <c r="J1118"/>
  <c r="J1183"/>
  <c r="J1120"/>
  <c r="J195"/>
  <c r="J590"/>
  <c r="J490"/>
  <c r="J761"/>
  <c r="J518"/>
  <c r="J516"/>
  <c r="J975"/>
  <c r="J369"/>
  <c r="J406"/>
  <c r="J618"/>
  <c r="J139"/>
  <c r="J633"/>
  <c r="J93"/>
  <c r="J119"/>
  <c r="J460"/>
  <c r="J1167"/>
  <c r="J76"/>
  <c r="J793"/>
  <c r="J631"/>
  <c r="J875"/>
  <c r="J915"/>
  <c r="J515"/>
  <c r="J50"/>
  <c r="J347"/>
  <c r="J931"/>
  <c r="J1116"/>
  <c r="J266"/>
  <c r="J363"/>
  <c r="J202"/>
  <c r="J735"/>
  <c r="J38"/>
  <c r="J1201"/>
  <c r="J972"/>
  <c r="J667"/>
  <c r="J71"/>
  <c r="J106"/>
  <c r="J945"/>
  <c r="J298"/>
  <c r="J237"/>
  <c r="J1169"/>
  <c r="J88"/>
  <c r="J200"/>
  <c r="J876"/>
  <c r="J1025"/>
  <c r="J5"/>
  <c r="J210"/>
  <c r="J91"/>
  <c r="J1007"/>
  <c r="J1098"/>
  <c r="J1142"/>
  <c r="J346"/>
  <c r="J834"/>
  <c r="J646"/>
  <c r="J169"/>
  <c r="J1135"/>
  <c r="J539"/>
  <c r="J623"/>
  <c r="J548"/>
  <c r="J34"/>
  <c r="J424"/>
  <c r="J1054"/>
  <c r="J963"/>
  <c r="J727"/>
  <c r="J750"/>
  <c r="J504"/>
  <c r="J1069"/>
  <c r="J313"/>
  <c r="J1077"/>
  <c r="J420"/>
  <c r="J19"/>
  <c r="J470"/>
  <c r="J268"/>
  <c r="J894"/>
  <c r="J697"/>
  <c r="J574"/>
  <c r="J767"/>
  <c r="J309"/>
  <c r="J258"/>
  <c r="J481"/>
  <c r="J336"/>
  <c r="J101"/>
  <c r="J1000"/>
  <c r="J44"/>
  <c r="J887"/>
  <c r="J281"/>
  <c r="J1009"/>
  <c r="J433"/>
  <c r="J592"/>
  <c r="J859"/>
  <c r="J342"/>
  <c r="J1129"/>
  <c r="J546"/>
  <c r="J940"/>
  <c r="J794"/>
  <c r="J917"/>
  <c r="J133"/>
  <c r="J1112"/>
  <c r="J822"/>
  <c r="J52"/>
  <c r="J395"/>
  <c r="J1138"/>
  <c r="J225"/>
  <c r="J166"/>
  <c r="J353"/>
  <c r="J1146"/>
  <c r="J282"/>
  <c r="J661"/>
  <c r="J1022"/>
  <c r="J1173"/>
  <c r="J617"/>
  <c r="J371"/>
  <c r="J484"/>
  <c r="J969"/>
  <c r="J245"/>
  <c r="J904"/>
  <c r="J729"/>
  <c r="J163"/>
  <c r="J870"/>
  <c r="J1127"/>
  <c r="J1165"/>
  <c r="J784"/>
  <c r="J10"/>
  <c r="J788"/>
  <c r="J550"/>
  <c r="J785"/>
  <c r="J879"/>
  <c r="J666"/>
  <c r="J1126"/>
  <c r="J209"/>
  <c r="J215"/>
  <c r="J185"/>
  <c r="J240"/>
  <c r="J217"/>
  <c r="J319"/>
  <c r="J1042"/>
  <c r="J1104"/>
  <c r="J792"/>
  <c r="J1122"/>
  <c r="J348"/>
  <c r="J31"/>
  <c r="J302"/>
  <c r="J999"/>
  <c r="J264"/>
  <c r="J53"/>
  <c r="J89"/>
  <c r="J598"/>
  <c r="J943"/>
  <c r="J15"/>
  <c r="J146"/>
  <c r="J1015"/>
  <c r="J687"/>
  <c r="J455"/>
  <c r="J961"/>
  <c r="J399"/>
  <c r="J475"/>
  <c r="J502"/>
  <c r="J522"/>
  <c r="J819"/>
  <c r="J1139"/>
  <c r="J238"/>
  <c r="J864"/>
  <c r="J743"/>
  <c r="J356"/>
  <c r="J730"/>
  <c r="J708"/>
  <c r="J239"/>
  <c r="J517"/>
  <c r="J193"/>
  <c r="J1109"/>
  <c r="J977"/>
  <c r="J682"/>
  <c r="J1133"/>
  <c r="J816"/>
  <c r="J295"/>
  <c r="J274"/>
  <c r="J181"/>
  <c r="J1156"/>
  <c r="J826"/>
  <c r="J541"/>
  <c r="J1101"/>
  <c r="J763"/>
  <c r="J891"/>
  <c r="J174"/>
  <c r="J123"/>
  <c r="J357"/>
  <c r="J923"/>
  <c r="J668"/>
  <c r="J610"/>
  <c r="J448"/>
  <c r="J534"/>
  <c r="J127"/>
  <c r="J748"/>
  <c r="J840"/>
  <c r="J449"/>
  <c r="J246"/>
  <c r="J184"/>
  <c r="J833"/>
  <c r="J742"/>
  <c r="J454"/>
  <c r="J1187"/>
  <c r="J685"/>
  <c r="J768"/>
  <c r="J722"/>
  <c r="J390"/>
  <c r="J147"/>
  <c r="J235"/>
  <c r="J838"/>
  <c r="J568"/>
  <c r="J523"/>
  <c r="J890"/>
  <c r="J469"/>
  <c r="J362"/>
  <c r="J1016"/>
  <c r="J921"/>
  <c r="J164"/>
  <c r="J806"/>
  <c r="J857"/>
  <c r="J658"/>
  <c r="J698"/>
  <c r="J545"/>
  <c r="J495"/>
  <c r="J354"/>
  <c r="J290"/>
  <c r="J989"/>
  <c r="J678"/>
  <c r="J577"/>
  <c r="J601"/>
  <c r="J404"/>
  <c r="J528"/>
  <c r="J384"/>
  <c r="J1137"/>
  <c r="J544"/>
  <c r="J1030"/>
  <c r="J413"/>
  <c r="J48"/>
  <c r="J795"/>
  <c r="J370"/>
  <c r="J553"/>
  <c r="J332"/>
  <c r="J244"/>
  <c r="J1048"/>
  <c r="J620"/>
  <c r="J350"/>
  <c r="J751"/>
  <c r="J117"/>
  <c r="J818"/>
  <c r="J1123"/>
  <c r="J831"/>
  <c r="J190"/>
  <c r="J540"/>
  <c r="J958"/>
  <c r="J665"/>
  <c r="J476"/>
  <c r="J121"/>
  <c r="J1021"/>
  <c r="J849"/>
  <c r="J474"/>
  <c r="J373"/>
  <c r="J902"/>
  <c r="J203"/>
  <c r="J588"/>
  <c r="J671"/>
  <c r="J284"/>
  <c r="J437"/>
  <c r="J17"/>
  <c r="J250"/>
  <c r="J885"/>
  <c r="J124"/>
  <c r="J7"/>
  <c r="J105"/>
  <c r="J99"/>
  <c r="J36"/>
  <c r="J152"/>
  <c r="J754"/>
  <c r="J107"/>
  <c r="J704"/>
  <c r="J937"/>
  <c r="J49"/>
  <c r="J260"/>
  <c r="J589"/>
  <c r="J1194"/>
  <c r="J40"/>
  <c r="J1089"/>
  <c r="J858"/>
  <c r="J706"/>
  <c r="J296" i="4" l="1"/>
  <c r="J295"/>
  <c r="J294"/>
  <c r="J293"/>
  <c r="J292"/>
  <c r="J291"/>
  <c r="J290"/>
  <c r="J289"/>
  <c r="J288"/>
  <c r="J287"/>
  <c r="J286"/>
  <c r="J285"/>
  <c r="J284"/>
  <c r="J283"/>
  <c r="J282"/>
  <c r="J281"/>
  <c r="J280"/>
  <c r="J279"/>
  <c r="J278"/>
  <c r="J277"/>
  <c r="J276"/>
  <c r="J275"/>
  <c r="J274"/>
  <c r="J273"/>
  <c r="J272"/>
  <c r="J271"/>
  <c r="J270"/>
  <c r="J269"/>
  <c r="J268"/>
  <c r="J267"/>
  <c r="J266"/>
  <c r="J265"/>
  <c r="J264"/>
  <c r="J263"/>
  <c r="J262"/>
  <c r="J261"/>
  <c r="J260"/>
  <c r="J259"/>
  <c r="J258"/>
  <c r="J257"/>
  <c r="J256"/>
  <c r="J255"/>
  <c r="J254"/>
  <c r="J253"/>
  <c r="J252"/>
  <c r="J251"/>
  <c r="J250"/>
  <c r="J249"/>
  <c r="J248"/>
  <c r="J247"/>
  <c r="J246"/>
  <c r="J245"/>
  <c r="J244"/>
  <c r="J243"/>
  <c r="J242"/>
  <c r="J241"/>
  <c r="J240"/>
  <c r="J239"/>
  <c r="J238"/>
  <c r="J237"/>
  <c r="J236"/>
  <c r="J235"/>
  <c r="J234"/>
  <c r="J233"/>
  <c r="J232"/>
  <c r="J231"/>
  <c r="J230"/>
  <c r="J229"/>
  <c r="J228"/>
  <c r="J227"/>
  <c r="J226"/>
  <c r="J225"/>
  <c r="J224"/>
  <c r="J223"/>
  <c r="J222"/>
  <c r="J221"/>
  <c r="J220"/>
  <c r="J219"/>
  <c r="J218"/>
  <c r="J217"/>
  <c r="J216"/>
  <c r="J215"/>
  <c r="J214"/>
  <c r="J213"/>
  <c r="J212"/>
  <c r="J211"/>
  <c r="J210"/>
  <c r="J209"/>
  <c r="J208"/>
  <c r="J207"/>
  <c r="J206"/>
  <c r="J205"/>
  <c r="J204"/>
  <c r="J203"/>
  <c r="J202"/>
  <c r="J201"/>
  <c r="J200"/>
  <c r="J199"/>
  <c r="J198"/>
  <c r="J197"/>
  <c r="J196"/>
  <c r="J195"/>
  <c r="J194"/>
  <c r="J193"/>
  <c r="J192"/>
  <c r="J191"/>
  <c r="J190"/>
  <c r="J189"/>
  <c r="J188"/>
  <c r="J187"/>
  <c r="J186"/>
  <c r="J185"/>
  <c r="J184"/>
  <c r="J183"/>
  <c r="J182"/>
  <c r="J181"/>
  <c r="J180"/>
  <c r="J179"/>
  <c r="J178"/>
  <c r="J177"/>
  <c r="J176"/>
  <c r="J175"/>
  <c r="J174"/>
  <c r="J173"/>
  <c r="J172"/>
  <c r="J171"/>
  <c r="J170"/>
  <c r="J169"/>
  <c r="J168"/>
  <c r="J167"/>
  <c r="J166"/>
  <c r="J165"/>
  <c r="J164"/>
  <c r="J163"/>
  <c r="J162"/>
  <c r="J161"/>
  <c r="J160"/>
  <c r="J159"/>
  <c r="J158"/>
  <c r="J157"/>
  <c r="J156"/>
  <c r="J155"/>
  <c r="J154"/>
  <c r="J153"/>
  <c r="J152"/>
  <c r="J151"/>
  <c r="J150"/>
  <c r="J149"/>
  <c r="J148"/>
  <c r="J147"/>
  <c r="J146"/>
  <c r="J145"/>
  <c r="J144"/>
  <c r="J143"/>
  <c r="J142"/>
  <c r="J141"/>
  <c r="J140"/>
  <c r="J139"/>
  <c r="J138"/>
  <c r="J137"/>
  <c r="J136"/>
  <c r="J135"/>
  <c r="J134"/>
  <c r="J133"/>
  <c r="J132"/>
  <c r="J131"/>
  <c r="J130"/>
  <c r="J129"/>
  <c r="J128"/>
  <c r="J127"/>
  <c r="J126"/>
  <c r="J125"/>
  <c r="J124"/>
  <c r="J123"/>
  <c r="J122"/>
  <c r="J121"/>
  <c r="J120"/>
  <c r="J119"/>
  <c r="J118"/>
  <c r="J117"/>
  <c r="J116"/>
  <c r="J115"/>
  <c r="J114"/>
  <c r="J113"/>
  <c r="J112"/>
  <c r="J111"/>
  <c r="J110"/>
  <c r="J109"/>
  <c r="J108"/>
  <c r="J107"/>
  <c r="J106"/>
  <c r="J105"/>
  <c r="J104"/>
  <c r="J103"/>
  <c r="J102"/>
  <c r="J101"/>
  <c r="J100"/>
  <c r="J99"/>
  <c r="J98"/>
  <c r="J97"/>
  <c r="J96"/>
  <c r="J95"/>
  <c r="J94"/>
  <c r="J93"/>
  <c r="J92"/>
  <c r="J91"/>
  <c r="J90"/>
  <c r="J89"/>
  <c r="J88"/>
  <c r="J87"/>
  <c r="J86"/>
  <c r="J85"/>
  <c r="J84"/>
  <c r="J83"/>
  <c r="J82"/>
  <c r="J81"/>
  <c r="J80"/>
  <c r="J79"/>
  <c r="J78"/>
  <c r="J77"/>
  <c r="J76"/>
  <c r="J75"/>
  <c r="J74"/>
  <c r="J73"/>
  <c r="J72"/>
  <c r="J71"/>
  <c r="J70"/>
  <c r="J69"/>
  <c r="J68"/>
  <c r="J67"/>
  <c r="J66"/>
  <c r="J65"/>
  <c r="J64"/>
  <c r="J63"/>
  <c r="J62"/>
  <c r="J61"/>
  <c r="J60"/>
  <c r="J59"/>
  <c r="J58"/>
  <c r="J57"/>
  <c r="J56"/>
  <c r="J55"/>
  <c r="J54"/>
  <c r="J53"/>
  <c r="J52"/>
  <c r="J51"/>
  <c r="J50"/>
  <c r="J49"/>
  <c r="J48"/>
  <c r="J47"/>
  <c r="J46"/>
  <c r="J45"/>
  <c r="J44"/>
  <c r="J43"/>
  <c r="J42"/>
  <c r="J41"/>
  <c r="J40"/>
  <c r="J39"/>
  <c r="J38"/>
  <c r="J37"/>
  <c r="J36"/>
  <c r="J35"/>
  <c r="J34"/>
  <c r="J33"/>
  <c r="J32"/>
  <c r="J31"/>
  <c r="J30"/>
  <c r="J29"/>
  <c r="J28"/>
  <c r="J27"/>
  <c r="J26"/>
  <c r="J25"/>
  <c r="J24"/>
  <c r="J23"/>
  <c r="J22"/>
  <c r="J21"/>
  <c r="J20"/>
  <c r="J19"/>
  <c r="J18"/>
  <c r="J17"/>
  <c r="J16"/>
  <c r="J15"/>
  <c r="J14"/>
  <c r="J13"/>
  <c r="J12"/>
  <c r="J11"/>
  <c r="J10"/>
  <c r="J9"/>
  <c r="J8"/>
  <c r="J7"/>
  <c r="J6"/>
  <c r="J5"/>
  <c r="J4"/>
  <c r="J3"/>
  <c r="J2"/>
  <c r="J1"/>
  <c r="J658" i="3"/>
  <c r="J657"/>
  <c r="J656"/>
  <c r="J655"/>
  <c r="J654"/>
  <c r="J653"/>
  <c r="J652"/>
  <c r="J651"/>
  <c r="J650"/>
  <c r="J649"/>
  <c r="J648"/>
  <c r="J647"/>
  <c r="J646"/>
  <c r="J645"/>
  <c r="J644"/>
  <c r="J643"/>
  <c r="J642"/>
  <c r="J641"/>
  <c r="J640"/>
  <c r="J639"/>
  <c r="J638"/>
  <c r="J637"/>
  <c r="J636"/>
  <c r="J635"/>
  <c r="J634"/>
  <c r="J633"/>
  <c r="J632"/>
  <c r="J631"/>
  <c r="J630"/>
  <c r="J629"/>
  <c r="J628"/>
  <c r="J627"/>
  <c r="J626"/>
  <c r="J625"/>
  <c r="J624"/>
  <c r="J623"/>
  <c r="J622"/>
  <c r="J621"/>
  <c r="J620"/>
  <c r="J619"/>
  <c r="J618"/>
  <c r="J617"/>
  <c r="J616"/>
  <c r="J615"/>
  <c r="J614"/>
  <c r="J613"/>
  <c r="J612"/>
  <c r="J611"/>
  <c r="J610"/>
  <c r="J609"/>
  <c r="J608"/>
  <c r="J607"/>
  <c r="J606"/>
  <c r="J605"/>
  <c r="J604"/>
  <c r="J603"/>
  <c r="J602"/>
  <c r="J601"/>
  <c r="J600"/>
  <c r="J599"/>
  <c r="J598"/>
  <c r="J597"/>
  <c r="J596"/>
  <c r="J595"/>
  <c r="J594"/>
  <c r="J593"/>
  <c r="J592"/>
  <c r="J591"/>
  <c r="J590"/>
  <c r="J589"/>
  <c r="J588"/>
  <c r="J587"/>
  <c r="J586"/>
  <c r="J585"/>
  <c r="J584"/>
  <c r="J583"/>
  <c r="J582"/>
  <c r="J581"/>
  <c r="J580"/>
  <c r="J579"/>
  <c r="J578"/>
  <c r="J577"/>
  <c r="J576"/>
  <c r="J575"/>
  <c r="J574"/>
  <c r="J573"/>
  <c r="J572"/>
  <c r="J571"/>
  <c r="J570"/>
  <c r="J569"/>
  <c r="J568"/>
  <c r="J567"/>
  <c r="J566"/>
  <c r="J565"/>
  <c r="J564"/>
  <c r="J563"/>
  <c r="J562"/>
  <c r="J561"/>
  <c r="J560"/>
  <c r="J559"/>
  <c r="J558"/>
  <c r="J557"/>
  <c r="J556"/>
  <c r="J555"/>
  <c r="J554"/>
  <c r="J553"/>
  <c r="J552"/>
  <c r="J551"/>
  <c r="J550"/>
  <c r="J549"/>
  <c r="J548"/>
  <c r="J547"/>
  <c r="J546"/>
  <c r="J545"/>
  <c r="J544"/>
  <c r="J543"/>
  <c r="J542"/>
  <c r="J541"/>
  <c r="J540"/>
  <c r="J539"/>
  <c r="J538"/>
  <c r="J537"/>
  <c r="J536"/>
  <c r="J535"/>
  <c r="J534"/>
  <c r="J533"/>
  <c r="J532"/>
  <c r="J531"/>
  <c r="J530"/>
  <c r="J529"/>
  <c r="J528"/>
  <c r="J527"/>
  <c r="J526"/>
  <c r="J525"/>
  <c r="J524"/>
  <c r="J523"/>
  <c r="J522"/>
  <c r="J521"/>
  <c r="J520"/>
  <c r="J519"/>
  <c r="J518"/>
  <c r="J517"/>
  <c r="J516"/>
  <c r="J515"/>
  <c r="J514"/>
  <c r="J513"/>
  <c r="J512"/>
  <c r="J511"/>
  <c r="J510"/>
  <c r="J509"/>
  <c r="J508"/>
  <c r="J507"/>
  <c r="J506"/>
  <c r="J505"/>
  <c r="J504"/>
  <c r="J503"/>
  <c r="J502"/>
  <c r="J501"/>
  <c r="J500"/>
  <c r="J499"/>
  <c r="J498"/>
  <c r="J497"/>
  <c r="J496"/>
  <c r="J495"/>
  <c r="J494"/>
  <c r="J493"/>
  <c r="J492"/>
  <c r="J491"/>
  <c r="J490"/>
  <c r="J489"/>
  <c r="J488"/>
  <c r="J487"/>
  <c r="J486"/>
  <c r="J485"/>
  <c r="J484"/>
  <c r="J483"/>
  <c r="J482"/>
  <c r="J481"/>
  <c r="J480"/>
  <c r="J479"/>
  <c r="J478"/>
  <c r="J477"/>
  <c r="J476"/>
  <c r="J475"/>
  <c r="J474"/>
  <c r="J473"/>
  <c r="J472"/>
  <c r="J471"/>
  <c r="J470"/>
  <c r="J469"/>
  <c r="J468"/>
  <c r="J467"/>
  <c r="J466"/>
  <c r="J465"/>
  <c r="J464"/>
  <c r="J463"/>
  <c r="J462"/>
  <c r="J461"/>
  <c r="J460"/>
  <c r="J459"/>
  <c r="J458"/>
  <c r="J457"/>
  <c r="J456"/>
  <c r="J455"/>
  <c r="J454"/>
  <c r="J453"/>
  <c r="J452"/>
  <c r="J451"/>
  <c r="J450"/>
  <c r="J449"/>
  <c r="J448"/>
  <c r="J447"/>
  <c r="J446"/>
  <c r="J445"/>
  <c r="J444"/>
  <c r="J443"/>
  <c r="J442"/>
  <c r="J441"/>
  <c r="J440"/>
  <c r="J439"/>
  <c r="J438"/>
  <c r="J437"/>
  <c r="J436"/>
  <c r="J435"/>
  <c r="J434"/>
  <c r="J433"/>
  <c r="J432"/>
  <c r="J431"/>
  <c r="J430"/>
  <c r="J429"/>
  <c r="J428"/>
  <c r="J427"/>
  <c r="J426"/>
  <c r="J425"/>
  <c r="J424"/>
  <c r="J423"/>
  <c r="J422"/>
  <c r="J421"/>
  <c r="J420"/>
  <c r="J419"/>
  <c r="J418"/>
  <c r="J417"/>
  <c r="J416"/>
  <c r="J415"/>
  <c r="J414"/>
  <c r="J413"/>
  <c r="J412"/>
  <c r="J411"/>
  <c r="J410"/>
  <c r="J409"/>
  <c r="J408"/>
  <c r="J407"/>
  <c r="J406"/>
  <c r="J405"/>
  <c r="J404"/>
  <c r="J403"/>
  <c r="J402"/>
  <c r="J401"/>
  <c r="J400"/>
  <c r="J399"/>
  <c r="J398"/>
  <c r="J397"/>
  <c r="J396"/>
  <c r="J395"/>
  <c r="J394"/>
  <c r="J393"/>
  <c r="J392"/>
  <c r="J391"/>
  <c r="J390"/>
  <c r="J389"/>
  <c r="J388"/>
  <c r="J387"/>
  <c r="J386"/>
  <c r="J385"/>
  <c r="J384"/>
  <c r="J383"/>
  <c r="J382"/>
  <c r="J381"/>
  <c r="J380"/>
  <c r="J379"/>
  <c r="J378"/>
  <c r="J377"/>
  <c r="J376"/>
  <c r="J375"/>
  <c r="J374"/>
  <c r="J373"/>
  <c r="J372"/>
  <c r="J371"/>
  <c r="J370"/>
  <c r="J369"/>
  <c r="J368"/>
  <c r="J367"/>
  <c r="J366"/>
  <c r="J365"/>
  <c r="J364"/>
  <c r="J363"/>
  <c r="J362"/>
  <c r="J361"/>
  <c r="J360"/>
  <c r="J359"/>
  <c r="J358"/>
  <c r="J357"/>
  <c r="J356"/>
  <c r="J355"/>
  <c r="J354"/>
  <c r="J353"/>
  <c r="J352"/>
  <c r="J351"/>
  <c r="J350"/>
  <c r="J349"/>
  <c r="J348"/>
  <c r="J347"/>
  <c r="J346"/>
  <c r="J345"/>
  <c r="J344"/>
  <c r="J343"/>
  <c r="J342"/>
  <c r="J341"/>
  <c r="J340"/>
  <c r="J339"/>
  <c r="J338"/>
  <c r="J337"/>
  <c r="J336"/>
  <c r="J335"/>
  <c r="J334"/>
  <c r="J333"/>
  <c r="J332"/>
  <c r="J331"/>
  <c r="J330"/>
  <c r="J329"/>
  <c r="J328"/>
  <c r="J327"/>
  <c r="J326"/>
  <c r="J325"/>
  <c r="J324"/>
  <c r="J323"/>
  <c r="J322"/>
  <c r="J321"/>
  <c r="J320"/>
  <c r="J319"/>
  <c r="J318"/>
  <c r="J317"/>
  <c r="J316"/>
  <c r="J315"/>
  <c r="J314"/>
  <c r="J313"/>
  <c r="J312"/>
  <c r="J311"/>
  <c r="J310"/>
  <c r="J309"/>
  <c r="J308"/>
  <c r="J307"/>
  <c r="J306"/>
  <c r="J305"/>
  <c r="J304"/>
  <c r="J303"/>
  <c r="J302"/>
  <c r="J301"/>
  <c r="J300"/>
  <c r="J299"/>
  <c r="J298"/>
  <c r="J297"/>
  <c r="J296"/>
  <c r="J295"/>
  <c r="J294"/>
  <c r="J293"/>
  <c r="J292"/>
  <c r="J291"/>
  <c r="J290"/>
  <c r="J289"/>
  <c r="J288"/>
  <c r="J287"/>
  <c r="J286"/>
  <c r="J285"/>
  <c r="J284"/>
  <c r="J283"/>
  <c r="J282"/>
  <c r="J281"/>
  <c r="J280"/>
  <c r="J279"/>
  <c r="J278"/>
  <c r="J277"/>
  <c r="J276"/>
  <c r="J275"/>
  <c r="J274"/>
  <c r="J273"/>
  <c r="J272"/>
  <c r="J271"/>
  <c r="J270"/>
  <c r="J269"/>
  <c r="J268"/>
  <c r="J267"/>
  <c r="J266"/>
  <c r="J265"/>
  <c r="J264"/>
  <c r="J263"/>
  <c r="J262"/>
  <c r="J261"/>
  <c r="J260"/>
  <c r="J259"/>
  <c r="J258"/>
  <c r="J257"/>
  <c r="J256"/>
  <c r="J255"/>
  <c r="J254"/>
  <c r="J253"/>
  <c r="J252"/>
  <c r="J251"/>
  <c r="J250"/>
  <c r="J249"/>
  <c r="J248"/>
  <c r="J247"/>
  <c r="J246"/>
  <c r="J245"/>
  <c r="J244"/>
  <c r="J243"/>
  <c r="J242"/>
  <c r="J241"/>
  <c r="J240"/>
  <c r="J239"/>
  <c r="J238"/>
  <c r="J237"/>
  <c r="J236"/>
  <c r="J235"/>
  <c r="J234"/>
  <c r="J233"/>
  <c r="J232"/>
  <c r="J231"/>
  <c r="J230"/>
  <c r="J229"/>
  <c r="J228"/>
  <c r="J227"/>
  <c r="J226"/>
  <c r="J225"/>
  <c r="J224"/>
  <c r="J223"/>
  <c r="J222"/>
  <c r="J221"/>
  <c r="J220"/>
  <c r="J219"/>
  <c r="J218"/>
  <c r="J217"/>
  <c r="J216"/>
  <c r="J215"/>
  <c r="J214"/>
  <c r="J213"/>
  <c r="J212"/>
  <c r="J211"/>
  <c r="J210"/>
  <c r="J209"/>
  <c r="J208"/>
  <c r="J207"/>
  <c r="J206"/>
  <c r="J205"/>
  <c r="J204"/>
  <c r="J203"/>
  <c r="J202"/>
  <c r="J201"/>
  <c r="J200"/>
  <c r="J199"/>
  <c r="J198"/>
  <c r="J197"/>
  <c r="J196"/>
  <c r="J195"/>
  <c r="J194"/>
  <c r="J193"/>
  <c r="J192"/>
  <c r="J191"/>
  <c r="J190"/>
  <c r="J189"/>
  <c r="J188"/>
  <c r="J187"/>
  <c r="J186"/>
  <c r="J185"/>
  <c r="J184"/>
  <c r="J183"/>
  <c r="J182"/>
  <c r="J181"/>
  <c r="J180"/>
  <c r="J179"/>
  <c r="J178"/>
  <c r="J177"/>
  <c r="J176"/>
  <c r="J175"/>
  <c r="J174"/>
  <c r="J173"/>
  <c r="J172"/>
  <c r="J171"/>
  <c r="J170"/>
  <c r="J169"/>
  <c r="J168"/>
  <c r="J167"/>
  <c r="J166"/>
  <c r="J165"/>
  <c r="J164"/>
  <c r="J163"/>
  <c r="J162"/>
  <c r="J161"/>
  <c r="J160"/>
  <c r="J159"/>
  <c r="J158"/>
  <c r="J157"/>
  <c r="J156"/>
  <c r="J155"/>
  <c r="J154"/>
  <c r="J153"/>
  <c r="J152"/>
  <c r="J151"/>
  <c r="J150"/>
  <c r="J149"/>
  <c r="J148"/>
  <c r="J147"/>
  <c r="J146"/>
  <c r="J145"/>
  <c r="J144"/>
  <c r="J143"/>
  <c r="J142"/>
  <c r="J141"/>
  <c r="J140"/>
  <c r="J139"/>
  <c r="J138"/>
  <c r="J137"/>
  <c r="J136"/>
  <c r="J135"/>
  <c r="J134"/>
  <c r="J133"/>
  <c r="J132"/>
  <c r="J131"/>
  <c r="J130"/>
  <c r="J129"/>
  <c r="J128"/>
  <c r="J127"/>
  <c r="J126"/>
  <c r="J125"/>
  <c r="J124"/>
  <c r="J123"/>
  <c r="J122"/>
  <c r="J121"/>
  <c r="J120"/>
  <c r="J119"/>
  <c r="J118"/>
  <c r="J117"/>
  <c r="J116"/>
  <c r="J115"/>
  <c r="J114"/>
  <c r="J113"/>
  <c r="J112"/>
  <c r="J111"/>
  <c r="J110"/>
  <c r="J109"/>
  <c r="J108"/>
  <c r="J107"/>
  <c r="J106"/>
  <c r="J105"/>
  <c r="J104"/>
  <c r="J103"/>
  <c r="J102"/>
  <c r="J101"/>
  <c r="J100"/>
  <c r="J99"/>
  <c r="J98"/>
  <c r="J97"/>
  <c r="J96"/>
  <c r="J95"/>
  <c r="J94"/>
  <c r="J93"/>
  <c r="J92"/>
  <c r="J91"/>
  <c r="J90"/>
  <c r="J89"/>
  <c r="J88"/>
  <c r="J87"/>
  <c r="J86"/>
  <c r="J85"/>
  <c r="J84"/>
  <c r="J83"/>
  <c r="J82"/>
  <c r="J81"/>
  <c r="J80"/>
  <c r="J79"/>
  <c r="J78"/>
  <c r="J77"/>
  <c r="J76"/>
  <c r="J75"/>
  <c r="J74"/>
  <c r="J73"/>
  <c r="J72"/>
  <c r="J71"/>
  <c r="J70"/>
  <c r="J69"/>
  <c r="J68"/>
  <c r="J67"/>
  <c r="J66"/>
  <c r="J65"/>
  <c r="J64"/>
  <c r="J63"/>
  <c r="J62"/>
  <c r="J61"/>
  <c r="J60"/>
  <c r="J59"/>
  <c r="J58"/>
  <c r="J57"/>
  <c r="J56"/>
  <c r="J55"/>
  <c r="J54"/>
  <c r="J53"/>
  <c r="J52"/>
  <c r="J51"/>
  <c r="J50"/>
  <c r="J49"/>
  <c r="J48"/>
  <c r="J47"/>
  <c r="J46"/>
  <c r="J45"/>
  <c r="J44"/>
  <c r="J43"/>
  <c r="J42"/>
  <c r="J41"/>
  <c r="J40"/>
  <c r="J39"/>
  <c r="J38"/>
  <c r="J37"/>
  <c r="J36"/>
  <c r="J35"/>
  <c r="J34"/>
  <c r="J33"/>
  <c r="J32"/>
  <c r="J31"/>
  <c r="J30"/>
  <c r="J29"/>
  <c r="J28"/>
  <c r="J27"/>
  <c r="J26"/>
  <c r="J25"/>
  <c r="J24"/>
  <c r="J23"/>
  <c r="J22"/>
  <c r="J21"/>
  <c r="J20"/>
  <c r="J19"/>
  <c r="J18"/>
  <c r="J17"/>
  <c r="J16"/>
  <c r="J15"/>
  <c r="J14"/>
  <c r="J13"/>
  <c r="J12"/>
  <c r="J11"/>
  <c r="J10"/>
  <c r="J9"/>
  <c r="J8"/>
  <c r="J7"/>
  <c r="J6"/>
  <c r="J5"/>
  <c r="J4"/>
  <c r="J3"/>
  <c r="J2"/>
  <c r="J1"/>
</calcChain>
</file>

<file path=xl/sharedStrings.xml><?xml version="1.0" encoding="utf-8"?>
<sst xmlns="http://schemas.openxmlformats.org/spreadsheetml/2006/main" count="2216" uniqueCount="1767">
  <si>
    <t>Col 2</t>
  </si>
  <si>
    <t>Col 3</t>
  </si>
  <si>
    <t xml:space="preserve">Col 4 </t>
  </si>
  <si>
    <t xml:space="preserve">Col 5 </t>
  </si>
  <si>
    <t>Chromosome</t>
  </si>
  <si>
    <t>Col 6</t>
  </si>
  <si>
    <t xml:space="preserve">Col 7 </t>
  </si>
  <si>
    <t>Col 8</t>
  </si>
  <si>
    <t>Col 9</t>
  </si>
  <si>
    <t>Gene name</t>
  </si>
  <si>
    <t>Col 1</t>
  </si>
  <si>
    <t>Size of gene (bp)</t>
  </si>
  <si>
    <t>Total number of sequencing reads in control library</t>
  </si>
  <si>
    <t>Chromosome position</t>
  </si>
  <si>
    <t>Total number of sequencing reads</t>
  </si>
  <si>
    <t>Calculated p-value</t>
  </si>
  <si>
    <t>'ETNK1'</t>
  </si>
  <si>
    <t>'NOC2L'</t>
  </si>
  <si>
    <t>'ISG15'</t>
  </si>
  <si>
    <t>'NADK'</t>
  </si>
  <si>
    <t>'GNB1'</t>
  </si>
  <si>
    <t>'PEX10'</t>
  </si>
  <si>
    <t>'TP73'</t>
  </si>
  <si>
    <t>'RNF207'</t>
  </si>
  <si>
    <t>'ENO1'</t>
  </si>
  <si>
    <t>'H6PD'</t>
  </si>
  <si>
    <t>'PIK3CD'</t>
  </si>
  <si>
    <t>'PEX14'</t>
  </si>
  <si>
    <t>'MFN2'</t>
  </si>
  <si>
    <t>'PRDM2'</t>
  </si>
  <si>
    <t>'TMEM51'</t>
  </si>
  <si>
    <t>'FLJ37453'</t>
  </si>
  <si>
    <t>'SPEN'</t>
  </si>
  <si>
    <t>'UBR4'</t>
  </si>
  <si>
    <t>'USP48'</t>
  </si>
  <si>
    <t>'ZNF436'</t>
  </si>
  <si>
    <t>'SRSF10'</t>
  </si>
  <si>
    <t>'CLIC4'</t>
  </si>
  <si>
    <t>'RUNX3'</t>
  </si>
  <si>
    <t>'FAM54B'</t>
  </si>
  <si>
    <t>'CCDC21'</t>
  </si>
  <si>
    <t>'UBXN11'</t>
  </si>
  <si>
    <t>'RPS6KA1'</t>
  </si>
  <si>
    <t>'WDTC1'</t>
  </si>
  <si>
    <t>'SYTL1'</t>
  </si>
  <si>
    <t>'MED18'</t>
  </si>
  <si>
    <t>'PHACTR4'</t>
  </si>
  <si>
    <t>'SNHG3'</t>
  </si>
  <si>
    <t>'EPB41'</t>
  </si>
  <si>
    <t>'KPNA6'</t>
  </si>
  <si>
    <t>'S100PBP'</t>
  </si>
  <si>
    <t>'MACF1'</t>
  </si>
  <si>
    <t>'RLF'</t>
  </si>
  <si>
    <t>'NFYC'</t>
  </si>
  <si>
    <t>'ELOVL1'</t>
  </si>
  <si>
    <t>'RNF220'</t>
  </si>
  <si>
    <t>'C1orf228'</t>
  </si>
  <si>
    <t>'BTBD19'</t>
  </si>
  <si>
    <t>'MUTYH'</t>
  </si>
  <si>
    <t>'MMACHC'</t>
  </si>
  <si>
    <t>'TAL1'</t>
  </si>
  <si>
    <t>'STIL'</t>
  </si>
  <si>
    <t>'BTF3L4'</t>
  </si>
  <si>
    <t>'CC2D1B'</t>
  </si>
  <si>
    <t>'FAM159A'</t>
  </si>
  <si>
    <t>'USP24'</t>
  </si>
  <si>
    <t>'NEGR1'</t>
  </si>
  <si>
    <t>'ST6GALNAC3'</t>
  </si>
  <si>
    <t>'WDR63'</t>
  </si>
  <si>
    <t>'LRRC8C'</t>
  </si>
  <si>
    <t>'LRRC8D'</t>
  </si>
  <si>
    <t>'EVI5'</t>
  </si>
  <si>
    <t>'FNBP1L'</t>
  </si>
  <si>
    <t>'CDC14A'</t>
  </si>
  <si>
    <t>'VAV3'</t>
  </si>
  <si>
    <t>'ADORA3'</t>
  </si>
  <si>
    <t>'PHTF1'</t>
  </si>
  <si>
    <t>'RSBN1'</t>
  </si>
  <si>
    <t>'PDE4DIP'</t>
  </si>
  <si>
    <t>'NOTCH2NL'</t>
  </si>
  <si>
    <t>'PDZK1'</t>
  </si>
  <si>
    <t>'MLLT11'</t>
  </si>
  <si>
    <t>'S100A11'</t>
  </si>
  <si>
    <t>'C1orf43'</t>
  </si>
  <si>
    <t>'ATP8B2'</t>
  </si>
  <si>
    <t>'KCNN3'</t>
  </si>
  <si>
    <t>'FLAD1'</t>
  </si>
  <si>
    <t>'FDPS'</t>
  </si>
  <si>
    <t>'LOC645676'</t>
  </si>
  <si>
    <t>'KIAA0907'</t>
  </si>
  <si>
    <t>'IFI16'</t>
  </si>
  <si>
    <t>'CD48'</t>
  </si>
  <si>
    <t>'ARHGAP30'</t>
  </si>
  <si>
    <t>'FCRLB'</t>
  </si>
  <si>
    <t>'DUSP27'</t>
  </si>
  <si>
    <t>'GAS5'</t>
  </si>
  <si>
    <t>'ZBTB37'</t>
  </si>
  <si>
    <t>'RASAL2'</t>
  </si>
  <si>
    <t>'C1orf125'</t>
  </si>
  <si>
    <t>'RGS18'</t>
  </si>
  <si>
    <t>'CFH'</t>
  </si>
  <si>
    <t>'DENND1B'</t>
  </si>
  <si>
    <t>'PTPRC'</t>
  </si>
  <si>
    <t>'KDM5B'</t>
  </si>
  <si>
    <t>'ATP2B4'</t>
  </si>
  <si>
    <t>'NFASC'</t>
  </si>
  <si>
    <t>'ELK4'</t>
  </si>
  <si>
    <t>'C1orf186'</t>
  </si>
  <si>
    <t>'RASSF5'</t>
  </si>
  <si>
    <t>'PLXNA2'</t>
  </si>
  <si>
    <t>'NSL1'</t>
  </si>
  <si>
    <t>'GPATCH2'</t>
  </si>
  <si>
    <t>'CAPN8'</t>
  </si>
  <si>
    <t>'NVL'</t>
  </si>
  <si>
    <t>'ITPKB'</t>
  </si>
  <si>
    <t>'GALNT2'</t>
  </si>
  <si>
    <t>'GNPAT'</t>
  </si>
  <si>
    <t>'TSNAX-DISC1'</t>
  </si>
  <si>
    <t>'C1orf57'</t>
  </si>
  <si>
    <t>'IRF2BP2'</t>
  </si>
  <si>
    <t>'TOMM20'</t>
  </si>
  <si>
    <t>'SMYD3'</t>
  </si>
  <si>
    <t>'CNST'</t>
  </si>
  <si>
    <t>'SCCPDH'</t>
  </si>
  <si>
    <t>'RSAD2'</t>
  </si>
  <si>
    <t>'LOC386597'</t>
  </si>
  <si>
    <t>'FAM49A'</t>
  </si>
  <si>
    <t>'PUM2'</t>
  </si>
  <si>
    <t>'ATAD2B'</t>
  </si>
  <si>
    <t>'DNMT3A'</t>
  </si>
  <si>
    <t>'DTNB'</t>
  </si>
  <si>
    <t>'HADHA'</t>
  </si>
  <si>
    <t>'EPT1'</t>
  </si>
  <si>
    <t>'BRE'</t>
  </si>
  <si>
    <t>'PLB1'</t>
  </si>
  <si>
    <t>'FEZ2'</t>
  </si>
  <si>
    <t>'MCFD2'</t>
  </si>
  <si>
    <t>'SPTBN1'</t>
  </si>
  <si>
    <t>'PRDXDD1P'</t>
  </si>
  <si>
    <t>'FLJ30838'</t>
  </si>
  <si>
    <t>'FLJ16341'</t>
  </si>
  <si>
    <t>'PEX13'</t>
  </si>
  <si>
    <t>'COMMD1'</t>
  </si>
  <si>
    <t>'SERTAD2'</t>
  </si>
  <si>
    <t>'MEIS1'</t>
  </si>
  <si>
    <t>'PLEK'</t>
  </si>
  <si>
    <t>'LOC400960'</t>
  </si>
  <si>
    <t>'PCBP1'</t>
  </si>
  <si>
    <t>'LOC100133985'</t>
  </si>
  <si>
    <t>'MCEE'</t>
  </si>
  <si>
    <t>'DGUOK'</t>
  </si>
  <si>
    <t>'LOXL3'</t>
  </si>
  <si>
    <t>'DOK1'</t>
  </si>
  <si>
    <t>'C2orf65'</t>
  </si>
  <si>
    <t>'CTNNA2'</t>
  </si>
  <si>
    <t>'CAPG'</t>
  </si>
  <si>
    <t>'ST3GAL5'</t>
  </si>
  <si>
    <t>'IL1RL1'</t>
  </si>
  <si>
    <t>'LOC150568'</t>
  </si>
  <si>
    <t>'TGFBRAP1'</t>
  </si>
  <si>
    <t>'UXS1'</t>
  </si>
  <si>
    <t>'LOC541471'</t>
  </si>
  <si>
    <t>'IL1RN'</t>
  </si>
  <si>
    <t>'INSIG2'</t>
  </si>
  <si>
    <t>'NCKAP5'</t>
  </si>
  <si>
    <t>'YSK4'</t>
  </si>
  <si>
    <t>'ARHGAP15'</t>
  </si>
  <si>
    <t>'GTDC1'</t>
  </si>
  <si>
    <t>'DKFZp686O1327'</t>
  </si>
  <si>
    <t>'CYTIP'</t>
  </si>
  <si>
    <t>'WDSUB1'</t>
  </si>
  <si>
    <t>'BAZ2B'</t>
  </si>
  <si>
    <t>'DPP4'</t>
  </si>
  <si>
    <t>'LASS6'</t>
  </si>
  <si>
    <t>'BBS5'</t>
  </si>
  <si>
    <t>'PPIG'</t>
  </si>
  <si>
    <t>'C2orf77'</t>
  </si>
  <si>
    <t>'METTL8'</t>
  </si>
  <si>
    <t>'SLC25A12'</t>
  </si>
  <si>
    <t>'ZAK'</t>
  </si>
  <si>
    <t>'WIPF1'</t>
  </si>
  <si>
    <t>'AGPS'</t>
  </si>
  <si>
    <t>'ZNF804A'</t>
  </si>
  <si>
    <t>'TFPI'</t>
  </si>
  <si>
    <t>'PMS1'</t>
  </si>
  <si>
    <t>'MFSD6'</t>
  </si>
  <si>
    <t>'STAT4'</t>
  </si>
  <si>
    <t>'TMEFF2'</t>
  </si>
  <si>
    <t>'ANKRD44'</t>
  </si>
  <si>
    <t>'SPATS2L'</t>
  </si>
  <si>
    <t>'CLK1'</t>
  </si>
  <si>
    <t>'PPIL3'</t>
  </si>
  <si>
    <t>'CASP10'</t>
  </si>
  <si>
    <t>'TRAK2'</t>
  </si>
  <si>
    <t>'ABI2'</t>
  </si>
  <si>
    <t>'XRCC5'</t>
  </si>
  <si>
    <t>'RPL37A'</t>
  </si>
  <si>
    <t>'PNKD'</t>
  </si>
  <si>
    <t>'SLC11A1'</t>
  </si>
  <si>
    <t>'ABCB6'</t>
  </si>
  <si>
    <t>'INPP5D'</t>
  </si>
  <si>
    <t>'MLPH'</t>
  </si>
  <si>
    <t>'DUSP28'</t>
  </si>
  <si>
    <t>'Gene SEPT2'</t>
  </si>
  <si>
    <t>'GRM7'</t>
  </si>
  <si>
    <t>'SETD5'</t>
  </si>
  <si>
    <t>'TADA3'</t>
  </si>
  <si>
    <t>'IL17RE'</t>
  </si>
  <si>
    <t>'VGLL4'</t>
  </si>
  <si>
    <t>'C3orf20'</t>
  </si>
  <si>
    <t>'SH3BP5'</t>
  </si>
  <si>
    <t>'TBC1D5'</t>
  </si>
  <si>
    <t>'TGFBR2'</t>
  </si>
  <si>
    <t>'ARPP21'</t>
  </si>
  <si>
    <t>'LRRFIP2'</t>
  </si>
  <si>
    <t>'ZNF445'</t>
  </si>
  <si>
    <t>'FYCO1'</t>
  </si>
  <si>
    <t>'DOCK3'</t>
  </si>
  <si>
    <t>'POC1A'</t>
  </si>
  <si>
    <t>'TMEM110'</t>
  </si>
  <si>
    <t>'FLNB'</t>
  </si>
  <si>
    <t>'PXK'</t>
  </si>
  <si>
    <t>'FHIT'</t>
  </si>
  <si>
    <t>'MIR548A2'</t>
  </si>
  <si>
    <t>'MAGI1'</t>
  </si>
  <si>
    <t>'FOXP1'</t>
  </si>
  <si>
    <t>'GXYLT2'</t>
  </si>
  <si>
    <t>'FAM86DP'</t>
  </si>
  <si>
    <t>'ZNF717'</t>
  </si>
  <si>
    <t>'MINA'</t>
  </si>
  <si>
    <t>'ST3GAL6'</t>
  </si>
  <si>
    <t>'LOC151658'</t>
  </si>
  <si>
    <t>'CD200'</t>
  </si>
  <si>
    <t>'LSAMP'</t>
  </si>
  <si>
    <t>'NR1I2'</t>
  </si>
  <si>
    <t>'GTF2E1'</t>
  </si>
  <si>
    <t>'CD86'</t>
  </si>
  <si>
    <t>'ZNF148'</t>
  </si>
  <si>
    <t>'LOC100125556'</t>
  </si>
  <si>
    <t>'MCM2'</t>
  </si>
  <si>
    <t>'PODXL2'</t>
  </si>
  <si>
    <t>'EEFSEC'</t>
  </si>
  <si>
    <t>'CNBP'</t>
  </si>
  <si>
    <t>'H1FX'</t>
  </si>
  <si>
    <t>'TMCC1'</t>
  </si>
  <si>
    <t>'UBA5'</t>
  </si>
  <si>
    <t>'ANAPC13'</t>
  </si>
  <si>
    <t>'MSL2'</t>
  </si>
  <si>
    <t>'CEP70'</t>
  </si>
  <si>
    <t>'TFDP2'</t>
  </si>
  <si>
    <t>'C3orf58'</t>
  </si>
  <si>
    <t>'TSC22D2'</t>
  </si>
  <si>
    <t>'MED12L'</t>
  </si>
  <si>
    <t>'DHX36'</t>
  </si>
  <si>
    <t>'PLCH1'</t>
  </si>
  <si>
    <t>'LOC339894'</t>
  </si>
  <si>
    <t>'RSRC1'</t>
  </si>
  <si>
    <t>'MECOM'</t>
  </si>
  <si>
    <t>'IL1RAP'</t>
  </si>
  <si>
    <t>'OPA1'</t>
  </si>
  <si>
    <t>'HES1'</t>
  </si>
  <si>
    <t>'C3orf21'</t>
  </si>
  <si>
    <t>'RNF168'</t>
  </si>
  <si>
    <t>'ZNF718'</t>
  </si>
  <si>
    <t>'TACC3'</t>
  </si>
  <si>
    <t>'WHSC1'</t>
  </si>
  <si>
    <t>'SH3BP2'</t>
  </si>
  <si>
    <t>'SORCS2'</t>
  </si>
  <si>
    <t>'FLJ39653'</t>
  </si>
  <si>
    <t>'LDB2'</t>
  </si>
  <si>
    <t>'SEL1L3'</t>
  </si>
  <si>
    <t>'RBPJ'</t>
  </si>
  <si>
    <t>'STIM2'</t>
  </si>
  <si>
    <t>'DTHD1'</t>
  </si>
  <si>
    <t>'TBC1D1'</t>
  </si>
  <si>
    <t>'KLF3'</t>
  </si>
  <si>
    <t>'RHOH'</t>
  </si>
  <si>
    <t>'TEC'</t>
  </si>
  <si>
    <t>'DCUN1D4'</t>
  </si>
  <si>
    <t>'KIAA0114'</t>
  </si>
  <si>
    <t>'REST'</t>
  </si>
  <si>
    <t>'STAP1'</t>
  </si>
  <si>
    <t>'GRSF1'</t>
  </si>
  <si>
    <t>'DCK'</t>
  </si>
  <si>
    <t>'USO1'</t>
  </si>
  <si>
    <t>'SDAD1'</t>
  </si>
  <si>
    <t>'ANTXR2'</t>
  </si>
  <si>
    <t>'SEC31A'</t>
  </si>
  <si>
    <t>'AGPAT9'</t>
  </si>
  <si>
    <t>'AFF1'</t>
  </si>
  <si>
    <t>'NUDT9'</t>
  </si>
  <si>
    <t>'MANBA'</t>
  </si>
  <si>
    <t>'UBE2D3'</t>
  </si>
  <si>
    <t>'TET2'</t>
  </si>
  <si>
    <t>'COL25A1'</t>
  </si>
  <si>
    <t>'ANK2'</t>
  </si>
  <si>
    <t>'NDST3'</t>
  </si>
  <si>
    <t>'MGST2'</t>
  </si>
  <si>
    <t>'MAML3'</t>
  </si>
  <si>
    <t>'INPP4B'</t>
  </si>
  <si>
    <t>'ZNF827'</t>
  </si>
  <si>
    <t>'ARHGAP10'</t>
  </si>
  <si>
    <t>'TMEM154'</t>
  </si>
  <si>
    <t>'SFRP2'</t>
  </si>
  <si>
    <t>'TMEM144'</t>
  </si>
  <si>
    <t>'FNIP2'</t>
  </si>
  <si>
    <t>'SNX25'</t>
  </si>
  <si>
    <t>'AHRR'</t>
  </si>
  <si>
    <t>'TERT'</t>
  </si>
  <si>
    <t>'PAPD7'</t>
  </si>
  <si>
    <t>'ROPN1L'</t>
  </si>
  <si>
    <t>'TAG'</t>
  </si>
  <si>
    <t>'SPEF2'</t>
  </si>
  <si>
    <t>'SLC1A3'</t>
  </si>
  <si>
    <t>'NIPBL'</t>
  </si>
  <si>
    <t>'FYB'</t>
  </si>
  <si>
    <t>'CARD6'</t>
  </si>
  <si>
    <t>'OXCT1'</t>
  </si>
  <si>
    <t>'LOC100132356'</t>
  </si>
  <si>
    <t>'PARP8'</t>
  </si>
  <si>
    <t>'LOC257396'</t>
  </si>
  <si>
    <t>'ANKRD55'</t>
  </si>
  <si>
    <t>'PDE4D'</t>
  </si>
  <si>
    <t>'MCCC2'</t>
  </si>
  <si>
    <t>'IQGAP2'</t>
  </si>
  <si>
    <t>'S100Z'</t>
  </si>
  <si>
    <t>'LHFPL2'</t>
  </si>
  <si>
    <t>'RPS23'</t>
  </si>
  <si>
    <t>'MEF2C'</t>
  </si>
  <si>
    <t>'LOC100129716'</t>
  </si>
  <si>
    <t>'ERAP1'</t>
  </si>
  <si>
    <t>'ERAP2'</t>
  </si>
  <si>
    <t>'ST8SIA4'</t>
  </si>
  <si>
    <t>'PAM'</t>
  </si>
  <si>
    <t>'GIN1'</t>
  </si>
  <si>
    <t>'TMEM232'</t>
  </si>
  <si>
    <t>'FEM1C'</t>
  </si>
  <si>
    <t>'DTWD2'</t>
  </si>
  <si>
    <t>'Gene MARCH3'</t>
  </si>
  <si>
    <t>'MEGF10'</t>
  </si>
  <si>
    <t>'CDC42SE2'</t>
  </si>
  <si>
    <t>'C5orf56'</t>
  </si>
  <si>
    <t>'ECSCR'</t>
  </si>
  <si>
    <t>'CXXC5'</t>
  </si>
  <si>
    <t>'HBEGF'</t>
  </si>
  <si>
    <t>'TAF7'</t>
  </si>
  <si>
    <t>'DIAPH1'</t>
  </si>
  <si>
    <t>'SH3RF2'</t>
  </si>
  <si>
    <t>'PPP2R2B'</t>
  </si>
  <si>
    <t>'RPS14'</t>
  </si>
  <si>
    <t>'SYNPO'</t>
  </si>
  <si>
    <t>'C5orf62'</t>
  </si>
  <si>
    <t>'GRIA1'</t>
  </si>
  <si>
    <t>'CNOT8'</t>
  </si>
  <si>
    <t>'ITK'</t>
  </si>
  <si>
    <t>'EBF1'</t>
  </si>
  <si>
    <t>'HMMR'</t>
  </si>
  <si>
    <t>'MAT2B'</t>
  </si>
  <si>
    <t>'STK10'</t>
  </si>
  <si>
    <t>'NEURL1B'</t>
  </si>
  <si>
    <t>'CPEB4'</t>
  </si>
  <si>
    <t>'RNF44'</t>
  </si>
  <si>
    <t>'NSD1'</t>
  </si>
  <si>
    <t>'COL23A1'</t>
  </si>
  <si>
    <t>'SERPINB1'</t>
  </si>
  <si>
    <t>'MGC39372'</t>
  </si>
  <si>
    <t>'DKFZP686I15217'</t>
  </si>
  <si>
    <t>'NRN1'</t>
  </si>
  <si>
    <t>'LY86AS'</t>
  </si>
  <si>
    <t>'LY86'</t>
  </si>
  <si>
    <t>'RREB1'</t>
  </si>
  <si>
    <t>'MUTED'</t>
  </si>
  <si>
    <t>'GCNT2'</t>
  </si>
  <si>
    <t>'PHACTR1'</t>
  </si>
  <si>
    <t>'JARID2'</t>
  </si>
  <si>
    <t>'CDKAL1'</t>
  </si>
  <si>
    <t>'HIST1H2BD'</t>
  </si>
  <si>
    <t>'HCG11'</t>
  </si>
  <si>
    <t>'ZNF323'</t>
  </si>
  <si>
    <t>'ZNRD1AS'</t>
  </si>
  <si>
    <t>'MRPS18B'</t>
  </si>
  <si>
    <t>'MDC1'</t>
  </si>
  <si>
    <t>'TUBB'</t>
  </si>
  <si>
    <t>'AIF1'</t>
  </si>
  <si>
    <t>'C6orf106'</t>
  </si>
  <si>
    <t>'UHRF1BP1'</t>
  </si>
  <si>
    <t>'ANKS1A'</t>
  </si>
  <si>
    <t>'PXT1'</t>
  </si>
  <si>
    <t>'C6orf130'</t>
  </si>
  <si>
    <t>'FOXP4'</t>
  </si>
  <si>
    <t>'TRERF1'</t>
  </si>
  <si>
    <t>'CNPY3'</t>
  </si>
  <si>
    <t>'PEX6'</t>
  </si>
  <si>
    <t>'SUPT3H'</t>
  </si>
  <si>
    <t>'RUNX2'</t>
  </si>
  <si>
    <t>'CENPQ'</t>
  </si>
  <si>
    <t>'ICK'</t>
  </si>
  <si>
    <t>'KCNQ5'</t>
  </si>
  <si>
    <t>'C6orf147'</t>
  </si>
  <si>
    <t>'CD109'</t>
  </si>
  <si>
    <t>'PNRC1'</t>
  </si>
  <si>
    <t>'LIN28B'</t>
  </si>
  <si>
    <t>'AIM1'</t>
  </si>
  <si>
    <t>'SNX3'</t>
  </si>
  <si>
    <t>'LACE1'</t>
  </si>
  <si>
    <t>'ARMC2'</t>
  </si>
  <si>
    <t>'SESN1'</t>
  </si>
  <si>
    <t>'CCDC162'</t>
  </si>
  <si>
    <t>'C6orf204'</t>
  </si>
  <si>
    <t>'ASF1A'</t>
  </si>
  <si>
    <t>'MAN1A1'</t>
  </si>
  <si>
    <t>'GJA1'</t>
  </si>
  <si>
    <t>'MYB'</t>
  </si>
  <si>
    <t>'AHI1'</t>
  </si>
  <si>
    <t>'MAP7'</t>
  </si>
  <si>
    <t>'MAP3K5'</t>
  </si>
  <si>
    <t>'UTRN'</t>
  </si>
  <si>
    <t>'PPIL4'</t>
  </si>
  <si>
    <t>'PPP1R14C'</t>
  </si>
  <si>
    <t>'NOX3'</t>
  </si>
  <si>
    <t>'ZDHHC14'</t>
  </si>
  <si>
    <t>'TAGAP'</t>
  </si>
  <si>
    <t>'WTAP'</t>
  </si>
  <si>
    <t>'C6orf70'</t>
  </si>
  <si>
    <t>'PRKAR1B'</t>
  </si>
  <si>
    <t>'SUN1'</t>
  </si>
  <si>
    <t>'C7orf50'</t>
  </si>
  <si>
    <t>'C7orf27'</t>
  </si>
  <si>
    <t>'IQCE'</t>
  </si>
  <si>
    <t>'GNA12'</t>
  </si>
  <si>
    <t>'CARD11'</t>
  </si>
  <si>
    <t>'TNRC18'</t>
  </si>
  <si>
    <t>'BZW2'</t>
  </si>
  <si>
    <t>'MACC1'</t>
  </si>
  <si>
    <t>'OSBPL3'</t>
  </si>
  <si>
    <t>'HOXA7'</t>
  </si>
  <si>
    <t>'SCRN1'</t>
  </si>
  <si>
    <t>'NPSR1'</t>
  </si>
  <si>
    <t>'EEPD1'</t>
  </si>
  <si>
    <t>'ELMO1'</t>
  </si>
  <si>
    <t>'DBNL'</t>
  </si>
  <si>
    <t>'IKZF1'</t>
  </si>
  <si>
    <t>'TPST1'</t>
  </si>
  <si>
    <t>'TRIM50'</t>
  </si>
  <si>
    <t>'BAZ1B'</t>
  </si>
  <si>
    <t>'DNAJC30'</t>
  </si>
  <si>
    <t>'LAT2'</t>
  </si>
  <si>
    <t>'HIP1'</t>
  </si>
  <si>
    <t>'PTPN12'</t>
  </si>
  <si>
    <t>'MAGI2'</t>
  </si>
  <si>
    <t>'SEMA3A'</t>
  </si>
  <si>
    <t>'SLC25A40'</t>
  </si>
  <si>
    <t>'CDK6'</t>
  </si>
  <si>
    <t>'ZNF498'</t>
  </si>
  <si>
    <t>'TFR2'</t>
  </si>
  <si>
    <t>'CUX1'</t>
  </si>
  <si>
    <t>'FBXL13'</t>
  </si>
  <si>
    <t>'LOC100216545'</t>
  </si>
  <si>
    <t>'MLL5'</t>
  </si>
  <si>
    <t>'NRCAM'</t>
  </si>
  <si>
    <t>'MDFIC'</t>
  </si>
  <si>
    <t>'CCDC136'</t>
  </si>
  <si>
    <t>'IRF5'</t>
  </si>
  <si>
    <t>'FLJ43663'</t>
  </si>
  <si>
    <t>'CHRM2'</t>
  </si>
  <si>
    <t>'CREB3L2'</t>
  </si>
  <si>
    <t>'ZC3HAV1'</t>
  </si>
  <si>
    <t>'C7orf55'</t>
  </si>
  <si>
    <t>'CASP2'</t>
  </si>
  <si>
    <t>'EZH2'</t>
  </si>
  <si>
    <t>'ABCF2'</t>
  </si>
  <si>
    <t>'GALNTL5'</t>
  </si>
  <si>
    <t>'SHH'</t>
  </si>
  <si>
    <t>'PTPRN2'</t>
  </si>
  <si>
    <t>'AGPAT5'</t>
  </si>
  <si>
    <t>'FLJ10661'</t>
  </si>
  <si>
    <t>'SGK223'</t>
  </si>
  <si>
    <t>'MFHAS1'</t>
  </si>
  <si>
    <t>'TNKS'</t>
  </si>
  <si>
    <t>'RP1L1'</t>
  </si>
  <si>
    <t>'FDFT1'</t>
  </si>
  <si>
    <t>'DLC1'</t>
  </si>
  <si>
    <t>'SGCZ'</t>
  </si>
  <si>
    <t>'PSD3'</t>
  </si>
  <si>
    <t>'INTS10'</t>
  </si>
  <si>
    <t>'PPP3CC'</t>
  </si>
  <si>
    <t>'DOCK5'</t>
  </si>
  <si>
    <t>'BNIP3L'</t>
  </si>
  <si>
    <t>'DPYSL2'</t>
  </si>
  <si>
    <t>'TRIM35'</t>
  </si>
  <si>
    <t>'PTK2B'</t>
  </si>
  <si>
    <t>'FZD3'</t>
  </si>
  <si>
    <t>'RBPMS'</t>
  </si>
  <si>
    <t>'GSR'</t>
  </si>
  <si>
    <t>'WRN'</t>
  </si>
  <si>
    <t>'RNF122'</t>
  </si>
  <si>
    <t>'EIF4EBP1'</t>
  </si>
  <si>
    <t>'TACC1'</t>
  </si>
  <si>
    <t>'ADAM5P'</t>
  </si>
  <si>
    <t>'ZMAT4'</t>
  </si>
  <si>
    <t>'ANK1'</t>
  </si>
  <si>
    <t>'CHRNA6'</t>
  </si>
  <si>
    <t>'KIAA0146'</t>
  </si>
  <si>
    <t>'PRKDC'</t>
  </si>
  <si>
    <t>'PXDNL'</t>
  </si>
  <si>
    <t>'PCMTD1'</t>
  </si>
  <si>
    <t>'ST18'</t>
  </si>
  <si>
    <t>'RGS20'</t>
  </si>
  <si>
    <t>'LYN'</t>
  </si>
  <si>
    <t>'RPS20'</t>
  </si>
  <si>
    <t>'NSMAF'</t>
  </si>
  <si>
    <t>'TOX'</t>
  </si>
  <si>
    <t>'ASPH'</t>
  </si>
  <si>
    <t>'RRS1'</t>
  </si>
  <si>
    <t>'SGK3'</t>
  </si>
  <si>
    <t>'COPS5'</t>
  </si>
  <si>
    <t>'RDH10'</t>
  </si>
  <si>
    <t>'PEX2'</t>
  </si>
  <si>
    <t>'MRPS28'</t>
  </si>
  <si>
    <t>'E2F5'</t>
  </si>
  <si>
    <t>'FAM82B'</t>
  </si>
  <si>
    <t>'RIPK2'</t>
  </si>
  <si>
    <t>'NBN'</t>
  </si>
  <si>
    <t>'PDP1'</t>
  </si>
  <si>
    <t>'INTS8'</t>
  </si>
  <si>
    <t>'MTDH'</t>
  </si>
  <si>
    <t>'LAPTM4B'</t>
  </si>
  <si>
    <t>'C8orf47'</t>
  </si>
  <si>
    <t>'STK3'</t>
  </si>
  <si>
    <t>'VPS13B'</t>
  </si>
  <si>
    <t>'NCALD'</t>
  </si>
  <si>
    <t>'C8orf56'</t>
  </si>
  <si>
    <t>'BAALC'</t>
  </si>
  <si>
    <t>'ANGPT1'</t>
  </si>
  <si>
    <t>'EBAG9'</t>
  </si>
  <si>
    <t>'FAM91A1'</t>
  </si>
  <si>
    <t>'NSMCE2'</t>
  </si>
  <si>
    <t>'PVT1'</t>
  </si>
  <si>
    <t>'TG'</t>
  </si>
  <si>
    <t>'ST3GAL1'</t>
  </si>
  <si>
    <t>'CHRAC1'</t>
  </si>
  <si>
    <t>'VPS28'</t>
  </si>
  <si>
    <t>'RPL8'</t>
  </si>
  <si>
    <t>'ZNF7'</t>
  </si>
  <si>
    <t>'DOCK8'</t>
  </si>
  <si>
    <t>'KANK1'</t>
  </si>
  <si>
    <t>'SMARCA2'</t>
  </si>
  <si>
    <t>'PPAPDC2'</t>
  </si>
  <si>
    <t>'KDM4C'</t>
  </si>
  <si>
    <t>'MIR548H2'</t>
  </si>
  <si>
    <t>'SPINK4'</t>
  </si>
  <si>
    <t>'BAG1'</t>
  </si>
  <si>
    <t>'SUGT1P1'</t>
  </si>
  <si>
    <t>'RECK'</t>
  </si>
  <si>
    <t>'PRUNE2'</t>
  </si>
  <si>
    <t>'GNAQ'</t>
  </si>
  <si>
    <t>'SEMA4D'</t>
  </si>
  <si>
    <t>'ANP32B'</t>
  </si>
  <si>
    <t>'PTPN3'</t>
  </si>
  <si>
    <t>'AKAP2'</t>
  </si>
  <si>
    <t>'ROD1'</t>
  </si>
  <si>
    <t>'AKNA'</t>
  </si>
  <si>
    <t>'PHF19'</t>
  </si>
  <si>
    <t>'TRAF1'</t>
  </si>
  <si>
    <t>'CEP110'</t>
  </si>
  <si>
    <t>'RAB14'</t>
  </si>
  <si>
    <t>'GSN'</t>
  </si>
  <si>
    <t>'FAM129B'</t>
  </si>
  <si>
    <t>'SH2D3C'</t>
  </si>
  <si>
    <t>'ODF2'</t>
  </si>
  <si>
    <t>'SET'</t>
  </si>
  <si>
    <t>'ZER1'</t>
  </si>
  <si>
    <t>'METTL11A'</t>
  </si>
  <si>
    <t>'C9orf78'</t>
  </si>
  <si>
    <t>'FNBP1'</t>
  </si>
  <si>
    <t>'GPR107'</t>
  </si>
  <si>
    <t>'FAM78A'</t>
  </si>
  <si>
    <t>'RAPGEF1'</t>
  </si>
  <si>
    <t>'GFI1B'</t>
  </si>
  <si>
    <t>'RXRA'</t>
  </si>
  <si>
    <t>'QSOX2'</t>
  </si>
  <si>
    <t>'FUT7'</t>
  </si>
  <si>
    <t>'LOC100289341'</t>
  </si>
  <si>
    <t>'ARRDC1'</t>
  </si>
  <si>
    <t>'C10orf110'</t>
  </si>
  <si>
    <t>'PFKP'</t>
  </si>
  <si>
    <t>'NET1'</t>
  </si>
  <si>
    <t>'C10orf18'</t>
  </si>
  <si>
    <t>'PFKFB3'</t>
  </si>
  <si>
    <t>'SFMBT2'</t>
  </si>
  <si>
    <t>'TAF3'</t>
  </si>
  <si>
    <t>'CCDC3'</t>
  </si>
  <si>
    <t>'FAM107B'</t>
  </si>
  <si>
    <t>'FAM171A1'</t>
  </si>
  <si>
    <t>'CUBN'</t>
  </si>
  <si>
    <t>'ST8SIA6'</t>
  </si>
  <si>
    <t>'STAM'</t>
  </si>
  <si>
    <t>'PIP4K2A'</t>
  </si>
  <si>
    <t>'PRTFDC1'</t>
  </si>
  <si>
    <t>'APBB1IP'</t>
  </si>
  <si>
    <t>'ACBD5'</t>
  </si>
  <si>
    <t>'WAC'</t>
  </si>
  <si>
    <t>'MAP3K8'</t>
  </si>
  <si>
    <t>'CCNY'</t>
  </si>
  <si>
    <t>'HNRNPF'</t>
  </si>
  <si>
    <t>'C10orf25'</t>
  </si>
  <si>
    <t>'Gene MARCH8'</t>
  </si>
  <si>
    <t>'ANUBL1'</t>
  </si>
  <si>
    <t>'ARHGAP22'</t>
  </si>
  <si>
    <t>'SLC16A9'</t>
  </si>
  <si>
    <t>'C10orf107'</t>
  </si>
  <si>
    <t>'JMJD1C'</t>
  </si>
  <si>
    <t>'HERC4'</t>
  </si>
  <si>
    <t>'PBLD'</t>
  </si>
  <si>
    <t>'TSPAN15'</t>
  </si>
  <si>
    <t>'AIFM2'</t>
  </si>
  <si>
    <t>'ADAMTS14'</t>
  </si>
  <si>
    <t>'CDH23'</t>
  </si>
  <si>
    <t>'C10orf105'</t>
  </si>
  <si>
    <t>'C10orf54'</t>
  </si>
  <si>
    <t>'DNAJB12'</t>
  </si>
  <si>
    <t>'CAMK2G'</t>
  </si>
  <si>
    <t>'C10orf55'</t>
  </si>
  <si>
    <t>'AP3M1'</t>
  </si>
  <si>
    <t>'ADK'</t>
  </si>
  <si>
    <t>'COMTD1'</t>
  </si>
  <si>
    <t>'ZMIZ1'</t>
  </si>
  <si>
    <t>'TSPAN14'</t>
  </si>
  <si>
    <t>'FAM190B'</t>
  </si>
  <si>
    <t>'WAPAL'</t>
  </si>
  <si>
    <t>'MMRN2'</t>
  </si>
  <si>
    <t>'RNLS'</t>
  </si>
  <si>
    <t>'ENTPD1'</t>
  </si>
  <si>
    <t>'DNMBP'</t>
  </si>
  <si>
    <t>'NDUFB8'</t>
  </si>
  <si>
    <t>'KAZALD1'</t>
  </si>
  <si>
    <t>'NPM3'</t>
  </si>
  <si>
    <t>'C10orf95'</t>
  </si>
  <si>
    <t>'SFXN2'</t>
  </si>
  <si>
    <t>'PCGF6'</t>
  </si>
  <si>
    <t>'SH3PXD2A'</t>
  </si>
  <si>
    <t>'OBFC1'</t>
  </si>
  <si>
    <t>'DUSP5'</t>
  </si>
  <si>
    <t>'PDCD4'</t>
  </si>
  <si>
    <t>'FAM45A'</t>
  </si>
  <si>
    <t>'RGS10'</t>
  </si>
  <si>
    <t>'CTBP2'</t>
  </si>
  <si>
    <t>'DOCK1'</t>
  </si>
  <si>
    <t>'INPP5A'</t>
  </si>
  <si>
    <t>'MTG1'</t>
  </si>
  <si>
    <t>'NAP1L4'</t>
  </si>
  <si>
    <t>'RHOG'</t>
  </si>
  <si>
    <t>'C11orf17'</t>
  </si>
  <si>
    <t>'TMEM9B'</t>
  </si>
  <si>
    <t>'ZNF143'</t>
  </si>
  <si>
    <t>'SWAP70'</t>
  </si>
  <si>
    <t>'MRVI1'</t>
  </si>
  <si>
    <t>'CTR9'</t>
  </si>
  <si>
    <t>'USP47'</t>
  </si>
  <si>
    <t>'MICAL2'</t>
  </si>
  <si>
    <t>'SAAL1'</t>
  </si>
  <si>
    <t>'LDHA'</t>
  </si>
  <si>
    <t>'WT1'</t>
  </si>
  <si>
    <t>'CAPRIN1'</t>
  </si>
  <si>
    <t>'PRR5L'</t>
  </si>
  <si>
    <t>'RAG2'</t>
  </si>
  <si>
    <t>'HSD17B12'</t>
  </si>
  <si>
    <t>'EXT2'</t>
  </si>
  <si>
    <t>'NR1H3'</t>
  </si>
  <si>
    <t>'SPI1'</t>
  </si>
  <si>
    <t>'SLC43A3'</t>
  </si>
  <si>
    <t>'TIMM10'</t>
  </si>
  <si>
    <t>'LPXN'</t>
  </si>
  <si>
    <t>'GLYAT'</t>
  </si>
  <si>
    <t>'PATL1'</t>
  </si>
  <si>
    <t>'STX3'</t>
  </si>
  <si>
    <t>'FADS2'</t>
  </si>
  <si>
    <t>'EEF1G'</t>
  </si>
  <si>
    <t>'SLC3A2'</t>
  </si>
  <si>
    <t>'FERMT3'</t>
  </si>
  <si>
    <t>'NEAT1'</t>
  </si>
  <si>
    <t>'MALAT1'</t>
  </si>
  <si>
    <t>'PACS1'</t>
  </si>
  <si>
    <t>'ADRBK1'</t>
  </si>
  <si>
    <t>'SSH3'</t>
  </si>
  <si>
    <t>'CLCF1'</t>
  </si>
  <si>
    <t>'CORO1B'</t>
  </si>
  <si>
    <t>'CPT1A'</t>
  </si>
  <si>
    <t>'SLCO2B1'</t>
  </si>
  <si>
    <t>'ARRB1'</t>
  </si>
  <si>
    <t>'UVRAG'</t>
  </si>
  <si>
    <t>'NARS2'</t>
  </si>
  <si>
    <t>'RAB30'</t>
  </si>
  <si>
    <t>'DLG2'</t>
  </si>
  <si>
    <t>'MAML2'</t>
  </si>
  <si>
    <t>'BIRC2'</t>
  </si>
  <si>
    <t>'C11orf52'</t>
  </si>
  <si>
    <t>'ZBTB16'</t>
  </si>
  <si>
    <t>'SIK3'</t>
  </si>
  <si>
    <t>'AMICA1'</t>
  </si>
  <si>
    <t>'MPZL3'</t>
  </si>
  <si>
    <t>'UBASH3B'</t>
  </si>
  <si>
    <t>'DCPS'</t>
  </si>
  <si>
    <t>'ST3GAL4'</t>
  </si>
  <si>
    <t>'APLP2'</t>
  </si>
  <si>
    <t>'NINJ2'</t>
  </si>
  <si>
    <t>'ERC1'</t>
  </si>
  <si>
    <t>'CACNA1C'</t>
  </si>
  <si>
    <t>'C12orf5'</t>
  </si>
  <si>
    <t>'SCNN1A'</t>
  </si>
  <si>
    <t>'ACRBP'</t>
  </si>
  <si>
    <t>'ATN1'</t>
  </si>
  <si>
    <t>'CLECL1'</t>
  </si>
  <si>
    <t>'CLEC2B'</t>
  </si>
  <si>
    <t>'ETV6'</t>
  </si>
  <si>
    <t>'LOH12CR1'</t>
  </si>
  <si>
    <t>'ATF7IP'</t>
  </si>
  <si>
    <t>'HIST4H4'</t>
  </si>
  <si>
    <t>'ARHGDIB'</t>
  </si>
  <si>
    <t>'EPS8'</t>
  </si>
  <si>
    <t>'PIK3C2G'</t>
  </si>
  <si>
    <t>'PYROXD1'</t>
  </si>
  <si>
    <t>'ITPR2'</t>
  </si>
  <si>
    <t>'FAR2'</t>
  </si>
  <si>
    <t>'KIF21A'</t>
  </si>
  <si>
    <t>'SLC2A13'</t>
  </si>
  <si>
    <t>'PPHLN1'</t>
  </si>
  <si>
    <t>'PUS7L'</t>
  </si>
  <si>
    <t>'AMIGO2'</t>
  </si>
  <si>
    <t>'LOC100233209'</t>
  </si>
  <si>
    <t>'FAM113B'</t>
  </si>
  <si>
    <t>'HDAC7'</t>
  </si>
  <si>
    <t>'CCNT1'</t>
  </si>
  <si>
    <t>'PRKAG1'</t>
  </si>
  <si>
    <t>'FMNL3'</t>
  </si>
  <si>
    <t>'DIP2B'</t>
  </si>
  <si>
    <t>'ACVR1B'</t>
  </si>
  <si>
    <t>'ATP5G2'</t>
  </si>
  <si>
    <t>'ZNF385A'</t>
  </si>
  <si>
    <t>'KIAA0748'</t>
  </si>
  <si>
    <t>'DNAJC14'</t>
  </si>
  <si>
    <t>'MYL6B'</t>
  </si>
  <si>
    <t>'CNPY2'</t>
  </si>
  <si>
    <t>'PAN2'</t>
  </si>
  <si>
    <t>'APOF'</t>
  </si>
  <si>
    <t>'RBMS2'</t>
  </si>
  <si>
    <t>'PTGES3'</t>
  </si>
  <si>
    <t>'AGAP2'</t>
  </si>
  <si>
    <t>'FAM119B'</t>
  </si>
  <si>
    <t>'USP15'</t>
  </si>
  <si>
    <t>'SRGAP1'</t>
  </si>
  <si>
    <t>'XPOT'</t>
  </si>
  <si>
    <t>'RASSF3'</t>
  </si>
  <si>
    <t>'RAB21'</t>
  </si>
  <si>
    <t>'PPP1R12A'</t>
  </si>
  <si>
    <t>'ACSS3'</t>
  </si>
  <si>
    <t>'GALNT4'</t>
  </si>
  <si>
    <t>'CRADD'</t>
  </si>
  <si>
    <t>'CCDC41'</t>
  </si>
  <si>
    <t>'LOC144486'</t>
  </si>
  <si>
    <t>'SNRPF'</t>
  </si>
  <si>
    <t>'CCDC38'</t>
  </si>
  <si>
    <t>'ELK3'</t>
  </si>
  <si>
    <t>'LOC100128191'</t>
  </si>
  <si>
    <t>'C12orf42'</t>
  </si>
  <si>
    <t>'CHST11'</t>
  </si>
  <si>
    <t>'SELPLG'</t>
  </si>
  <si>
    <t>'SSH1'</t>
  </si>
  <si>
    <t>'C12orf24'</t>
  </si>
  <si>
    <t>'SH2B3'</t>
  </si>
  <si>
    <t>'ATXN2'</t>
  </si>
  <si>
    <t>'DDX54'</t>
  </si>
  <si>
    <t>'TBX3'</t>
  </si>
  <si>
    <t>'MED13L'</t>
  </si>
  <si>
    <t>'FBXW8'</t>
  </si>
  <si>
    <t>'VSIG10'</t>
  </si>
  <si>
    <t>'TAOK3'</t>
  </si>
  <si>
    <t>'RPLP0'</t>
  </si>
  <si>
    <t>'DYNLL1'</t>
  </si>
  <si>
    <t>'TMEM120B'</t>
  </si>
  <si>
    <t>'LOC338799'</t>
  </si>
  <si>
    <t>'WDR66'</t>
  </si>
  <si>
    <t>'RSRC2'</t>
  </si>
  <si>
    <t>'VPS37B'</t>
  </si>
  <si>
    <t>'PITPNM2'</t>
  </si>
  <si>
    <t>'RILPL2'</t>
  </si>
  <si>
    <t>'NCOR2'</t>
  </si>
  <si>
    <t>'PGAM5'</t>
  </si>
  <si>
    <t>'KATNAL1'</t>
  </si>
  <si>
    <t>'HMGB1'</t>
  </si>
  <si>
    <t>'FRY'</t>
  </si>
  <si>
    <t>'RFC3'</t>
  </si>
  <si>
    <t>'MAB21L1'</t>
  </si>
  <si>
    <t>'MIR548F5'</t>
  </si>
  <si>
    <t>'SPG20'</t>
  </si>
  <si>
    <t>'ELF1'</t>
  </si>
  <si>
    <t>'KIAA0564'</t>
  </si>
  <si>
    <t>'SLC25A30'</t>
  </si>
  <si>
    <t>'LCP1'</t>
  </si>
  <si>
    <t>'RCBTB2'</t>
  </si>
  <si>
    <t>'PHF11'</t>
  </si>
  <si>
    <t>'ARL11'</t>
  </si>
  <si>
    <t>'DLEU2'</t>
  </si>
  <si>
    <t>'TBC1D4'</t>
  </si>
  <si>
    <t>'GPC5'</t>
  </si>
  <si>
    <t>'ZIC2'</t>
  </si>
  <si>
    <t>'TMTC4'</t>
  </si>
  <si>
    <t>'ERCC5'</t>
  </si>
  <si>
    <t>'ARGLU1'</t>
  </si>
  <si>
    <t>'LIG4'</t>
  </si>
  <si>
    <t>'ARHGEF7'</t>
  </si>
  <si>
    <t>'PCID2'</t>
  </si>
  <si>
    <t>'GRTP1'</t>
  </si>
  <si>
    <t>'PARP2'</t>
  </si>
  <si>
    <t>'HNRNPC'</t>
  </si>
  <si>
    <t>'SUPT16H'</t>
  </si>
  <si>
    <t>'RAB2B'</t>
  </si>
  <si>
    <t>'AP1G2'</t>
  </si>
  <si>
    <t>'GMPR2'</t>
  </si>
  <si>
    <t>'LTB4R'</t>
  </si>
  <si>
    <t>'SCFD1'</t>
  </si>
  <si>
    <t>'AP4S1'</t>
  </si>
  <si>
    <t>'HECTD1'</t>
  </si>
  <si>
    <t>'MAP4K5'</t>
  </si>
  <si>
    <t>'SAV1'</t>
  </si>
  <si>
    <t>'WDHD1'</t>
  </si>
  <si>
    <t>'ARID4A'</t>
  </si>
  <si>
    <t>'JKAMP'</t>
  </si>
  <si>
    <t>'PRKCH'</t>
  </si>
  <si>
    <t>'MAX'</t>
  </si>
  <si>
    <t>'RAD51L1'</t>
  </si>
  <si>
    <t>'PCNX'</t>
  </si>
  <si>
    <t>'C14orf43'</t>
  </si>
  <si>
    <t>'PTGR2'</t>
  </si>
  <si>
    <t>'PGF'</t>
  </si>
  <si>
    <t>'ADCK1'</t>
  </si>
  <si>
    <t>'SEL1L'</t>
  </si>
  <si>
    <t>'FOXN3'</t>
  </si>
  <si>
    <t>'GPR68'</t>
  </si>
  <si>
    <t>'CCDC88C'</t>
  </si>
  <si>
    <t>'TRIP11'</t>
  </si>
  <si>
    <t>'RIN3'</t>
  </si>
  <si>
    <t>'ITPK1'</t>
  </si>
  <si>
    <t>'C14orf142'</t>
  </si>
  <si>
    <t>'FLJ45244'</t>
  </si>
  <si>
    <t>'EVL'</t>
  </si>
  <si>
    <t>'PPP2R5C'</t>
  </si>
  <si>
    <t>'HSP90AA1'</t>
  </si>
  <si>
    <t>'TDRD9'</t>
  </si>
  <si>
    <t>'OCA2'</t>
  </si>
  <si>
    <t>'KLF13'</t>
  </si>
  <si>
    <t>'AVEN'</t>
  </si>
  <si>
    <t>'SLC12A6'</t>
  </si>
  <si>
    <t>'BMF'</t>
  </si>
  <si>
    <t>'DNAJC17'</t>
  </si>
  <si>
    <t>'STARD9'</t>
  </si>
  <si>
    <t>'TGM5'</t>
  </si>
  <si>
    <t>'SPG11'</t>
  </si>
  <si>
    <t>'SQRDL'</t>
  </si>
  <si>
    <t>'ATP8B4'</t>
  </si>
  <si>
    <t>'LOC100129387'</t>
  </si>
  <si>
    <t>'MAPK6'</t>
  </si>
  <si>
    <t>'GNB5'</t>
  </si>
  <si>
    <t>'PRTG'</t>
  </si>
  <si>
    <t>'TCF12'</t>
  </si>
  <si>
    <t>'LIPC'</t>
  </si>
  <si>
    <t>'HERC1'</t>
  </si>
  <si>
    <t>'SMAD6'</t>
  </si>
  <si>
    <t>'SMAD3'</t>
  </si>
  <si>
    <t>'CLN6'</t>
  </si>
  <si>
    <t>'ITGA11'</t>
  </si>
  <si>
    <t>'ANP32A'</t>
  </si>
  <si>
    <t>'PKM2'</t>
  </si>
  <si>
    <t>'HEXA'</t>
  </si>
  <si>
    <t>'C15orf34'</t>
  </si>
  <si>
    <t>'CSK'</t>
  </si>
  <si>
    <t>'SCAMP2'</t>
  </si>
  <si>
    <t>'SIN3A'</t>
  </si>
  <si>
    <t>'HMG20A'</t>
  </si>
  <si>
    <t>'TBC1D2B'</t>
  </si>
  <si>
    <t>'CTSH'</t>
  </si>
  <si>
    <t>'RASGRF1'</t>
  </si>
  <si>
    <t>'TMED3'</t>
  </si>
  <si>
    <t>'IL16'</t>
  </si>
  <si>
    <t>'SH3GL3'</t>
  </si>
  <si>
    <t>'UBE2Q2P1'</t>
  </si>
  <si>
    <t>'ZNF592'</t>
  </si>
  <si>
    <t>'PDE8A'</t>
  </si>
  <si>
    <t>'AKAP13'</t>
  </si>
  <si>
    <t>'SEMA4B'</t>
  </si>
  <si>
    <t>'FURIN'</t>
  </si>
  <si>
    <t>'UNC45A'</t>
  </si>
  <si>
    <t>'SV2B'</t>
  </si>
  <si>
    <t>'TARSL2'</t>
  </si>
  <si>
    <t>'NHLRC4'</t>
  </si>
  <si>
    <t>'CLCN7'</t>
  </si>
  <si>
    <t>'TRAF7'</t>
  </si>
  <si>
    <t>'LOC100128788'</t>
  </si>
  <si>
    <t>'TRAP1'</t>
  </si>
  <si>
    <t>'TFAP4'</t>
  </si>
  <si>
    <t>'NMRAL1'</t>
  </si>
  <si>
    <t>'CIITA'</t>
  </si>
  <si>
    <t>'SNX29'</t>
  </si>
  <si>
    <t>'PARN'</t>
  </si>
  <si>
    <t>'C16orf45'</t>
  </si>
  <si>
    <t>'XYLT1'</t>
  </si>
  <si>
    <t>'ITPRIPL2'</t>
  </si>
  <si>
    <t>'TMC5'</t>
  </si>
  <si>
    <t>'ERI2'</t>
  </si>
  <si>
    <t>'LYRM1'</t>
  </si>
  <si>
    <t>'DNAH3'</t>
  </si>
  <si>
    <t>'EEF2K'</t>
  </si>
  <si>
    <t>'PRKCB'</t>
  </si>
  <si>
    <t>'NSMCE1'</t>
  </si>
  <si>
    <t>'IL21R'</t>
  </si>
  <si>
    <t>'APOB48R'</t>
  </si>
  <si>
    <t>'SPN'</t>
  </si>
  <si>
    <t>'MAZ'</t>
  </si>
  <si>
    <t>'ALDOA'</t>
  </si>
  <si>
    <t>'YPEL3'</t>
  </si>
  <si>
    <t>'CD2BP2'</t>
  </si>
  <si>
    <t>'SEPHS2'</t>
  </si>
  <si>
    <t>'ZNF747'</t>
  </si>
  <si>
    <t>'PRR14'</t>
  </si>
  <si>
    <t>'CTF1'</t>
  </si>
  <si>
    <t>'PYCARD'</t>
  </si>
  <si>
    <t>'PHKB'</t>
  </si>
  <si>
    <t>'FTO'</t>
  </si>
  <si>
    <t>'CRNDE'</t>
  </si>
  <si>
    <t>'NLRC5'</t>
  </si>
  <si>
    <t>'GPR114'</t>
  </si>
  <si>
    <t>'GPR97'</t>
  </si>
  <si>
    <t>'TK2'</t>
  </si>
  <si>
    <t>'LRRC29'</t>
  </si>
  <si>
    <t>'CTCF'</t>
  </si>
  <si>
    <t>'NIP7'</t>
  </si>
  <si>
    <t>'MTSS1L'</t>
  </si>
  <si>
    <t>'ZNRF1'</t>
  </si>
  <si>
    <t>'WWOX'</t>
  </si>
  <si>
    <t>'PLCG2'</t>
  </si>
  <si>
    <t>'WFDC1'</t>
  </si>
  <si>
    <t>'COTL1'</t>
  </si>
  <si>
    <t>'KIAA0182'</t>
  </si>
  <si>
    <t>'MGC23284'</t>
  </si>
  <si>
    <t>'RNF166'</t>
  </si>
  <si>
    <t>'FAM38A'</t>
  </si>
  <si>
    <t>'TRAPPC2L'</t>
  </si>
  <si>
    <t>'ANKRD11'</t>
  </si>
  <si>
    <t>'TCF25'</t>
  </si>
  <si>
    <t>'ELP2P'</t>
  </si>
  <si>
    <t>'NXN'</t>
  </si>
  <si>
    <t>'ABR'</t>
  </si>
  <si>
    <t>'YWHAE'</t>
  </si>
  <si>
    <t>'SERPINF1'</t>
  </si>
  <si>
    <t>'RTN4RL1'</t>
  </si>
  <si>
    <t>'SMG6'</t>
  </si>
  <si>
    <t>'TSR1'</t>
  </si>
  <si>
    <t>'MNT'</t>
  </si>
  <si>
    <t>'ITGAE'</t>
  </si>
  <si>
    <t>'C1QBP'</t>
  </si>
  <si>
    <t>'TNFSF12-TNFSF13'</t>
  </si>
  <si>
    <t>'RPL26'</t>
  </si>
  <si>
    <t>'RICH2'</t>
  </si>
  <si>
    <t>'PMP22'</t>
  </si>
  <si>
    <t>'SNORD49B'</t>
  </si>
  <si>
    <t>'SREBF1'</t>
  </si>
  <si>
    <t>'KSR1'</t>
  </si>
  <si>
    <t>'LGALS9'</t>
  </si>
  <si>
    <t>'KIAA0100'</t>
  </si>
  <si>
    <t>'SNORD42B'</t>
  </si>
  <si>
    <t>'TLCD1'</t>
  </si>
  <si>
    <t>'DHRS13'</t>
  </si>
  <si>
    <t>'MYO18A'</t>
  </si>
  <si>
    <t>'SSH2'</t>
  </si>
  <si>
    <t>'EFCAB5'</t>
  </si>
  <si>
    <t>'NF1'</t>
  </si>
  <si>
    <t>'EVI2A'</t>
  </si>
  <si>
    <t>'MYO1D'</t>
  </si>
  <si>
    <t>'PEX12'</t>
  </si>
  <si>
    <t>'MMP28'</t>
  </si>
  <si>
    <t>'ACACA'</t>
  </si>
  <si>
    <t>'LOC284100'</t>
  </si>
  <si>
    <t>'LASP1'</t>
  </si>
  <si>
    <t>'FBXL20'</t>
  </si>
  <si>
    <t>'NR1D1'</t>
  </si>
  <si>
    <t>'CCR7'</t>
  </si>
  <si>
    <t>'STAT5A'</t>
  </si>
  <si>
    <t>'STAT3'</t>
  </si>
  <si>
    <t>'NBR1'</t>
  </si>
  <si>
    <t>'DUSP3'</t>
  </si>
  <si>
    <t>'NMT1'</t>
  </si>
  <si>
    <t>'FMNL1'</t>
  </si>
  <si>
    <t>'NSF'</t>
  </si>
  <si>
    <t>'SNX11'</t>
  </si>
  <si>
    <t>'IGF2BP1'</t>
  </si>
  <si>
    <t>'SLC35B1'</t>
  </si>
  <si>
    <t>'DLX4'</t>
  </si>
  <si>
    <t>'MSI2'</t>
  </si>
  <si>
    <t>'SRSF1'</t>
  </si>
  <si>
    <t>'YPEL2'</t>
  </si>
  <si>
    <t>'CLTC'</t>
  </si>
  <si>
    <t>'TMEM49'</t>
  </si>
  <si>
    <t>'USP32'</t>
  </si>
  <si>
    <t>'MRC2'</t>
  </si>
  <si>
    <t>'CYB561'</t>
  </si>
  <si>
    <t>'LIMD2'</t>
  </si>
  <si>
    <t>'RGS9'</t>
  </si>
  <si>
    <t>'PITPNC1'</t>
  </si>
  <si>
    <t>'KCNJ16'</t>
  </si>
  <si>
    <t>'SLC39A11'</t>
  </si>
  <si>
    <t>'RAB37'</t>
  </si>
  <si>
    <t>'FDXR'</t>
  </si>
  <si>
    <t>'GRB2'</t>
  </si>
  <si>
    <t>'UNK'</t>
  </si>
  <si>
    <t>'TRIM65'</t>
  </si>
  <si>
    <t>'SRP68'</t>
  </si>
  <si>
    <t>'SRSF2'</t>
  </si>
  <si>
    <t>'SEC14L1'</t>
  </si>
  <si>
    <t>'Gene SEPT9'</t>
  </si>
  <si>
    <t>'TMC6'</t>
  </si>
  <si>
    <t>'DNAH17'</t>
  </si>
  <si>
    <t>'CYTH1'</t>
  </si>
  <si>
    <t>'RPTOR'</t>
  </si>
  <si>
    <t>'FAM195B'</t>
  </si>
  <si>
    <t>'ARHGDIA'</t>
  </si>
  <si>
    <t>'SLC16A3'</t>
  </si>
  <si>
    <t>'B3GNTL1'</t>
  </si>
  <si>
    <t>'MYOM1'</t>
  </si>
  <si>
    <t>'DLGAP1'</t>
  </si>
  <si>
    <t>'ZFP161'</t>
  </si>
  <si>
    <t>'EPB41L3'</t>
  </si>
  <si>
    <t>'RAB31'</t>
  </si>
  <si>
    <t>'SLMO1'</t>
  </si>
  <si>
    <t>'C18orf1'</t>
  </si>
  <si>
    <t>'CABLES1'</t>
  </si>
  <si>
    <t>'TTC39C'</t>
  </si>
  <si>
    <t>'ZNF521'</t>
  </si>
  <si>
    <t>'RNF125'</t>
  </si>
  <si>
    <t>'C18orf25'</t>
  </si>
  <si>
    <t>'KIAA0427'</t>
  </si>
  <si>
    <t>'SMAD7'</t>
  </si>
  <si>
    <t>'DYM'</t>
  </si>
  <si>
    <t>'WDR7'</t>
  </si>
  <si>
    <t>'MALT1'</t>
  </si>
  <si>
    <t>'PMAIP1'</t>
  </si>
  <si>
    <t>'PHLPP1'</t>
  </si>
  <si>
    <t>'BCL2'</t>
  </si>
  <si>
    <t>'CNDP2'</t>
  </si>
  <si>
    <t>'LOC400657'</t>
  </si>
  <si>
    <t>'ZNF516'</t>
  </si>
  <si>
    <t>'MBP'</t>
  </si>
  <si>
    <t>'MIER2'</t>
  </si>
  <si>
    <t>'MUM1'</t>
  </si>
  <si>
    <t>'MBD3'</t>
  </si>
  <si>
    <t>'REXO1'</t>
  </si>
  <si>
    <t>'KLF16'</t>
  </si>
  <si>
    <t>'MOBKL2A'</t>
  </si>
  <si>
    <t>'SF3A2'</t>
  </si>
  <si>
    <t>'GNG7'</t>
  </si>
  <si>
    <t>'AES'</t>
  </si>
  <si>
    <t>'GNA15'</t>
  </si>
  <si>
    <t>'S1PR4'</t>
  </si>
  <si>
    <t>'ZBTB7A'</t>
  </si>
  <si>
    <t>'RFX2'</t>
  </si>
  <si>
    <t>'VAV1'</t>
  </si>
  <si>
    <t>'EMR4P'</t>
  </si>
  <si>
    <t>'LOC147727'</t>
  </si>
  <si>
    <t>'SPC24'</t>
  </si>
  <si>
    <t>'RAB3D'</t>
  </si>
  <si>
    <t>'C19orf39'</t>
  </si>
  <si>
    <t>'ZNF564'</t>
  </si>
  <si>
    <t>'IER2'</t>
  </si>
  <si>
    <t>'UCA1'</t>
  </si>
  <si>
    <t>'HSH2D'</t>
  </si>
  <si>
    <t>'SLC27A1'</t>
  </si>
  <si>
    <t>'FAM129C'</t>
  </si>
  <si>
    <t>'MAP1S'</t>
  </si>
  <si>
    <t>'MPV17L2'</t>
  </si>
  <si>
    <t>'GATAD2A'</t>
  </si>
  <si>
    <t>'ZNF507'</t>
  </si>
  <si>
    <t>'NUDT19'</t>
  </si>
  <si>
    <t>'WDR88'</t>
  </si>
  <si>
    <t>'GPI'</t>
  </si>
  <si>
    <t>'FXYD5'</t>
  </si>
  <si>
    <t>'CLIP3'</t>
  </si>
  <si>
    <t>'ZNF790'</t>
  </si>
  <si>
    <t>'SIPA1L3'</t>
  </si>
  <si>
    <t>'HNRNPL'</t>
  </si>
  <si>
    <t>'SIRT2'</t>
  </si>
  <si>
    <t>'TGFB1'</t>
  </si>
  <si>
    <t>'B3GNT8'</t>
  </si>
  <si>
    <t>'POU2F2'</t>
  </si>
  <si>
    <t>'ERF'</t>
  </si>
  <si>
    <t>'KCNN4'</t>
  </si>
  <si>
    <t>'BLOC1S3'</t>
  </si>
  <si>
    <t>'CD3EAP'</t>
  </si>
  <si>
    <t>'FBXO46'</t>
  </si>
  <si>
    <t>'ZC3H4'</t>
  </si>
  <si>
    <t>'SAE1'</t>
  </si>
  <si>
    <t>'BBC3'</t>
  </si>
  <si>
    <t>'EHD2'</t>
  </si>
  <si>
    <t>'CARD8'</t>
  </si>
  <si>
    <t>'DBP'</t>
  </si>
  <si>
    <t>'CA11'</t>
  </si>
  <si>
    <t>'PPFIA3'</t>
  </si>
  <si>
    <t>'ALDH16A1'</t>
  </si>
  <si>
    <t>'PRRG2'</t>
  </si>
  <si>
    <t>'CD33'</t>
  </si>
  <si>
    <t>'ETFB'</t>
  </si>
  <si>
    <t>'SIGLEC6'</t>
  </si>
  <si>
    <t>'PPP6R1'</t>
  </si>
  <si>
    <t>'ZNF524'</t>
  </si>
  <si>
    <t>'ZCCHC3'</t>
  </si>
  <si>
    <t>'C20orf194'</t>
  </si>
  <si>
    <t>'RASSF2'</t>
  </si>
  <si>
    <t>'GPCPD1'</t>
  </si>
  <si>
    <t>'PLCB4'</t>
  </si>
  <si>
    <t>'SNAP25'</t>
  </si>
  <si>
    <t>'C20orf94'</t>
  </si>
  <si>
    <t>'SNX5'</t>
  </si>
  <si>
    <t>'C20orf26'</t>
  </si>
  <si>
    <t>'ZNF337'</t>
  </si>
  <si>
    <t>'KIF3B'</t>
  </si>
  <si>
    <t>'CHMP4B'</t>
  </si>
  <si>
    <t>'UQCC'</t>
  </si>
  <si>
    <t>'ERGIC3'</t>
  </si>
  <si>
    <t>'MANBAL'</t>
  </si>
  <si>
    <t>'ADA'</t>
  </si>
  <si>
    <t>'LOC79015'</t>
  </si>
  <si>
    <t>'ZMYND8'</t>
  </si>
  <si>
    <t>'UBE2V1'</t>
  </si>
  <si>
    <t>'PTPN1'</t>
  </si>
  <si>
    <t>'NFATC2'</t>
  </si>
  <si>
    <t>'CASS4'</t>
  </si>
  <si>
    <t>'C20orf177'</t>
  </si>
  <si>
    <t>'CDH26'</t>
  </si>
  <si>
    <t>'NTSR1'</t>
  </si>
  <si>
    <t>'ZBTB46'</t>
  </si>
  <si>
    <t>'UCKL1AS'</t>
  </si>
  <si>
    <t>'RGS19'</t>
  </si>
  <si>
    <t>'SAMSN1'</t>
  </si>
  <si>
    <t>'NCAM2'</t>
  </si>
  <si>
    <t>'ATP5J'</t>
  </si>
  <si>
    <t>'C21orf119'</t>
  </si>
  <si>
    <t>'IFNAR2'</t>
  </si>
  <si>
    <t>'RUNX1'</t>
  </si>
  <si>
    <t>'PIGP'</t>
  </si>
  <si>
    <t>'ERG'</t>
  </si>
  <si>
    <t>'NCRNA00257'</t>
  </si>
  <si>
    <t>'WRB'</t>
  </si>
  <si>
    <t>'AGPAT3'</t>
  </si>
  <si>
    <t>'DNMT3L'</t>
  </si>
  <si>
    <t>'TRPM2'</t>
  </si>
  <si>
    <t>'C21orf67'</t>
  </si>
  <si>
    <t>'C21orf57'</t>
  </si>
  <si>
    <t>'C21orf58'</t>
  </si>
  <si>
    <t>'BID'</t>
  </si>
  <si>
    <t>'COMT'</t>
  </si>
  <si>
    <t>'ARVCF'</t>
  </si>
  <si>
    <t>'BCR'</t>
  </si>
  <si>
    <t>'GGT1'</t>
  </si>
  <si>
    <t>'PIWIL3'</t>
  </si>
  <si>
    <t>'HPS4'</t>
  </si>
  <si>
    <t>'CRYBB1'</t>
  </si>
  <si>
    <t>'MIAT'</t>
  </si>
  <si>
    <t>'AP1B1'</t>
  </si>
  <si>
    <t>'HORMAD2'</t>
  </si>
  <si>
    <t>'LIMK2'</t>
  </si>
  <si>
    <t>'CYTH4'</t>
  </si>
  <si>
    <t>'PLA2G6'</t>
  </si>
  <si>
    <t>'DDX17'</t>
  </si>
  <si>
    <t>'TNRC6B'</t>
  </si>
  <si>
    <t>'TEF'</t>
  </si>
  <si>
    <t>'C22orf32'</t>
  </si>
  <si>
    <t>'EFCAB6'</t>
  </si>
  <si>
    <t>'PARVB'</t>
  </si>
  <si>
    <t>'PARVG'</t>
  </si>
  <si>
    <t>'LOC730668'</t>
  </si>
  <si>
    <t>'LOC150381'</t>
  </si>
  <si>
    <t>'CELSR1'</t>
  </si>
  <si>
    <t>'CHKB-CPT1B'</t>
  </si>
  <si>
    <t>'GPR143'</t>
  </si>
  <si>
    <t>'CLCN4'</t>
  </si>
  <si>
    <t>'OFD1'</t>
  </si>
  <si>
    <t>'SH3KBP1'</t>
  </si>
  <si>
    <t>'CNKSR2'</t>
  </si>
  <si>
    <t>'EIF2S3'</t>
  </si>
  <si>
    <t>'BCOR'</t>
  </si>
  <si>
    <t>'CASK'</t>
  </si>
  <si>
    <t>'SLC9A7'</t>
  </si>
  <si>
    <t>'PQBP1'</t>
  </si>
  <si>
    <t>'TFE3'</t>
  </si>
  <si>
    <t>'SPIN4'</t>
  </si>
  <si>
    <t>'OPHN1'</t>
  </si>
  <si>
    <t>'STARD8'</t>
  </si>
  <si>
    <t>'CXorf65'</t>
  </si>
  <si>
    <t>'IL2RG'</t>
  </si>
  <si>
    <t>'BCYRN1'</t>
  </si>
  <si>
    <t>'NCRNA00183'</t>
  </si>
  <si>
    <t>'SH3BGRL'</t>
  </si>
  <si>
    <t>'GLA'</t>
  </si>
  <si>
    <t>'TMEM164'</t>
  </si>
  <si>
    <t>'DOCK11'</t>
  </si>
  <si>
    <t>'Gene SEPT6'</t>
  </si>
  <si>
    <t>'STAG2'</t>
  </si>
  <si>
    <t>'OCRL'</t>
  </si>
  <si>
    <t>'SASH3'</t>
  </si>
  <si>
    <t>'ELF4'</t>
  </si>
  <si>
    <t>'DDX26B'</t>
  </si>
  <si>
    <t>'ARHGEF6'</t>
  </si>
  <si>
    <t>'FMR1'</t>
  </si>
  <si>
    <t>'CD99L2'</t>
  </si>
  <si>
    <t>'BCAP31'</t>
  </si>
  <si>
    <t>'HCFC1'</t>
  </si>
  <si>
    <t>'TMEM187'</t>
  </si>
  <si>
    <t>'MECP2'</t>
  </si>
  <si>
    <t>'GAB3'</t>
  </si>
  <si>
    <t>'MPP1'</t>
  </si>
  <si>
    <t>'ABCC1'</t>
  </si>
  <si>
    <t>'KDM2B'</t>
  </si>
  <si>
    <t>'KIF3C'</t>
  </si>
  <si>
    <t>'LAMP2'</t>
  </si>
  <si>
    <t>'TTC9'</t>
  </si>
  <si>
    <t>'ACSS2'</t>
  </si>
  <si>
    <t>'ANTXR1'</t>
  </si>
  <si>
    <t>'ARHGEF3'</t>
  </si>
  <si>
    <t>'ARL6IP5'</t>
  </si>
  <si>
    <t>'C17orf90'</t>
  </si>
  <si>
    <t>'C1orf200'</t>
  </si>
  <si>
    <t>'C2orf63'</t>
  </si>
  <si>
    <t>'CAMTA1'</t>
  </si>
  <si>
    <t>'CAP1'</t>
  </si>
  <si>
    <t>'CCDC88A'</t>
  </si>
  <si>
    <t>'CD2'</t>
  </si>
  <si>
    <t>'CD34'</t>
  </si>
  <si>
    <t>'CD84'</t>
  </si>
  <si>
    <t>'CLCN6'</t>
  </si>
  <si>
    <t>'CSMD3'</t>
  </si>
  <si>
    <t>'CXCL2'</t>
  </si>
  <si>
    <t>'CYBASC3'</t>
  </si>
  <si>
    <t>'DDX10'</t>
  </si>
  <si>
    <t>'DST'</t>
  </si>
  <si>
    <t>'EIF2C3'</t>
  </si>
  <si>
    <t>'EIF4B'</t>
  </si>
  <si>
    <t>'EMILIN1'</t>
  </si>
  <si>
    <t>'FAM110A'</t>
  </si>
  <si>
    <t>'FAM188A'</t>
  </si>
  <si>
    <t>'FER1L6'</t>
  </si>
  <si>
    <t>'FGF6'</t>
  </si>
  <si>
    <t>'FLJ31306'</t>
  </si>
  <si>
    <t>'FLJ42709'</t>
  </si>
  <si>
    <t>'GLIPR1'</t>
  </si>
  <si>
    <t>'GMDS'</t>
  </si>
  <si>
    <t>'GNAI2'</t>
  </si>
  <si>
    <t>'GPD1'</t>
  </si>
  <si>
    <t>'GRIK1'</t>
  </si>
  <si>
    <t>'ICA1'</t>
  </si>
  <si>
    <t>'IPO7'</t>
  </si>
  <si>
    <t>'ITPR1'</t>
  </si>
  <si>
    <t>'KIAA1731'</t>
  </si>
  <si>
    <t>'KLF7'</t>
  </si>
  <si>
    <t>'LOC285847'</t>
  </si>
  <si>
    <t>'LOC285954'</t>
  </si>
  <si>
    <t>'LOC374443'</t>
  </si>
  <si>
    <t>'LOC550643'</t>
  </si>
  <si>
    <t>'LRDD'</t>
  </si>
  <si>
    <t>'LRRC27'</t>
  </si>
  <si>
    <t>'LRTOMT'</t>
  </si>
  <si>
    <t>'MAP1D'</t>
  </si>
  <si>
    <t>'MAPKBP1'</t>
  </si>
  <si>
    <t>'MYLPF'</t>
  </si>
  <si>
    <t>'NCF4'</t>
  </si>
  <si>
    <t>'NCOA4'</t>
  </si>
  <si>
    <t>'NEO1'</t>
  </si>
  <si>
    <t>'NFX1'</t>
  </si>
  <si>
    <t>'NLGN3'</t>
  </si>
  <si>
    <t>'NRM'</t>
  </si>
  <si>
    <t>'NUP210'</t>
  </si>
  <si>
    <t>'PBX3'</t>
  </si>
  <si>
    <t>'PCYT2'</t>
  </si>
  <si>
    <t>'PRKCE'</t>
  </si>
  <si>
    <t>'PRPF40A'</t>
  </si>
  <si>
    <t>'PRPSAP2'</t>
  </si>
  <si>
    <t>'PTEN'</t>
  </si>
  <si>
    <t>'PTPRD'</t>
  </si>
  <si>
    <t>'RAP1A'</t>
  </si>
  <si>
    <t>'RAP2C'</t>
  </si>
  <si>
    <t>'RBM33'</t>
  </si>
  <si>
    <t>'RBMS1'</t>
  </si>
  <si>
    <t>'RCSD1'</t>
  </si>
  <si>
    <t>'RFX1'</t>
  </si>
  <si>
    <t>'RIOK1'</t>
  </si>
  <si>
    <t>'SELL'</t>
  </si>
  <si>
    <t>'SETDB2'</t>
  </si>
  <si>
    <t>'SGMS1'</t>
  </si>
  <si>
    <t>'SH2D4A'</t>
  </si>
  <si>
    <t>'SIRPA'</t>
  </si>
  <si>
    <t>'SLC38A1'</t>
  </si>
  <si>
    <t>'SLC4A10'</t>
  </si>
  <si>
    <t>'SPNS3'</t>
  </si>
  <si>
    <t>'SQSTM1'</t>
  </si>
  <si>
    <t>'SURF6'</t>
  </si>
  <si>
    <t>'SYNJ2'</t>
  </si>
  <si>
    <t>'TBL1X'</t>
  </si>
  <si>
    <t>'THRB'</t>
  </si>
  <si>
    <t>'TMEM181'</t>
  </si>
  <si>
    <t>'TSNARE1'</t>
  </si>
  <si>
    <t>'ULBP1'</t>
  </si>
  <si>
    <t>'VASP'</t>
  </si>
  <si>
    <t>'WASF2'</t>
  </si>
  <si>
    <t>'XPO6'</t>
  </si>
  <si>
    <t>'YDJC'</t>
  </si>
  <si>
    <t>'ZBTB4'</t>
  </si>
  <si>
    <t>'A2BP1'</t>
  </si>
  <si>
    <t>'AARS'</t>
  </si>
  <si>
    <t>'ACAD11'</t>
  </si>
  <si>
    <t>'ACSL5'</t>
  </si>
  <si>
    <t>'ACTN4'</t>
  </si>
  <si>
    <t>'ACTR3B'</t>
  </si>
  <si>
    <t>'ADAM12'</t>
  </si>
  <si>
    <t>'ADAM9'</t>
  </si>
  <si>
    <t>'ADAMTS4'</t>
  </si>
  <si>
    <t>'AEBP2'</t>
  </si>
  <si>
    <t>'AGPHD1'</t>
  </si>
  <si>
    <t>'AK7'</t>
  </si>
  <si>
    <t>'AKAP10'</t>
  </si>
  <si>
    <t>'AMN1'</t>
  </si>
  <si>
    <t>'ANO10'</t>
  </si>
  <si>
    <t>'AP2B1'</t>
  </si>
  <si>
    <t>'ARAP1'</t>
  </si>
  <si>
    <t>'ARAP2'</t>
  </si>
  <si>
    <t>'ARHGAP18'</t>
  </si>
  <si>
    <t>'ARHGAP26'</t>
  </si>
  <si>
    <t>'ARHGEF1'</t>
  </si>
  <si>
    <t>'ARID1A'</t>
  </si>
  <si>
    <t>'ARID3B'</t>
  </si>
  <si>
    <t>'ARL6IP6'</t>
  </si>
  <si>
    <t>'ARMC4'</t>
  </si>
  <si>
    <t>'ATF1'</t>
  </si>
  <si>
    <t>'ATXN10'</t>
  </si>
  <si>
    <t>'B4GALT2'</t>
  </si>
  <si>
    <t>'BAX'</t>
  </si>
  <si>
    <t>'BBS10'</t>
  </si>
  <si>
    <t>'BCL2L1'</t>
  </si>
  <si>
    <t>'BCL3'</t>
  </si>
  <si>
    <t>'BMX'</t>
  </si>
  <si>
    <t>'BTK'</t>
  </si>
  <si>
    <t>'C12orf47'</t>
  </si>
  <si>
    <t>'C12orf76'</t>
  </si>
  <si>
    <t>'C13orf34'</t>
  </si>
  <si>
    <t>'C14orf104'</t>
  </si>
  <si>
    <t>'C14orf166B'</t>
  </si>
  <si>
    <t>'C14orf93'</t>
  </si>
  <si>
    <t>'C15orf17'</t>
  </si>
  <si>
    <t>'C16orf87'</t>
  </si>
  <si>
    <t>'C19orf2'</t>
  </si>
  <si>
    <t>'C20orf197'</t>
  </si>
  <si>
    <t>'C2orf60'</t>
  </si>
  <si>
    <t>'C2orf67'</t>
  </si>
  <si>
    <t>'C3orf18'</t>
  </si>
  <si>
    <t>'C3orf23'</t>
  </si>
  <si>
    <t>'C3orf26'</t>
  </si>
  <si>
    <t>'C6orf150'</t>
  </si>
  <si>
    <t>'C6orf48'</t>
  </si>
  <si>
    <t>'C8orf83'</t>
  </si>
  <si>
    <t>'C9orf40'</t>
  </si>
  <si>
    <t>'C9orf44'</t>
  </si>
  <si>
    <t>'CACNA2D1'</t>
  </si>
  <si>
    <t>'CACNA2D4'</t>
  </si>
  <si>
    <t>'CALN1'</t>
  </si>
  <si>
    <t>'CAPZA1'</t>
  </si>
  <si>
    <t>'CASP8'</t>
  </si>
  <si>
    <t>'CCDC61'</t>
  </si>
  <si>
    <t>'CCND3'</t>
  </si>
  <si>
    <t>'CCT6P1'</t>
  </si>
  <si>
    <t>'CD244'</t>
  </si>
  <si>
    <t>'CD53'</t>
  </si>
  <si>
    <t>'CDC42EP4'</t>
  </si>
  <si>
    <t>'CDC42SE1'</t>
  </si>
  <si>
    <t>'CDC7'</t>
  </si>
  <si>
    <t>'CDO1'</t>
  </si>
  <si>
    <t>'CDRT4'</t>
  </si>
  <si>
    <t>'CES8'</t>
  </si>
  <si>
    <t>'CFP'</t>
  </si>
  <si>
    <t>'CHD1L'</t>
  </si>
  <si>
    <t>'CHMP4C'</t>
  </si>
  <si>
    <t>'CHP'</t>
  </si>
  <si>
    <t>'CKS2'</t>
  </si>
  <si>
    <t>'CLUL1'</t>
  </si>
  <si>
    <t>'CMAH'</t>
  </si>
  <si>
    <t>'CMIP'</t>
  </si>
  <si>
    <t>'CNTN5'</t>
  </si>
  <si>
    <t>'COL13A1'</t>
  </si>
  <si>
    <t>'COMMD3'</t>
  </si>
  <si>
    <t>'COPS7A'</t>
  </si>
  <si>
    <t>'COQ9'</t>
  </si>
  <si>
    <t>'COX18'</t>
  </si>
  <si>
    <t>'CPNE3'</t>
  </si>
  <si>
    <t>'CRB1'</t>
  </si>
  <si>
    <t>'CRIM1'</t>
  </si>
  <si>
    <t>'CRLF3'</t>
  </si>
  <si>
    <t>'CSTF2T'</t>
  </si>
  <si>
    <t>'CSTF3'</t>
  </si>
  <si>
    <t>'CTTNBP2'</t>
  </si>
  <si>
    <t>'CYYR1'</t>
  </si>
  <si>
    <t>'DAP'</t>
  </si>
  <si>
    <t>'DCAF11'</t>
  </si>
  <si>
    <t>'DEPDC6'</t>
  </si>
  <si>
    <t>'DHX33'</t>
  </si>
  <si>
    <t>'DHX35'</t>
  </si>
  <si>
    <t>'DNAJC21'</t>
  </si>
  <si>
    <t>'DNAJC25-GNG10'</t>
  </si>
  <si>
    <t>'DPAGT1'</t>
  </si>
  <si>
    <t>'DPF2'</t>
  </si>
  <si>
    <t>'DPY19L2'</t>
  </si>
  <si>
    <t>'DPY19L4'</t>
  </si>
  <si>
    <t>'DSCAM'</t>
  </si>
  <si>
    <t>'DZIP3'</t>
  </si>
  <si>
    <t>'EDC4'</t>
  </si>
  <si>
    <t>'EHD4'</t>
  </si>
  <si>
    <t>'EHMT1'</t>
  </si>
  <si>
    <t>'EIF2B1'</t>
  </si>
  <si>
    <t>'ELL2'</t>
  </si>
  <si>
    <t>'EMP2'</t>
  </si>
  <si>
    <t>'EMR1'</t>
  </si>
  <si>
    <t>'EPHB1'</t>
  </si>
  <si>
    <t>'ERC2'</t>
  </si>
  <si>
    <t>'EYA3'</t>
  </si>
  <si>
    <t>'FADS1'</t>
  </si>
  <si>
    <t>'FAM135B'</t>
  </si>
  <si>
    <t>'FBXL22'</t>
  </si>
  <si>
    <t>'FCN3'</t>
  </si>
  <si>
    <t>'FGF9'</t>
  </si>
  <si>
    <t>'FLJ42392'</t>
  </si>
  <si>
    <t>'FOSL1'</t>
  </si>
  <si>
    <t>'FOXK1'</t>
  </si>
  <si>
    <t>'FPR3'</t>
  </si>
  <si>
    <t>'FUT3'</t>
  </si>
  <si>
    <t>'GALNT10'</t>
  </si>
  <si>
    <t>'GBP1'</t>
  </si>
  <si>
    <t>'GEN1'</t>
  </si>
  <si>
    <t>'GGA1'</t>
  </si>
  <si>
    <t>'GMFB'</t>
  </si>
  <si>
    <t>'GNG12'</t>
  </si>
  <si>
    <t>'GOLIM4'</t>
  </si>
  <si>
    <t>'GPATCH1'</t>
  </si>
  <si>
    <t>'GPC6'</t>
  </si>
  <si>
    <t>'GPR162'</t>
  </si>
  <si>
    <t>'GPR98'</t>
  </si>
  <si>
    <t>'GRIK4'</t>
  </si>
  <si>
    <t>'GSDMD'</t>
  </si>
  <si>
    <t>'GSTO1'</t>
  </si>
  <si>
    <t>'GTF2IRD1'</t>
  </si>
  <si>
    <t>'GUCY1A3'</t>
  </si>
  <si>
    <t>'GUCY1B3'</t>
  </si>
  <si>
    <t>'H2AFV'</t>
  </si>
  <si>
    <t>'HACE1'</t>
  </si>
  <si>
    <t>'HEATR2'</t>
  </si>
  <si>
    <t>'HECW2'</t>
  </si>
  <si>
    <t>'HELLS'</t>
  </si>
  <si>
    <t>'HERC3'</t>
  </si>
  <si>
    <t>'HIPK1'</t>
  </si>
  <si>
    <t>'HIST2H2BE'</t>
  </si>
  <si>
    <t>'HMGA1'</t>
  </si>
  <si>
    <t>'HMHA1'</t>
  </si>
  <si>
    <t>'HMOX2'</t>
  </si>
  <si>
    <t>'HOXB2'</t>
  </si>
  <si>
    <t>'HSPA14'</t>
  </si>
  <si>
    <t>'IL1RAPL2'</t>
  </si>
  <si>
    <t>'IL4R'</t>
  </si>
  <si>
    <t>'INO80'</t>
  </si>
  <si>
    <t>'INTS3'</t>
  </si>
  <si>
    <t>'IP6K3'</t>
  </si>
  <si>
    <t>'IQSEC1'</t>
  </si>
  <si>
    <t>'ITGAL'</t>
  </si>
  <si>
    <t>'ITGB1BP1'</t>
  </si>
  <si>
    <t>'ITGB2'</t>
  </si>
  <si>
    <t>'ITGB7'</t>
  </si>
  <si>
    <t>'ITM2A'</t>
  </si>
  <si>
    <t>'ITM2C'</t>
  </si>
  <si>
    <t>'JMJD5'</t>
  </si>
  <si>
    <t>'KCNH8'</t>
  </si>
  <si>
    <t>'KCTD9'</t>
  </si>
  <si>
    <t>'KDM4B'</t>
  </si>
  <si>
    <t>'KIAA0226'</t>
  </si>
  <si>
    <t>'KIAA0232'</t>
  </si>
  <si>
    <t>'KIAA0317'</t>
  </si>
  <si>
    <t>'KIAA0368'</t>
  </si>
  <si>
    <t>'KIAA0802'</t>
  </si>
  <si>
    <t>'KIAA0892'</t>
  </si>
  <si>
    <t>'KIAA1797'</t>
  </si>
  <si>
    <t>'KIFC1'</t>
  </si>
  <si>
    <t>'KLHDC3'</t>
  </si>
  <si>
    <t>'KLHL18'</t>
  </si>
  <si>
    <t>'KLHL33'</t>
  </si>
  <si>
    <t>'KTN1'</t>
  </si>
  <si>
    <t>'LAMB3'</t>
  </si>
  <si>
    <t>'LARP1'</t>
  </si>
  <si>
    <t>'LARP4'</t>
  </si>
  <si>
    <t>'LCP2'</t>
  </si>
  <si>
    <t>'LEPR'</t>
  </si>
  <si>
    <t>'LEPROTL1'</t>
  </si>
  <si>
    <t>'LMNA'</t>
  </si>
  <si>
    <t>'LOC100009676'</t>
  </si>
  <si>
    <t>'LOC100130581'</t>
  </si>
  <si>
    <t>'LOC100131060'</t>
  </si>
  <si>
    <t>'LOC100133957'</t>
  </si>
  <si>
    <t>'LOC100271722'</t>
  </si>
  <si>
    <t>'LOC282997'</t>
  </si>
  <si>
    <t>'LOC284276'</t>
  </si>
  <si>
    <t>'LOC338739'</t>
  </si>
  <si>
    <t>'LOC400927'</t>
  </si>
  <si>
    <t>'LOC646982'</t>
  </si>
  <si>
    <t>'LOC729991'</t>
  </si>
  <si>
    <t>'LPAR5'</t>
  </si>
  <si>
    <t>'LPCAT3'</t>
  </si>
  <si>
    <t>'LRBA'</t>
  </si>
  <si>
    <t>'LRCH2'</t>
  </si>
  <si>
    <t>'LRMP'</t>
  </si>
  <si>
    <t>'LZTR1'</t>
  </si>
  <si>
    <t>'MAD1L1'</t>
  </si>
  <si>
    <t>'MAK16'</t>
  </si>
  <si>
    <t>'MAP4K1'</t>
  </si>
  <si>
    <t>'MAPRE2'</t>
  </si>
  <si>
    <t>'MAST4'</t>
  </si>
  <si>
    <t>'MC2R'</t>
  </si>
  <si>
    <t>'MCM5'</t>
  </si>
  <si>
    <t>'MCTP2'</t>
  </si>
  <si>
    <t>'MEIS3'</t>
  </si>
  <si>
    <t>'MGAT1'</t>
  </si>
  <si>
    <t>'MGAT4C'</t>
  </si>
  <si>
    <t>'MICAL1'</t>
  </si>
  <si>
    <t>'MID1IP1'</t>
  </si>
  <si>
    <t>'MIR548F1'</t>
  </si>
  <si>
    <t>'MKNK2'</t>
  </si>
  <si>
    <t>'MLC1'</t>
  </si>
  <si>
    <t>'MORN3'</t>
  </si>
  <si>
    <t>'MOV10'</t>
  </si>
  <si>
    <t>'MRPL24'</t>
  </si>
  <si>
    <t>'MRPL46'</t>
  </si>
  <si>
    <t>'MRPL50'</t>
  </si>
  <si>
    <t>'MRPS34'</t>
  </si>
  <si>
    <t>'MS4A13'</t>
  </si>
  <si>
    <t>'MTA3'</t>
  </si>
  <si>
    <t>'MTERF'</t>
  </si>
  <si>
    <t>'MTHFR'</t>
  </si>
  <si>
    <t>'MTMR10'</t>
  </si>
  <si>
    <t>'MUC4'</t>
  </si>
  <si>
    <t>'MXI1'</t>
  </si>
  <si>
    <t>'MYO1B'</t>
  </si>
  <si>
    <t>'MYO3B'</t>
  </si>
  <si>
    <t>'N4BP2'</t>
  </si>
  <si>
    <t>'N6AMT2'</t>
  </si>
  <si>
    <t>'NAA35'</t>
  </si>
  <si>
    <t>'NACA'</t>
  </si>
  <si>
    <t>'NACC1'</t>
  </si>
  <si>
    <t>'NBEA'</t>
  </si>
  <si>
    <t>'NCK2'</t>
  </si>
  <si>
    <t>'NCOA5'</t>
  </si>
  <si>
    <t>'NCRNA00176'</t>
  </si>
  <si>
    <t>'NCRNA00188'</t>
  </si>
  <si>
    <t>'NDUFC1'</t>
  </si>
  <si>
    <t>'NDUFS6'</t>
  </si>
  <si>
    <t>'NEK6'</t>
  </si>
  <si>
    <t>'NFKBID'</t>
  </si>
  <si>
    <t>'NID1'</t>
  </si>
  <si>
    <t>'NKAPP1'</t>
  </si>
  <si>
    <t>'NMS'</t>
  </si>
  <si>
    <t>'NR5A2'</t>
  </si>
  <si>
    <t>'NRP2'</t>
  </si>
  <si>
    <t>'NUDC'</t>
  </si>
  <si>
    <t>'NUMA1'</t>
  </si>
  <si>
    <t>'NUP43'</t>
  </si>
  <si>
    <t>'OGDH'</t>
  </si>
  <si>
    <t>'OGDHL'</t>
  </si>
  <si>
    <t>'OGG1'</t>
  </si>
  <si>
    <t>'OIT3'</t>
  </si>
  <si>
    <t>'OSBPL9'</t>
  </si>
  <si>
    <t>'P2RY6'</t>
  </si>
  <si>
    <t>'PABPC1'</t>
  </si>
  <si>
    <t>'PADI3'</t>
  </si>
  <si>
    <t>'PAN3'</t>
  </si>
  <si>
    <t>'PANK2'</t>
  </si>
  <si>
    <t>'PAPLN'</t>
  </si>
  <si>
    <t>'PAPOLA'</t>
  </si>
  <si>
    <t>'PARP6'</t>
  </si>
  <si>
    <t>'PART1'</t>
  </si>
  <si>
    <t>'PCCA'</t>
  </si>
  <si>
    <t>'PDCD2'</t>
  </si>
  <si>
    <t>'PDE3A'</t>
  </si>
  <si>
    <t>'PDE4A'</t>
  </si>
  <si>
    <t>'PDE4B'</t>
  </si>
  <si>
    <t>'PDGFRA'</t>
  </si>
  <si>
    <t>'PDGFRB'</t>
  </si>
  <si>
    <t>'PDLIM2'</t>
  </si>
  <si>
    <t>'PDXDC1'</t>
  </si>
  <si>
    <t>'PDXK'</t>
  </si>
  <si>
    <t>'PDZRN3'</t>
  </si>
  <si>
    <t>'PELI2'</t>
  </si>
  <si>
    <t>'PFDN5'</t>
  </si>
  <si>
    <t>'PFKL'</t>
  </si>
  <si>
    <t>'PIK3C2A'</t>
  </si>
  <si>
    <t>'PINX1'</t>
  </si>
  <si>
    <t>'PISD'</t>
  </si>
  <si>
    <t>'PLEC'</t>
  </si>
  <si>
    <t>'PLEKHA2'</t>
  </si>
  <si>
    <t>'PLP2'</t>
  </si>
  <si>
    <t>'PLXNB2'</t>
  </si>
  <si>
    <t>'PNPLA7'</t>
  </si>
  <si>
    <t>'PNPO'</t>
  </si>
  <si>
    <t>'POLDIP2'</t>
  </si>
  <si>
    <t>'PPA1'</t>
  </si>
  <si>
    <t>'PPM1A'</t>
  </si>
  <si>
    <t>'PPM1F'</t>
  </si>
  <si>
    <t>'PPP1R3E'</t>
  </si>
  <si>
    <t>'PPP2R4'</t>
  </si>
  <si>
    <t>'PRDM12'</t>
  </si>
  <si>
    <t>'PRDX2'</t>
  </si>
  <si>
    <t>'PREX1'</t>
  </si>
  <si>
    <t>'PRKACB'</t>
  </si>
  <si>
    <t>'PRKCI'</t>
  </si>
  <si>
    <t>'PRPF8'</t>
  </si>
  <si>
    <t>'PSMB8'</t>
  </si>
  <si>
    <t>'PTP4A2'</t>
  </si>
  <si>
    <t>'PTPRA'</t>
  </si>
  <si>
    <t>'PTPRB'</t>
  </si>
  <si>
    <t>'PTRH2'</t>
  </si>
  <si>
    <t>'PYGM'</t>
  </si>
  <si>
    <t>'RAB10'</t>
  </si>
  <si>
    <t>'RAB11FIP1'</t>
  </si>
  <si>
    <t>'RAB6A'</t>
  </si>
  <si>
    <t>'RAD18'</t>
  </si>
  <si>
    <t>'RANBP10'</t>
  </si>
  <si>
    <t>'RB1'</t>
  </si>
  <si>
    <t>'RBL1'</t>
  </si>
  <si>
    <t>'RCL1'</t>
  </si>
  <si>
    <t>'RELL1'</t>
  </si>
  <si>
    <t>'RGS12'</t>
  </si>
  <si>
    <t>'RGS17'</t>
  </si>
  <si>
    <t>'RHOF'</t>
  </si>
  <si>
    <t>'RPL36A'</t>
  </si>
  <si>
    <t>'RPL36AL'</t>
  </si>
  <si>
    <t>'RPL7'</t>
  </si>
  <si>
    <t>'RPLP1'</t>
  </si>
  <si>
    <t>'RPS3A'</t>
  </si>
  <si>
    <t>'RPS6KA2'</t>
  </si>
  <si>
    <t>'RRAGA'</t>
  </si>
  <si>
    <t>'RSL1D1'</t>
  </si>
  <si>
    <t>'RWDD2B'</t>
  </si>
  <si>
    <t>'SCAPER'</t>
  </si>
  <si>
    <t>'SCHIP1'</t>
  </si>
  <si>
    <t>'SDCCAG8'</t>
  </si>
  <si>
    <t>'SEC31B'</t>
  </si>
  <si>
    <t>'SENP7'</t>
  </si>
  <si>
    <t>'SERINC5'</t>
  </si>
  <si>
    <t>'SERPINE2'</t>
  </si>
  <si>
    <t>'SERPINF2'</t>
  </si>
  <si>
    <t>'SETBP1'</t>
  </si>
  <si>
    <t>'SIGMAR1'</t>
  </si>
  <si>
    <t>'SIL1'</t>
  </si>
  <si>
    <t>'SIX3'</t>
  </si>
  <si>
    <t>'SKP2'</t>
  </si>
  <si>
    <t>'SLC12A7'</t>
  </si>
  <si>
    <t>'SLC16A1'</t>
  </si>
  <si>
    <t>'SLC16A10'</t>
  </si>
  <si>
    <t>'SLC37A3'</t>
  </si>
  <si>
    <t>'SLC39A1'</t>
  </si>
  <si>
    <t>'SLC39A14'</t>
  </si>
  <si>
    <t>'SLC9A1'</t>
  </si>
  <si>
    <t>'SLC9A3'</t>
  </si>
  <si>
    <t>'SLTM'</t>
  </si>
  <si>
    <t>'SMARCD3'</t>
  </si>
  <si>
    <t>'SMC1A'</t>
  </si>
  <si>
    <t>'SNHG6'</t>
  </si>
  <si>
    <t>'SNRPA'</t>
  </si>
  <si>
    <t>'SNRPB2'</t>
  </si>
  <si>
    <t>'SNTB2'</t>
  </si>
  <si>
    <t>'SOCS2'</t>
  </si>
  <si>
    <t>'SP100'</t>
  </si>
  <si>
    <t>'SPAG4'</t>
  </si>
  <si>
    <t>'SPINT1'</t>
  </si>
  <si>
    <t>'SPRED2'</t>
  </si>
  <si>
    <t>'SRBD1'</t>
  </si>
  <si>
    <t>'SRSF2IP'</t>
  </si>
  <si>
    <t>'STAC3'</t>
  </si>
  <si>
    <t>'STIM1'</t>
  </si>
  <si>
    <t>'STRAP'</t>
  </si>
  <si>
    <t>'STXBP5'</t>
  </si>
  <si>
    <t>'SUMF1'</t>
  </si>
  <si>
    <t>'SUN2'</t>
  </si>
  <si>
    <t>'SUV39H2'</t>
  </si>
  <si>
    <t>'SVOPL'</t>
  </si>
  <si>
    <t>'SYN3'</t>
  </si>
  <si>
    <t>'SYNGR1'</t>
  </si>
  <si>
    <t>'TAF6'</t>
  </si>
  <si>
    <t>'TANK'</t>
  </si>
  <si>
    <t>'TAOK1'</t>
  </si>
  <si>
    <t>'TBC1D22A'</t>
  </si>
  <si>
    <t>'TBC1D8'</t>
  </si>
  <si>
    <t>'TBL1Y'</t>
  </si>
  <si>
    <t>'TBXAS1'</t>
  </si>
  <si>
    <t>'TCEA3'</t>
  </si>
  <si>
    <t>'TEAD2'</t>
  </si>
  <si>
    <t>'TESC'</t>
  </si>
  <si>
    <t>'TFAP2E'</t>
  </si>
  <si>
    <t>'TGDS'</t>
  </si>
  <si>
    <t>'THAP1'</t>
  </si>
  <si>
    <t>'THAP9'</t>
  </si>
  <si>
    <t>'THSD7A'</t>
  </si>
  <si>
    <t>'THTPA'</t>
  </si>
  <si>
    <t>'TIA1'</t>
  </si>
  <si>
    <t>'TICAM1'</t>
  </si>
  <si>
    <t>'TIGD5'</t>
  </si>
  <si>
    <t>'TLE3'</t>
  </si>
  <si>
    <t>'TMEM106C'</t>
  </si>
  <si>
    <t>'TMEM132D'</t>
  </si>
  <si>
    <t>'TMEM138'</t>
  </si>
  <si>
    <t>'TMEM156'</t>
  </si>
  <si>
    <t>'TMEM64'</t>
  </si>
  <si>
    <t>'TMEM69'</t>
  </si>
  <si>
    <t>'TMEM80'</t>
  </si>
  <si>
    <t>'TNK2'</t>
  </si>
  <si>
    <t>'TNMD'</t>
  </si>
  <si>
    <t>'TNPO2'</t>
  </si>
  <si>
    <t>'TPM3'</t>
  </si>
  <si>
    <t>'TPM4'</t>
  </si>
  <si>
    <t>'TRANK1'</t>
  </si>
  <si>
    <t>'TRAPPC9'</t>
  </si>
  <si>
    <t>'TRIM13'</t>
  </si>
  <si>
    <t>'TRIM27'</t>
  </si>
  <si>
    <t>'TRIT1'</t>
  </si>
  <si>
    <t>'TRPC5'</t>
  </si>
  <si>
    <t>'UBE2E1'</t>
  </si>
  <si>
    <t>'UBR5'</t>
  </si>
  <si>
    <t>'URB2'</t>
  </si>
  <si>
    <t>'USP46'</t>
  </si>
  <si>
    <t>'UTY'</t>
  </si>
  <si>
    <t>'VAMP8'</t>
  </si>
  <si>
    <t>'VARS'</t>
  </si>
  <si>
    <t>'VDAC2'</t>
  </si>
  <si>
    <t>'VEGFA'</t>
  </si>
  <si>
    <t>'VPS13C'</t>
  </si>
  <si>
    <t>'VRK2'</t>
  </si>
  <si>
    <t>'WBSCR16'</t>
  </si>
  <si>
    <t>'WDR65'</t>
  </si>
  <si>
    <t>'WDR76'</t>
  </si>
  <si>
    <t>'WDR82'</t>
  </si>
  <si>
    <t>'WHSC1L1'</t>
  </si>
  <si>
    <t>'XRN1'</t>
  </si>
  <si>
    <t>'ZBTB44'</t>
  </si>
  <si>
    <t>'ZC3H12A'</t>
  </si>
  <si>
    <t>'ZCCHC2'</t>
  </si>
  <si>
    <t>'ZNF185'</t>
  </si>
  <si>
    <t>'ZNF335'</t>
  </si>
  <si>
    <t>'ZNF367'</t>
  </si>
  <si>
    <t>'ZNF414'</t>
  </si>
  <si>
    <t>'ZNF526'</t>
  </si>
  <si>
    <t>'ZNF552'</t>
  </si>
  <si>
    <t>'ZNF688'</t>
  </si>
  <si>
    <t>'ZNF75A'</t>
  </si>
  <si>
    <t>'ZNF782'</t>
  </si>
  <si>
    <t>'ZNF828'</t>
  </si>
  <si>
    <t>'ZRANB3'</t>
  </si>
  <si>
    <t>Col 10</t>
  </si>
  <si>
    <t>-LOG10 Calculated p-value</t>
  </si>
  <si>
    <t>Number of inactivating retroviral insertions in control library</t>
  </si>
  <si>
    <t>Number of inactivating retroviral insertions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5">
    <xf numFmtId="0" fontId="0" fillId="0" borderId="0" xfId="0"/>
    <xf numFmtId="0" fontId="1" fillId="2" borderId="0" xfId="1"/>
    <xf numFmtId="0" fontId="0" fillId="0" borderId="0" xfId="0" applyAlignment="1">
      <alignment horizontal="center"/>
    </xf>
    <xf numFmtId="11" fontId="0" fillId="0" borderId="0" xfId="0" applyNumberFormat="1"/>
    <xf numFmtId="0" fontId="0" fillId="0" borderId="0" xfId="0" quotePrefix="1"/>
  </cellXfs>
  <cellStyles count="2">
    <cellStyle name="Good" xfId="1" builtinId="26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N1202"/>
  <sheetViews>
    <sheetView tabSelected="1" topLeftCell="A244" workbookViewId="0">
      <selection activeCell="C249" sqref="C249"/>
    </sheetView>
  </sheetViews>
  <sheetFormatPr defaultRowHeight="14.5"/>
  <sheetData>
    <row r="1" spans="1:14">
      <c r="A1" t="s">
        <v>17</v>
      </c>
      <c r="B1">
        <v>0</v>
      </c>
      <c r="C1">
        <v>0</v>
      </c>
      <c r="D1" s="2">
        <v>15096</v>
      </c>
      <c r="E1">
        <v>1</v>
      </c>
      <c r="F1">
        <v>879583</v>
      </c>
      <c r="G1">
        <v>1</v>
      </c>
      <c r="H1">
        <v>149</v>
      </c>
      <c r="I1">
        <v>5.8588418793818403E-2</v>
      </c>
      <c r="J1">
        <f t="shared" ref="J1:J64" si="0">-LOG10(I1)</f>
        <v>1.2321882227363972</v>
      </c>
      <c r="M1" t="s">
        <v>10</v>
      </c>
      <c r="N1" t="s">
        <v>9</v>
      </c>
    </row>
    <row r="2" spans="1:14">
      <c r="A2" t="s">
        <v>18</v>
      </c>
      <c r="B2">
        <v>0</v>
      </c>
      <c r="C2">
        <v>0</v>
      </c>
      <c r="D2" s="2">
        <v>1069</v>
      </c>
      <c r="E2">
        <v>1</v>
      </c>
      <c r="F2">
        <v>948846</v>
      </c>
      <c r="G2">
        <v>1</v>
      </c>
      <c r="H2">
        <v>103</v>
      </c>
      <c r="I2">
        <v>5.8588418793818403E-2</v>
      </c>
      <c r="J2">
        <f t="shared" si="0"/>
        <v>1.2321882227363972</v>
      </c>
      <c r="M2" t="s">
        <v>0</v>
      </c>
      <c r="N2" t="s">
        <v>1765</v>
      </c>
    </row>
    <row r="3" spans="1:14">
      <c r="A3" t="s">
        <v>19</v>
      </c>
      <c r="B3">
        <v>0</v>
      </c>
      <c r="C3">
        <v>0</v>
      </c>
      <c r="D3" s="2">
        <v>27232</v>
      </c>
      <c r="E3">
        <v>1</v>
      </c>
      <c r="F3">
        <v>1682677</v>
      </c>
      <c r="G3">
        <v>1</v>
      </c>
      <c r="H3">
        <v>161</v>
      </c>
      <c r="I3">
        <v>5.8588418793818403E-2</v>
      </c>
      <c r="J3">
        <f t="shared" si="0"/>
        <v>1.2321882227363972</v>
      </c>
      <c r="M3" t="s">
        <v>1</v>
      </c>
      <c r="N3" t="s">
        <v>12</v>
      </c>
    </row>
    <row r="4" spans="1:14">
      <c r="A4" t="s">
        <v>20</v>
      </c>
      <c r="B4">
        <v>0</v>
      </c>
      <c r="C4">
        <v>0</v>
      </c>
      <c r="D4" s="2">
        <v>105766</v>
      </c>
      <c r="E4">
        <v>1</v>
      </c>
      <c r="F4">
        <v>1716729</v>
      </c>
      <c r="G4">
        <v>1</v>
      </c>
      <c r="H4">
        <v>952</v>
      </c>
      <c r="I4">
        <v>5.8588418793818403E-2</v>
      </c>
      <c r="J4">
        <f t="shared" si="0"/>
        <v>1.2321882227363972</v>
      </c>
      <c r="M4" t="s">
        <v>2</v>
      </c>
      <c r="N4" t="s">
        <v>11</v>
      </c>
    </row>
    <row r="5" spans="1:14">
      <c r="A5" t="s">
        <v>21</v>
      </c>
      <c r="B5">
        <v>0</v>
      </c>
      <c r="C5">
        <v>0</v>
      </c>
      <c r="D5" s="2">
        <v>7768</v>
      </c>
      <c r="E5">
        <v>1</v>
      </c>
      <c r="F5">
        <v>2336242</v>
      </c>
      <c r="G5">
        <v>4</v>
      </c>
      <c r="H5">
        <v>1867</v>
      </c>
      <c r="I5" s="3">
        <v>1.1755095468058601E-5</v>
      </c>
      <c r="J5">
        <f t="shared" si="0"/>
        <v>4.9297738394371544</v>
      </c>
      <c r="M5" t="s">
        <v>3</v>
      </c>
      <c r="N5" t="s">
        <v>4</v>
      </c>
    </row>
    <row r="6" spans="1:14">
      <c r="A6" t="s">
        <v>22</v>
      </c>
      <c r="B6">
        <v>11</v>
      </c>
      <c r="C6">
        <v>660</v>
      </c>
      <c r="D6" s="2">
        <v>81339</v>
      </c>
      <c r="E6">
        <v>1</v>
      </c>
      <c r="F6">
        <v>3569128</v>
      </c>
      <c r="G6">
        <v>3</v>
      </c>
      <c r="H6">
        <v>361</v>
      </c>
      <c r="I6">
        <v>4.4982943484536297E-2</v>
      </c>
      <c r="J6">
        <f t="shared" si="0"/>
        <v>1.3469521296636959</v>
      </c>
      <c r="M6" t="s">
        <v>5</v>
      </c>
      <c r="N6" t="s">
        <v>13</v>
      </c>
    </row>
    <row r="7" spans="1:14">
      <c r="A7" t="s">
        <v>23</v>
      </c>
      <c r="B7">
        <v>2</v>
      </c>
      <c r="C7">
        <v>176</v>
      </c>
      <c r="D7" s="2">
        <v>15163</v>
      </c>
      <c r="E7">
        <v>1</v>
      </c>
      <c r="F7">
        <v>6266188</v>
      </c>
      <c r="G7">
        <v>1</v>
      </c>
      <c r="H7">
        <v>10740</v>
      </c>
      <c r="I7">
        <v>0.16567235525875301</v>
      </c>
      <c r="J7">
        <f t="shared" si="0"/>
        <v>0.78074995362171484</v>
      </c>
      <c r="M7" t="s">
        <v>6</v>
      </c>
      <c r="N7" t="s">
        <v>1766</v>
      </c>
    </row>
    <row r="8" spans="1:14">
      <c r="A8" t="s">
        <v>24</v>
      </c>
      <c r="B8">
        <v>1</v>
      </c>
      <c r="C8">
        <v>4</v>
      </c>
      <c r="D8" s="2">
        <v>17718</v>
      </c>
      <c r="E8">
        <v>1</v>
      </c>
      <c r="F8">
        <v>8921062</v>
      </c>
      <c r="G8">
        <v>1</v>
      </c>
      <c r="H8">
        <v>44</v>
      </c>
      <c r="I8">
        <v>0.11374557902659101</v>
      </c>
      <c r="J8">
        <f t="shared" si="0"/>
        <v>0.94406547415804376</v>
      </c>
      <c r="M8" t="s">
        <v>7</v>
      </c>
      <c r="N8" t="s">
        <v>14</v>
      </c>
    </row>
    <row r="9" spans="1:14">
      <c r="A9" t="s">
        <v>25</v>
      </c>
      <c r="B9">
        <v>3</v>
      </c>
      <c r="C9">
        <v>93</v>
      </c>
      <c r="D9" s="2">
        <v>36530</v>
      </c>
      <c r="E9">
        <v>1</v>
      </c>
      <c r="F9">
        <v>9294862</v>
      </c>
      <c r="G9">
        <v>1</v>
      </c>
      <c r="H9">
        <v>970</v>
      </c>
      <c r="I9">
        <v>0.214557866901772</v>
      </c>
      <c r="J9">
        <f t="shared" si="0"/>
        <v>0.66845555715371219</v>
      </c>
      <c r="M9" t="s">
        <v>8</v>
      </c>
      <c r="N9" t="s">
        <v>15</v>
      </c>
    </row>
    <row r="10" spans="1:14">
      <c r="A10" t="s">
        <v>26</v>
      </c>
      <c r="B10">
        <v>16</v>
      </c>
      <c r="C10">
        <v>1048</v>
      </c>
      <c r="D10" s="2">
        <v>77382</v>
      </c>
      <c r="E10">
        <v>1</v>
      </c>
      <c r="F10">
        <v>9711789</v>
      </c>
      <c r="G10">
        <v>3</v>
      </c>
      <c r="H10">
        <v>2796</v>
      </c>
      <c r="I10">
        <v>9.6602312593556797E-2</v>
      </c>
      <c r="J10">
        <f t="shared" si="0"/>
        <v>1.0150124767460096</v>
      </c>
      <c r="M10" t="s">
        <v>1763</v>
      </c>
      <c r="N10" s="4" t="s">
        <v>1764</v>
      </c>
    </row>
    <row r="11" spans="1:14">
      <c r="A11" t="s">
        <v>27</v>
      </c>
      <c r="B11">
        <v>25</v>
      </c>
      <c r="C11">
        <v>2219</v>
      </c>
      <c r="D11" s="2">
        <v>155811</v>
      </c>
      <c r="E11">
        <v>1</v>
      </c>
      <c r="F11">
        <v>10535002</v>
      </c>
      <c r="G11">
        <v>3</v>
      </c>
      <c r="H11">
        <v>23</v>
      </c>
      <c r="I11">
        <v>0.22414289805555301</v>
      </c>
      <c r="J11">
        <f t="shared" si="0"/>
        <v>0.64947501715574907</v>
      </c>
    </row>
    <row r="12" spans="1:14">
      <c r="A12" t="s">
        <v>28</v>
      </c>
      <c r="B12">
        <v>8</v>
      </c>
      <c r="C12">
        <v>398</v>
      </c>
      <c r="D12" s="2">
        <v>33334</v>
      </c>
      <c r="E12">
        <v>1</v>
      </c>
      <c r="F12">
        <v>12040237</v>
      </c>
      <c r="G12">
        <v>1</v>
      </c>
      <c r="H12">
        <v>47</v>
      </c>
      <c r="I12">
        <v>0.41924612916807102</v>
      </c>
      <c r="J12">
        <f t="shared" si="0"/>
        <v>0.37753093847431002</v>
      </c>
    </row>
    <row r="13" spans="1:14">
      <c r="A13" t="s">
        <v>29</v>
      </c>
      <c r="B13">
        <v>7</v>
      </c>
      <c r="C13">
        <v>2111</v>
      </c>
      <c r="D13" s="2">
        <v>124838</v>
      </c>
      <c r="E13">
        <v>1</v>
      </c>
      <c r="F13">
        <v>14026734</v>
      </c>
      <c r="G13">
        <v>2</v>
      </c>
      <c r="H13">
        <v>16</v>
      </c>
      <c r="I13">
        <v>9.3891630167668105E-2</v>
      </c>
      <c r="J13">
        <f t="shared" si="0"/>
        <v>1.0273731205561309</v>
      </c>
    </row>
    <row r="14" spans="1:14">
      <c r="A14" t="s">
        <v>30</v>
      </c>
      <c r="B14">
        <v>8</v>
      </c>
      <c r="C14">
        <v>134</v>
      </c>
      <c r="D14" s="2">
        <v>67946</v>
      </c>
      <c r="E14">
        <v>1</v>
      </c>
      <c r="F14">
        <v>15479027</v>
      </c>
      <c r="G14">
        <v>1</v>
      </c>
      <c r="H14">
        <v>33</v>
      </c>
      <c r="I14">
        <v>0.41924612916807102</v>
      </c>
      <c r="J14">
        <f t="shared" si="0"/>
        <v>0.37753093847431002</v>
      </c>
    </row>
    <row r="15" spans="1:14">
      <c r="A15" t="s">
        <v>31</v>
      </c>
      <c r="B15">
        <v>22</v>
      </c>
      <c r="C15">
        <v>9185</v>
      </c>
      <c r="D15" s="2">
        <v>13933</v>
      </c>
      <c r="E15">
        <v>1</v>
      </c>
      <c r="F15">
        <v>16160709</v>
      </c>
      <c r="G15">
        <v>3</v>
      </c>
      <c r="H15">
        <v>3319</v>
      </c>
      <c r="I15">
        <v>0.17813627244512101</v>
      </c>
      <c r="J15">
        <f t="shared" si="0"/>
        <v>0.74924763966740027</v>
      </c>
    </row>
    <row r="16" spans="1:14">
      <c r="A16" t="s">
        <v>32</v>
      </c>
      <c r="B16">
        <v>7</v>
      </c>
      <c r="C16">
        <v>1119</v>
      </c>
      <c r="D16" s="2">
        <v>92592</v>
      </c>
      <c r="E16">
        <v>1</v>
      </c>
      <c r="F16">
        <v>16174358</v>
      </c>
      <c r="G16">
        <v>1</v>
      </c>
      <c r="H16">
        <v>197</v>
      </c>
      <c r="I16">
        <v>0.38309562924471402</v>
      </c>
      <c r="J16">
        <f t="shared" si="0"/>
        <v>0.41669280287395882</v>
      </c>
    </row>
    <row r="17" spans="1:10">
      <c r="A17" t="s">
        <v>33</v>
      </c>
      <c r="B17">
        <v>6</v>
      </c>
      <c r="C17">
        <v>49</v>
      </c>
      <c r="D17" s="2">
        <v>135745</v>
      </c>
      <c r="E17">
        <v>1</v>
      </c>
      <c r="F17">
        <v>19401001</v>
      </c>
      <c r="G17">
        <v>2</v>
      </c>
      <c r="H17">
        <v>9560</v>
      </c>
      <c r="I17">
        <v>7.5897347007197899E-2</v>
      </c>
      <c r="J17">
        <f t="shared" si="0"/>
        <v>1.1197734046087553</v>
      </c>
    </row>
    <row r="18" spans="1:10">
      <c r="A18" t="s">
        <v>34</v>
      </c>
      <c r="B18">
        <v>3</v>
      </c>
      <c r="C18">
        <v>70</v>
      </c>
      <c r="D18" s="2">
        <v>104895</v>
      </c>
      <c r="E18">
        <v>1</v>
      </c>
      <c r="F18">
        <v>22004793</v>
      </c>
      <c r="G18">
        <v>1</v>
      </c>
      <c r="H18">
        <v>10</v>
      </c>
      <c r="I18">
        <v>0.214557866901772</v>
      </c>
      <c r="J18">
        <f t="shared" si="0"/>
        <v>0.66845555715371219</v>
      </c>
    </row>
    <row r="19" spans="1:10">
      <c r="A19" t="s">
        <v>35</v>
      </c>
      <c r="B19">
        <v>2</v>
      </c>
      <c r="C19">
        <v>623</v>
      </c>
      <c r="D19" s="2">
        <v>10416</v>
      </c>
      <c r="E19">
        <v>1</v>
      </c>
      <c r="F19">
        <v>23685941</v>
      </c>
      <c r="G19">
        <v>1</v>
      </c>
      <c r="H19">
        <v>2139</v>
      </c>
      <c r="I19">
        <v>0.16567235525875301</v>
      </c>
      <c r="J19">
        <f t="shared" si="0"/>
        <v>0.78074995362171484</v>
      </c>
    </row>
    <row r="20" spans="1:10">
      <c r="A20" t="s">
        <v>36</v>
      </c>
      <c r="B20">
        <v>2</v>
      </c>
      <c r="C20">
        <v>893</v>
      </c>
      <c r="D20" s="2">
        <v>14015</v>
      </c>
      <c r="E20">
        <v>1</v>
      </c>
      <c r="F20">
        <v>24292938</v>
      </c>
      <c r="G20">
        <v>1</v>
      </c>
      <c r="H20">
        <v>101</v>
      </c>
      <c r="I20">
        <v>0.16567235525875301</v>
      </c>
      <c r="J20">
        <f t="shared" si="0"/>
        <v>0.78074995362171484</v>
      </c>
    </row>
    <row r="21" spans="1:10">
      <c r="A21" t="s">
        <v>37</v>
      </c>
      <c r="B21">
        <v>3</v>
      </c>
      <c r="C21">
        <v>9</v>
      </c>
      <c r="D21" s="2">
        <v>99056</v>
      </c>
      <c r="E21">
        <v>1</v>
      </c>
      <c r="F21">
        <v>25071759</v>
      </c>
      <c r="G21">
        <v>1</v>
      </c>
      <c r="H21">
        <v>377</v>
      </c>
      <c r="I21">
        <v>0.214557866901772</v>
      </c>
      <c r="J21">
        <f t="shared" si="0"/>
        <v>0.66845555715371219</v>
      </c>
    </row>
    <row r="22" spans="1:10">
      <c r="A22" t="s">
        <v>38</v>
      </c>
      <c r="B22">
        <v>4</v>
      </c>
      <c r="C22">
        <v>184</v>
      </c>
      <c r="D22" s="2">
        <v>65499</v>
      </c>
      <c r="E22">
        <v>1</v>
      </c>
      <c r="F22">
        <v>25226002</v>
      </c>
      <c r="G22">
        <v>1</v>
      </c>
      <c r="H22">
        <v>1028</v>
      </c>
      <c r="I22">
        <v>0.26058016599596601</v>
      </c>
      <c r="J22">
        <f t="shared" si="0"/>
        <v>0.58405864359778725</v>
      </c>
    </row>
    <row r="23" spans="1:10">
      <c r="A23" t="s">
        <v>39</v>
      </c>
      <c r="B23">
        <v>3</v>
      </c>
      <c r="C23">
        <v>980</v>
      </c>
      <c r="D23" s="2">
        <v>13036</v>
      </c>
      <c r="E23">
        <v>1</v>
      </c>
      <c r="F23">
        <v>26146396</v>
      </c>
      <c r="G23">
        <v>3</v>
      </c>
      <c r="H23">
        <v>883</v>
      </c>
      <c r="I23">
        <v>3.5128645717116698E-3</v>
      </c>
      <c r="J23">
        <f t="shared" si="0"/>
        <v>2.4543385928473245</v>
      </c>
    </row>
    <row r="24" spans="1:10">
      <c r="A24" t="s">
        <v>40</v>
      </c>
      <c r="B24">
        <v>5</v>
      </c>
      <c r="C24">
        <v>6557</v>
      </c>
      <c r="D24" s="2">
        <v>44607</v>
      </c>
      <c r="E24">
        <v>1</v>
      </c>
      <c r="F24">
        <v>26560692</v>
      </c>
      <c r="G24">
        <v>1</v>
      </c>
      <c r="H24">
        <v>195</v>
      </c>
      <c r="I24">
        <v>0.30390688454173098</v>
      </c>
      <c r="J24">
        <f t="shared" si="0"/>
        <v>0.51725946153697733</v>
      </c>
    </row>
    <row r="25" spans="1:10">
      <c r="A25" t="s">
        <v>41</v>
      </c>
      <c r="B25">
        <v>25</v>
      </c>
      <c r="C25">
        <v>4803</v>
      </c>
      <c r="D25" s="2">
        <v>35982</v>
      </c>
      <c r="E25">
        <v>1</v>
      </c>
      <c r="F25">
        <v>26608774</v>
      </c>
      <c r="G25">
        <v>2</v>
      </c>
      <c r="H25">
        <v>1154</v>
      </c>
      <c r="I25">
        <v>0.47496448342088499</v>
      </c>
      <c r="J25">
        <f t="shared" si="0"/>
        <v>0.32333886454569899</v>
      </c>
    </row>
    <row r="26" spans="1:10">
      <c r="A26" t="s">
        <v>42</v>
      </c>
      <c r="B26">
        <v>15</v>
      </c>
      <c r="C26">
        <v>2527</v>
      </c>
      <c r="D26" s="2">
        <v>45272</v>
      </c>
      <c r="E26">
        <v>1</v>
      </c>
      <c r="F26">
        <v>26856248</v>
      </c>
      <c r="G26">
        <v>1</v>
      </c>
      <c r="H26">
        <v>12</v>
      </c>
      <c r="I26">
        <v>0.61946595188751896</v>
      </c>
      <c r="J26">
        <f t="shared" si="0"/>
        <v>0.20798255904374263</v>
      </c>
    </row>
    <row r="27" spans="1:10">
      <c r="A27" t="s">
        <v>43</v>
      </c>
      <c r="B27">
        <v>1</v>
      </c>
      <c r="C27">
        <v>21</v>
      </c>
      <c r="D27" s="2">
        <v>74102</v>
      </c>
      <c r="E27">
        <v>1</v>
      </c>
      <c r="F27">
        <v>27561006</v>
      </c>
      <c r="G27">
        <v>1</v>
      </c>
      <c r="H27">
        <v>112</v>
      </c>
      <c r="I27">
        <v>0.11374557902659101</v>
      </c>
      <c r="J27">
        <f t="shared" si="0"/>
        <v>0.94406547415804376</v>
      </c>
    </row>
    <row r="28" spans="1:10">
      <c r="A28" t="s">
        <v>44</v>
      </c>
      <c r="B28">
        <v>8</v>
      </c>
      <c r="C28">
        <v>2384</v>
      </c>
      <c r="D28" s="2">
        <v>11939</v>
      </c>
      <c r="E28">
        <v>1</v>
      </c>
      <c r="F28">
        <v>27668482</v>
      </c>
      <c r="G28">
        <v>1</v>
      </c>
      <c r="H28">
        <v>79</v>
      </c>
      <c r="I28">
        <v>0.41924612916807102</v>
      </c>
      <c r="J28">
        <f t="shared" si="0"/>
        <v>0.37753093847431002</v>
      </c>
    </row>
    <row r="29" spans="1:10">
      <c r="A29" t="s">
        <v>45</v>
      </c>
      <c r="B29">
        <v>1</v>
      </c>
      <c r="C29">
        <v>9</v>
      </c>
      <c r="D29" s="2">
        <v>6965</v>
      </c>
      <c r="E29">
        <v>1</v>
      </c>
      <c r="F29">
        <v>28655512</v>
      </c>
      <c r="G29">
        <v>1</v>
      </c>
      <c r="H29">
        <v>340</v>
      </c>
      <c r="I29">
        <v>0.11374557902659101</v>
      </c>
      <c r="J29">
        <f t="shared" si="0"/>
        <v>0.94406547415804376</v>
      </c>
    </row>
    <row r="30" spans="1:10">
      <c r="A30" t="s">
        <v>46</v>
      </c>
      <c r="B30">
        <v>4</v>
      </c>
      <c r="C30">
        <v>1103</v>
      </c>
      <c r="D30" s="2">
        <v>130788</v>
      </c>
      <c r="E30">
        <v>1</v>
      </c>
      <c r="F30">
        <v>28696092</v>
      </c>
      <c r="G30">
        <v>2</v>
      </c>
      <c r="H30">
        <v>72</v>
      </c>
      <c r="I30">
        <v>4.3946573383564197E-2</v>
      </c>
      <c r="J30">
        <f t="shared" si="0"/>
        <v>1.3570749822199211</v>
      </c>
    </row>
    <row r="31" spans="1:10">
      <c r="A31" t="s">
        <v>47</v>
      </c>
      <c r="B31">
        <v>24</v>
      </c>
      <c r="C31">
        <v>932</v>
      </c>
      <c r="D31" s="2">
        <v>3650</v>
      </c>
      <c r="E31">
        <v>1</v>
      </c>
      <c r="F31">
        <v>28832495</v>
      </c>
      <c r="G31">
        <v>3</v>
      </c>
      <c r="H31">
        <v>3122</v>
      </c>
      <c r="I31">
        <v>0.20853599062233399</v>
      </c>
      <c r="J31">
        <f t="shared" si="0"/>
        <v>0.68081898059531487</v>
      </c>
    </row>
    <row r="32" spans="1:10">
      <c r="A32" t="s">
        <v>48</v>
      </c>
      <c r="B32">
        <v>11</v>
      </c>
      <c r="C32">
        <v>681</v>
      </c>
      <c r="D32" s="2">
        <v>232956</v>
      </c>
      <c r="E32">
        <v>1</v>
      </c>
      <c r="F32">
        <v>29213602</v>
      </c>
      <c r="G32">
        <v>1</v>
      </c>
      <c r="H32">
        <v>245</v>
      </c>
      <c r="I32">
        <v>0.51548083860557803</v>
      </c>
      <c r="J32">
        <f t="shared" si="0"/>
        <v>0.28778747362494095</v>
      </c>
    </row>
    <row r="33" spans="1:10">
      <c r="A33" t="s">
        <v>49</v>
      </c>
      <c r="B33">
        <v>5</v>
      </c>
      <c r="C33">
        <v>776</v>
      </c>
      <c r="D33" s="2">
        <v>68523</v>
      </c>
      <c r="E33">
        <v>1</v>
      </c>
      <c r="F33">
        <v>32573643</v>
      </c>
      <c r="G33">
        <v>1</v>
      </c>
      <c r="H33">
        <v>35</v>
      </c>
      <c r="I33">
        <v>0.30390688454173098</v>
      </c>
      <c r="J33">
        <f t="shared" si="0"/>
        <v>0.51725946153697733</v>
      </c>
    </row>
    <row r="34" spans="1:10">
      <c r="A34" t="s">
        <v>50</v>
      </c>
      <c r="B34">
        <v>9</v>
      </c>
      <c r="C34">
        <v>270</v>
      </c>
      <c r="D34" s="2">
        <v>41300</v>
      </c>
      <c r="E34">
        <v>1</v>
      </c>
      <c r="F34">
        <v>33283175</v>
      </c>
      <c r="G34">
        <v>2</v>
      </c>
      <c r="H34">
        <v>2032</v>
      </c>
      <c r="I34">
        <v>0.13288579841194101</v>
      </c>
      <c r="J34">
        <f t="shared" si="0"/>
        <v>0.87652142989916404</v>
      </c>
    </row>
    <row r="35" spans="1:10">
      <c r="A35" t="s">
        <v>51</v>
      </c>
      <c r="B35">
        <v>38</v>
      </c>
      <c r="C35">
        <v>4735</v>
      </c>
      <c r="D35" s="2">
        <v>405672</v>
      </c>
      <c r="E35">
        <v>1</v>
      </c>
      <c r="F35">
        <v>39547117</v>
      </c>
      <c r="G35">
        <v>1</v>
      </c>
      <c r="H35">
        <v>13</v>
      </c>
      <c r="I35">
        <v>0.90517703931596605</v>
      </c>
      <c r="J35">
        <f t="shared" si="0"/>
        <v>4.3266470873789861E-2</v>
      </c>
    </row>
    <row r="36" spans="1:10">
      <c r="A36" t="s">
        <v>52</v>
      </c>
      <c r="B36">
        <v>7</v>
      </c>
      <c r="C36">
        <v>33106</v>
      </c>
      <c r="D36" s="2">
        <v>79552</v>
      </c>
      <c r="E36">
        <v>1</v>
      </c>
      <c r="F36">
        <v>40627040</v>
      </c>
      <c r="G36">
        <v>1</v>
      </c>
      <c r="H36">
        <v>11346</v>
      </c>
      <c r="I36">
        <v>0.38309562924471402</v>
      </c>
      <c r="J36">
        <f t="shared" si="0"/>
        <v>0.41669280287395882</v>
      </c>
    </row>
    <row r="37" spans="1:10">
      <c r="A37" t="s">
        <v>53</v>
      </c>
      <c r="B37">
        <v>27</v>
      </c>
      <c r="C37">
        <v>3072</v>
      </c>
      <c r="D37" s="2">
        <v>80032</v>
      </c>
      <c r="E37">
        <v>1</v>
      </c>
      <c r="F37">
        <v>41157241</v>
      </c>
      <c r="G37">
        <v>1</v>
      </c>
      <c r="H37">
        <v>11</v>
      </c>
      <c r="I37">
        <v>0.81567768346222602</v>
      </c>
      <c r="J37">
        <f t="shared" si="0"/>
        <v>8.8481419612406742E-2</v>
      </c>
    </row>
    <row r="38" spans="1:10">
      <c r="A38" t="s">
        <v>54</v>
      </c>
      <c r="B38">
        <v>0</v>
      </c>
      <c r="C38">
        <v>0</v>
      </c>
      <c r="D38" s="2">
        <v>4627</v>
      </c>
      <c r="E38">
        <v>1</v>
      </c>
      <c r="F38">
        <v>43829072</v>
      </c>
      <c r="G38">
        <v>1</v>
      </c>
      <c r="H38">
        <v>1772</v>
      </c>
      <c r="I38">
        <v>5.8588418793818403E-2</v>
      </c>
      <c r="J38">
        <f t="shared" si="0"/>
        <v>1.2321882227363972</v>
      </c>
    </row>
    <row r="39" spans="1:10">
      <c r="A39" t="s">
        <v>55</v>
      </c>
      <c r="B39">
        <v>1</v>
      </c>
      <c r="C39">
        <v>1</v>
      </c>
      <c r="D39" s="2">
        <v>246437</v>
      </c>
      <c r="E39">
        <v>1</v>
      </c>
      <c r="F39">
        <v>44870959</v>
      </c>
      <c r="G39">
        <v>1</v>
      </c>
      <c r="H39">
        <v>33</v>
      </c>
      <c r="I39">
        <v>0.11374557902659101</v>
      </c>
      <c r="J39">
        <f t="shared" si="0"/>
        <v>0.94406547415804376</v>
      </c>
    </row>
    <row r="40" spans="1:10">
      <c r="A40" t="s">
        <v>56</v>
      </c>
      <c r="B40">
        <v>16</v>
      </c>
      <c r="C40">
        <v>46597</v>
      </c>
      <c r="D40" s="2">
        <v>50870</v>
      </c>
      <c r="E40">
        <v>1</v>
      </c>
      <c r="F40">
        <v>45140393</v>
      </c>
      <c r="G40">
        <v>2</v>
      </c>
      <c r="H40">
        <v>17654</v>
      </c>
      <c r="I40">
        <v>0.28482299178798798</v>
      </c>
      <c r="J40">
        <f t="shared" si="0"/>
        <v>0.54542495603369556</v>
      </c>
    </row>
    <row r="41" spans="1:10">
      <c r="A41" t="s">
        <v>57</v>
      </c>
      <c r="B41">
        <v>7</v>
      </c>
      <c r="C41">
        <v>881</v>
      </c>
      <c r="D41" s="2">
        <v>5648</v>
      </c>
      <c r="E41">
        <v>1</v>
      </c>
      <c r="F41">
        <v>45274153</v>
      </c>
      <c r="G41">
        <v>2</v>
      </c>
      <c r="H41">
        <v>52</v>
      </c>
      <c r="I41">
        <v>9.3891630167668105E-2</v>
      </c>
      <c r="J41">
        <f t="shared" si="0"/>
        <v>1.0273731205561309</v>
      </c>
    </row>
    <row r="42" spans="1:10">
      <c r="A42" t="s">
        <v>58</v>
      </c>
      <c r="B42">
        <v>2</v>
      </c>
      <c r="C42">
        <v>1036</v>
      </c>
      <c r="D42" s="2">
        <v>11228</v>
      </c>
      <c r="E42">
        <v>1</v>
      </c>
      <c r="F42">
        <v>45794914</v>
      </c>
      <c r="G42">
        <v>1</v>
      </c>
      <c r="H42">
        <v>1486</v>
      </c>
      <c r="I42">
        <v>0.16567235525875301</v>
      </c>
      <c r="J42">
        <f t="shared" si="0"/>
        <v>0.78074995362171484</v>
      </c>
    </row>
    <row r="43" spans="1:10">
      <c r="A43" t="s">
        <v>59</v>
      </c>
      <c r="B43">
        <v>2</v>
      </c>
      <c r="C43">
        <v>181</v>
      </c>
      <c r="D43" s="2">
        <v>10882</v>
      </c>
      <c r="E43">
        <v>1</v>
      </c>
      <c r="F43">
        <v>45965855</v>
      </c>
      <c r="G43">
        <v>1</v>
      </c>
      <c r="H43">
        <v>21</v>
      </c>
      <c r="I43">
        <v>0.16567235525875301</v>
      </c>
      <c r="J43">
        <f t="shared" si="0"/>
        <v>0.78074995362171484</v>
      </c>
    </row>
    <row r="44" spans="1:10">
      <c r="A44" t="s">
        <v>60</v>
      </c>
      <c r="B44">
        <v>11</v>
      </c>
      <c r="C44">
        <v>2331</v>
      </c>
      <c r="D44" s="2">
        <v>13481</v>
      </c>
      <c r="E44">
        <v>1</v>
      </c>
      <c r="F44">
        <v>47681962</v>
      </c>
      <c r="G44">
        <v>1</v>
      </c>
      <c r="H44">
        <v>2327</v>
      </c>
      <c r="I44">
        <v>0.51548083860557803</v>
      </c>
      <c r="J44">
        <f t="shared" si="0"/>
        <v>0.28778747362494095</v>
      </c>
    </row>
    <row r="45" spans="1:10">
      <c r="A45" t="s">
        <v>61</v>
      </c>
      <c r="B45">
        <v>1</v>
      </c>
      <c r="C45">
        <v>1</v>
      </c>
      <c r="D45" s="2">
        <v>64009</v>
      </c>
      <c r="E45">
        <v>1</v>
      </c>
      <c r="F45">
        <v>47715810</v>
      </c>
      <c r="G45">
        <v>1</v>
      </c>
      <c r="H45">
        <v>140</v>
      </c>
      <c r="I45">
        <v>0.11374557902659101</v>
      </c>
      <c r="J45">
        <f t="shared" si="0"/>
        <v>0.94406547415804376</v>
      </c>
    </row>
    <row r="46" spans="1:10">
      <c r="A46" t="s">
        <v>62</v>
      </c>
      <c r="B46">
        <v>1</v>
      </c>
      <c r="C46">
        <v>82</v>
      </c>
      <c r="D46" s="2">
        <v>32234</v>
      </c>
      <c r="E46">
        <v>1</v>
      </c>
      <c r="F46">
        <v>52521856</v>
      </c>
      <c r="G46">
        <v>1</v>
      </c>
      <c r="H46">
        <v>12</v>
      </c>
      <c r="I46">
        <v>0.11374557902659101</v>
      </c>
      <c r="J46">
        <f t="shared" si="0"/>
        <v>0.94406547415804376</v>
      </c>
    </row>
    <row r="47" spans="1:10">
      <c r="A47" t="s">
        <v>63</v>
      </c>
      <c r="B47">
        <v>0</v>
      </c>
      <c r="C47">
        <v>0</v>
      </c>
      <c r="D47" s="2">
        <v>15598</v>
      </c>
      <c r="E47">
        <v>1</v>
      </c>
      <c r="F47">
        <v>52816266</v>
      </c>
      <c r="G47">
        <v>1</v>
      </c>
      <c r="H47">
        <v>78</v>
      </c>
      <c r="I47">
        <v>5.8588418793818403E-2</v>
      </c>
      <c r="J47">
        <f t="shared" si="0"/>
        <v>1.2321882227363972</v>
      </c>
    </row>
    <row r="48" spans="1:10">
      <c r="A48" t="s">
        <v>64</v>
      </c>
      <c r="B48">
        <v>7</v>
      </c>
      <c r="C48">
        <v>2749</v>
      </c>
      <c r="D48" s="2">
        <v>23671</v>
      </c>
      <c r="E48">
        <v>1</v>
      </c>
      <c r="F48">
        <v>53099065</v>
      </c>
      <c r="G48">
        <v>1</v>
      </c>
      <c r="H48">
        <v>6381</v>
      </c>
      <c r="I48">
        <v>0.38309562924471402</v>
      </c>
      <c r="J48">
        <f t="shared" si="0"/>
        <v>0.41669280287395882</v>
      </c>
    </row>
    <row r="49" spans="1:10">
      <c r="A49" t="s">
        <v>65</v>
      </c>
      <c r="B49">
        <v>2</v>
      </c>
      <c r="C49">
        <v>79</v>
      </c>
      <c r="D49" s="2">
        <v>149007</v>
      </c>
      <c r="E49">
        <v>1</v>
      </c>
      <c r="F49">
        <v>55532032</v>
      </c>
      <c r="G49">
        <v>1</v>
      </c>
      <c r="H49">
        <v>16342</v>
      </c>
      <c r="I49">
        <v>0.16567235525875301</v>
      </c>
      <c r="J49">
        <f t="shared" si="0"/>
        <v>0.78074995362171484</v>
      </c>
    </row>
    <row r="50" spans="1:10">
      <c r="A50" t="s">
        <v>66</v>
      </c>
      <c r="B50">
        <v>63</v>
      </c>
      <c r="C50">
        <v>6095</v>
      </c>
      <c r="D50" s="2">
        <v>879652</v>
      </c>
      <c r="E50">
        <v>1</v>
      </c>
      <c r="F50">
        <v>71868625</v>
      </c>
      <c r="G50">
        <v>4</v>
      </c>
      <c r="H50">
        <v>1749</v>
      </c>
      <c r="I50">
        <v>0.55754233919326102</v>
      </c>
      <c r="J50">
        <f t="shared" si="0"/>
        <v>0.25372214715009206</v>
      </c>
    </row>
    <row r="51" spans="1:10">
      <c r="A51" t="s">
        <v>67</v>
      </c>
      <c r="B51">
        <v>1</v>
      </c>
      <c r="C51">
        <v>2</v>
      </c>
      <c r="D51" s="2">
        <v>556281</v>
      </c>
      <c r="E51">
        <v>1</v>
      </c>
      <c r="F51">
        <v>76540388</v>
      </c>
      <c r="G51">
        <v>1</v>
      </c>
      <c r="H51">
        <v>80</v>
      </c>
      <c r="I51">
        <v>0.11374557902659101</v>
      </c>
      <c r="J51">
        <f t="shared" si="0"/>
        <v>0.94406547415804376</v>
      </c>
    </row>
    <row r="52" spans="1:10">
      <c r="A52" t="s">
        <v>68</v>
      </c>
      <c r="B52">
        <v>6</v>
      </c>
      <c r="C52">
        <v>92</v>
      </c>
      <c r="D52" s="2">
        <v>70828</v>
      </c>
      <c r="E52">
        <v>1</v>
      </c>
      <c r="F52">
        <v>85527992</v>
      </c>
      <c r="G52">
        <v>2</v>
      </c>
      <c r="H52">
        <v>2532</v>
      </c>
      <c r="I52">
        <v>7.5897347007197899E-2</v>
      </c>
      <c r="J52">
        <f t="shared" si="0"/>
        <v>1.1197734046087553</v>
      </c>
    </row>
    <row r="53" spans="1:10">
      <c r="A53" t="s">
        <v>69</v>
      </c>
      <c r="B53">
        <v>12</v>
      </c>
      <c r="C53">
        <v>1857</v>
      </c>
      <c r="D53" s="2">
        <v>86450</v>
      </c>
      <c r="E53">
        <v>1</v>
      </c>
      <c r="F53">
        <v>90098643</v>
      </c>
      <c r="G53">
        <v>2</v>
      </c>
      <c r="H53">
        <v>3231</v>
      </c>
      <c r="I53">
        <v>0.19635993119590101</v>
      </c>
      <c r="J53">
        <f t="shared" si="0"/>
        <v>0.70694712874799703</v>
      </c>
    </row>
    <row r="54" spans="1:10">
      <c r="A54" t="s">
        <v>70</v>
      </c>
      <c r="B54">
        <v>21</v>
      </c>
      <c r="C54">
        <v>2686</v>
      </c>
      <c r="D54" s="2">
        <v>115415</v>
      </c>
      <c r="E54">
        <v>1</v>
      </c>
      <c r="F54">
        <v>90286572</v>
      </c>
      <c r="G54">
        <v>3</v>
      </c>
      <c r="H54">
        <v>192</v>
      </c>
      <c r="I54">
        <v>0.16342905977223801</v>
      </c>
      <c r="J54">
        <f t="shared" si="0"/>
        <v>0.78667071783653497</v>
      </c>
    </row>
    <row r="55" spans="1:10">
      <c r="A55" t="s">
        <v>71</v>
      </c>
      <c r="B55">
        <v>7</v>
      </c>
      <c r="C55">
        <v>408</v>
      </c>
      <c r="D55" s="2">
        <v>283707</v>
      </c>
      <c r="E55">
        <v>1</v>
      </c>
      <c r="F55">
        <v>92974254</v>
      </c>
      <c r="G55">
        <v>2</v>
      </c>
      <c r="H55">
        <v>55</v>
      </c>
      <c r="I55">
        <v>9.3891630167668105E-2</v>
      </c>
      <c r="J55">
        <f t="shared" si="0"/>
        <v>1.0273731205561309</v>
      </c>
    </row>
    <row r="56" spans="1:10">
      <c r="A56" t="s">
        <v>72</v>
      </c>
      <c r="B56">
        <v>5</v>
      </c>
      <c r="C56">
        <v>49</v>
      </c>
      <c r="D56" s="2">
        <v>106529</v>
      </c>
      <c r="E56">
        <v>1</v>
      </c>
      <c r="F56">
        <v>93913687</v>
      </c>
      <c r="G56">
        <v>1</v>
      </c>
      <c r="H56">
        <v>217</v>
      </c>
      <c r="I56">
        <v>0.30390688454173098</v>
      </c>
      <c r="J56">
        <f t="shared" si="0"/>
        <v>0.51725946153697733</v>
      </c>
    </row>
    <row r="57" spans="1:10">
      <c r="A57" t="s">
        <v>73</v>
      </c>
      <c r="B57">
        <v>12</v>
      </c>
      <c r="C57">
        <v>1079</v>
      </c>
      <c r="D57" s="2">
        <v>167810</v>
      </c>
      <c r="E57">
        <v>1</v>
      </c>
      <c r="F57">
        <v>100818022</v>
      </c>
      <c r="G57">
        <v>1</v>
      </c>
      <c r="H57">
        <v>10</v>
      </c>
      <c r="I57">
        <v>0.54387635453375105</v>
      </c>
      <c r="J57">
        <f t="shared" si="0"/>
        <v>0.26449982207973488</v>
      </c>
    </row>
    <row r="58" spans="1:10">
      <c r="A58" t="s">
        <v>74</v>
      </c>
      <c r="B58">
        <v>33</v>
      </c>
      <c r="C58">
        <v>2042</v>
      </c>
      <c r="D58" s="2">
        <v>393764</v>
      </c>
      <c r="E58">
        <v>1</v>
      </c>
      <c r="F58">
        <v>108113781</v>
      </c>
      <c r="G58">
        <v>1</v>
      </c>
      <c r="H58">
        <v>233</v>
      </c>
      <c r="I58">
        <v>0.87172722106354295</v>
      </c>
      <c r="J58">
        <f t="shared" si="0"/>
        <v>5.9619392269346094E-2</v>
      </c>
    </row>
    <row r="59" spans="1:10">
      <c r="A59" t="s">
        <v>75</v>
      </c>
      <c r="B59">
        <v>33</v>
      </c>
      <c r="C59">
        <v>3080</v>
      </c>
      <c r="D59" s="2">
        <v>80627</v>
      </c>
      <c r="E59">
        <v>1</v>
      </c>
      <c r="F59">
        <v>112025970</v>
      </c>
      <c r="G59">
        <v>2</v>
      </c>
      <c r="H59">
        <v>735</v>
      </c>
      <c r="I59">
        <v>0.61599514006713096</v>
      </c>
      <c r="J59">
        <f t="shared" si="0"/>
        <v>0.21042271421601844</v>
      </c>
    </row>
    <row r="60" spans="1:10">
      <c r="A60" t="s">
        <v>76</v>
      </c>
      <c r="B60">
        <v>4</v>
      </c>
      <c r="C60">
        <v>1279</v>
      </c>
      <c r="D60" s="2">
        <v>61954</v>
      </c>
      <c r="E60">
        <v>1</v>
      </c>
      <c r="F60">
        <v>114239823</v>
      </c>
      <c r="G60">
        <v>1</v>
      </c>
      <c r="H60">
        <v>387</v>
      </c>
      <c r="I60">
        <v>0.26058016599596601</v>
      </c>
      <c r="J60">
        <f t="shared" si="0"/>
        <v>0.58405864359778725</v>
      </c>
    </row>
    <row r="61" spans="1:10">
      <c r="A61" t="s">
        <v>77</v>
      </c>
      <c r="B61">
        <v>8</v>
      </c>
      <c r="C61">
        <v>405</v>
      </c>
      <c r="D61" s="2">
        <v>50616</v>
      </c>
      <c r="E61">
        <v>1</v>
      </c>
      <c r="F61">
        <v>114304454</v>
      </c>
      <c r="G61">
        <v>1</v>
      </c>
      <c r="H61">
        <v>47</v>
      </c>
      <c r="I61">
        <v>0.41924612916807102</v>
      </c>
      <c r="J61">
        <f t="shared" si="0"/>
        <v>0.37753093847431002</v>
      </c>
    </row>
    <row r="62" spans="1:10">
      <c r="A62" t="s">
        <v>78</v>
      </c>
      <c r="B62">
        <v>8</v>
      </c>
      <c r="C62">
        <v>1965</v>
      </c>
      <c r="D62" s="2">
        <v>224652</v>
      </c>
      <c r="E62">
        <v>1</v>
      </c>
      <c r="F62">
        <v>144851427</v>
      </c>
      <c r="G62">
        <v>1</v>
      </c>
      <c r="H62">
        <v>1204</v>
      </c>
      <c r="I62">
        <v>0.41924612916807102</v>
      </c>
      <c r="J62">
        <f t="shared" si="0"/>
        <v>0.37753093847431002</v>
      </c>
    </row>
    <row r="63" spans="1:10">
      <c r="A63" t="s">
        <v>79</v>
      </c>
      <c r="B63">
        <v>2</v>
      </c>
      <c r="C63">
        <v>128</v>
      </c>
      <c r="D63" s="2">
        <v>76801</v>
      </c>
      <c r="E63">
        <v>1</v>
      </c>
      <c r="F63">
        <v>145209110</v>
      </c>
      <c r="G63">
        <v>1</v>
      </c>
      <c r="H63">
        <v>687</v>
      </c>
      <c r="I63">
        <v>0.16567235525875301</v>
      </c>
      <c r="J63">
        <f t="shared" si="0"/>
        <v>0.78074995362171484</v>
      </c>
    </row>
    <row r="64" spans="1:10">
      <c r="A64" t="s">
        <v>80</v>
      </c>
      <c r="B64">
        <v>0</v>
      </c>
      <c r="C64">
        <v>0</v>
      </c>
      <c r="D64" s="2">
        <v>36348</v>
      </c>
      <c r="E64">
        <v>1</v>
      </c>
      <c r="F64">
        <v>145727725</v>
      </c>
      <c r="G64">
        <v>1</v>
      </c>
      <c r="H64">
        <v>409</v>
      </c>
      <c r="I64">
        <v>5.8588418793818403E-2</v>
      </c>
      <c r="J64">
        <f t="shared" si="0"/>
        <v>1.2321882227363972</v>
      </c>
    </row>
    <row r="65" spans="1:10">
      <c r="A65" t="s">
        <v>81</v>
      </c>
      <c r="B65">
        <v>11</v>
      </c>
      <c r="C65">
        <v>1559</v>
      </c>
      <c r="D65" s="2">
        <v>8822</v>
      </c>
      <c r="E65">
        <v>1</v>
      </c>
      <c r="F65">
        <v>151032150</v>
      </c>
      <c r="G65">
        <v>1</v>
      </c>
      <c r="H65">
        <v>1103</v>
      </c>
      <c r="I65">
        <v>0.51548083860557803</v>
      </c>
      <c r="J65">
        <f t="shared" ref="J65:J128" si="1">-LOG10(I65)</f>
        <v>0.28778747362494095</v>
      </c>
    </row>
    <row r="66" spans="1:10">
      <c r="A66" t="s">
        <v>82</v>
      </c>
      <c r="B66">
        <v>11</v>
      </c>
      <c r="C66">
        <v>313</v>
      </c>
      <c r="D66" s="2">
        <v>4529</v>
      </c>
      <c r="E66">
        <v>1</v>
      </c>
      <c r="F66">
        <v>152004982</v>
      </c>
      <c r="G66">
        <v>1</v>
      </c>
      <c r="H66">
        <v>12</v>
      </c>
      <c r="I66">
        <v>0.51548083860557803</v>
      </c>
      <c r="J66">
        <f t="shared" si="1"/>
        <v>0.28778747362494095</v>
      </c>
    </row>
    <row r="67" spans="1:10">
      <c r="A67" t="s">
        <v>83</v>
      </c>
      <c r="B67">
        <v>13</v>
      </c>
      <c r="C67">
        <v>2067</v>
      </c>
      <c r="D67" s="2">
        <v>14091</v>
      </c>
      <c r="E67">
        <v>1</v>
      </c>
      <c r="F67">
        <v>154179182</v>
      </c>
      <c r="G67">
        <v>1</v>
      </c>
      <c r="H67">
        <v>1229</v>
      </c>
      <c r="I67">
        <v>0.57060838712466799</v>
      </c>
      <c r="J67">
        <f t="shared" si="1"/>
        <v>0.24366184912620395</v>
      </c>
    </row>
    <row r="68" spans="1:10">
      <c r="A68" t="s">
        <v>84</v>
      </c>
      <c r="B68">
        <v>4</v>
      </c>
      <c r="C68">
        <v>93</v>
      </c>
      <c r="D68" s="2">
        <v>25744</v>
      </c>
      <c r="E68">
        <v>1</v>
      </c>
      <c r="F68">
        <v>154298035</v>
      </c>
      <c r="G68">
        <v>1</v>
      </c>
      <c r="H68">
        <v>29</v>
      </c>
      <c r="I68">
        <v>0.26058016599596601</v>
      </c>
      <c r="J68">
        <f t="shared" si="1"/>
        <v>0.58405864359778725</v>
      </c>
    </row>
    <row r="69" spans="1:10">
      <c r="A69" t="s">
        <v>85</v>
      </c>
      <c r="B69">
        <v>0</v>
      </c>
      <c r="C69">
        <v>0</v>
      </c>
      <c r="D69" s="2">
        <v>162838</v>
      </c>
      <c r="E69">
        <v>1</v>
      </c>
      <c r="F69">
        <v>154679916</v>
      </c>
      <c r="G69">
        <v>1</v>
      </c>
      <c r="H69">
        <v>73</v>
      </c>
      <c r="I69">
        <v>5.8588418793818403E-2</v>
      </c>
      <c r="J69">
        <f t="shared" si="1"/>
        <v>1.2321882227363972</v>
      </c>
    </row>
    <row r="70" spans="1:10">
      <c r="A70" t="s">
        <v>86</v>
      </c>
      <c r="B70">
        <v>5</v>
      </c>
      <c r="C70">
        <v>484</v>
      </c>
      <c r="D70" s="2">
        <v>9818</v>
      </c>
      <c r="E70">
        <v>1</v>
      </c>
      <c r="F70">
        <v>154955769</v>
      </c>
      <c r="G70">
        <v>1</v>
      </c>
      <c r="H70">
        <v>1443</v>
      </c>
      <c r="I70">
        <v>0.30390688454173098</v>
      </c>
      <c r="J70">
        <f t="shared" si="1"/>
        <v>0.51725946153697733</v>
      </c>
    </row>
    <row r="71" spans="1:10">
      <c r="A71" t="s">
        <v>87</v>
      </c>
      <c r="B71">
        <v>3</v>
      </c>
      <c r="C71">
        <v>980</v>
      </c>
      <c r="D71" s="2">
        <v>11919</v>
      </c>
      <c r="E71">
        <v>1</v>
      </c>
      <c r="F71">
        <v>155278538</v>
      </c>
      <c r="G71">
        <v>1</v>
      </c>
      <c r="H71">
        <v>1792</v>
      </c>
      <c r="I71">
        <v>0.214557866901772</v>
      </c>
      <c r="J71">
        <f t="shared" si="1"/>
        <v>0.66845555715371219</v>
      </c>
    </row>
    <row r="72" spans="1:10">
      <c r="A72" t="s">
        <v>88</v>
      </c>
      <c r="B72">
        <v>7</v>
      </c>
      <c r="C72">
        <v>279</v>
      </c>
      <c r="D72" s="2">
        <v>1961</v>
      </c>
      <c r="E72">
        <v>1</v>
      </c>
      <c r="F72">
        <v>155531771</v>
      </c>
      <c r="G72">
        <v>1</v>
      </c>
      <c r="H72">
        <v>23</v>
      </c>
      <c r="I72">
        <v>0.38309562924471402</v>
      </c>
      <c r="J72">
        <f t="shared" si="1"/>
        <v>0.41669280287395882</v>
      </c>
    </row>
    <row r="73" spans="1:10">
      <c r="A73" t="s">
        <v>89</v>
      </c>
      <c r="B73">
        <v>1</v>
      </c>
      <c r="C73">
        <v>1</v>
      </c>
      <c r="D73" s="2">
        <v>21353</v>
      </c>
      <c r="E73">
        <v>1</v>
      </c>
      <c r="F73">
        <v>155882835</v>
      </c>
      <c r="G73">
        <v>1</v>
      </c>
      <c r="H73">
        <v>651</v>
      </c>
      <c r="I73">
        <v>0.11374557902659101</v>
      </c>
      <c r="J73">
        <f t="shared" si="1"/>
        <v>0.94406547415804376</v>
      </c>
    </row>
    <row r="74" spans="1:10">
      <c r="A74" t="s">
        <v>90</v>
      </c>
      <c r="B74">
        <v>8</v>
      </c>
      <c r="C74">
        <v>202</v>
      </c>
      <c r="D74" s="2">
        <v>45262</v>
      </c>
      <c r="E74">
        <v>1</v>
      </c>
      <c r="F74">
        <v>158979681</v>
      </c>
      <c r="G74">
        <v>2</v>
      </c>
      <c r="H74">
        <v>22</v>
      </c>
      <c r="I74">
        <v>0.112949886788854</v>
      </c>
      <c r="J74">
        <f t="shared" si="1"/>
        <v>0.94711420004242863</v>
      </c>
    </row>
    <row r="75" spans="1:10">
      <c r="A75" t="s">
        <v>91</v>
      </c>
      <c r="B75">
        <v>2</v>
      </c>
      <c r="C75">
        <v>161</v>
      </c>
      <c r="D75" s="2">
        <v>33048</v>
      </c>
      <c r="E75">
        <v>1</v>
      </c>
      <c r="F75">
        <v>160648537</v>
      </c>
      <c r="G75">
        <v>1</v>
      </c>
      <c r="H75">
        <v>10</v>
      </c>
      <c r="I75">
        <v>0.16567235525875301</v>
      </c>
      <c r="J75">
        <f t="shared" si="1"/>
        <v>0.78074995362171484</v>
      </c>
    </row>
    <row r="76" spans="1:10">
      <c r="A76" t="s">
        <v>92</v>
      </c>
      <c r="B76">
        <v>7</v>
      </c>
      <c r="C76">
        <v>2044</v>
      </c>
      <c r="D76" s="2">
        <v>23028</v>
      </c>
      <c r="E76">
        <v>1</v>
      </c>
      <c r="F76">
        <v>161016732</v>
      </c>
      <c r="G76">
        <v>1</v>
      </c>
      <c r="H76">
        <v>1692</v>
      </c>
      <c r="I76">
        <v>0.38309562924471402</v>
      </c>
      <c r="J76">
        <f t="shared" si="1"/>
        <v>0.41669280287395882</v>
      </c>
    </row>
    <row r="77" spans="1:10">
      <c r="A77" t="s">
        <v>93</v>
      </c>
      <c r="B77">
        <v>2</v>
      </c>
      <c r="C77">
        <v>6</v>
      </c>
      <c r="D77" s="2">
        <v>5476</v>
      </c>
      <c r="E77">
        <v>1</v>
      </c>
      <c r="F77">
        <v>161692456</v>
      </c>
      <c r="G77">
        <v>1</v>
      </c>
      <c r="H77">
        <v>637</v>
      </c>
      <c r="I77">
        <v>0.16567235525875301</v>
      </c>
      <c r="J77">
        <f t="shared" si="1"/>
        <v>0.78074995362171484</v>
      </c>
    </row>
    <row r="78" spans="1:10">
      <c r="A78" t="s">
        <v>94</v>
      </c>
      <c r="B78">
        <v>6</v>
      </c>
      <c r="C78">
        <v>200</v>
      </c>
      <c r="D78" s="2">
        <v>34316</v>
      </c>
      <c r="E78">
        <v>1</v>
      </c>
      <c r="F78">
        <v>167064086</v>
      </c>
      <c r="G78">
        <v>1</v>
      </c>
      <c r="H78">
        <v>30</v>
      </c>
      <c r="I78">
        <v>0.34469584399602898</v>
      </c>
      <c r="J78">
        <f t="shared" si="1"/>
        <v>0.46256395285684021</v>
      </c>
    </row>
    <row r="79" spans="1:10">
      <c r="A79" t="s">
        <v>95</v>
      </c>
      <c r="B79">
        <v>2</v>
      </c>
      <c r="C79">
        <v>5</v>
      </c>
      <c r="D79" s="2">
        <v>4086</v>
      </c>
      <c r="E79">
        <v>1</v>
      </c>
      <c r="F79">
        <v>173833039</v>
      </c>
      <c r="G79">
        <v>1</v>
      </c>
      <c r="H79">
        <v>76</v>
      </c>
      <c r="I79">
        <v>0.16567235525875301</v>
      </c>
      <c r="J79">
        <f t="shared" si="1"/>
        <v>0.78074995362171484</v>
      </c>
    </row>
    <row r="80" spans="1:10">
      <c r="A80" t="s">
        <v>96</v>
      </c>
      <c r="B80">
        <v>13</v>
      </c>
      <c r="C80">
        <v>239</v>
      </c>
      <c r="D80" s="2">
        <v>18282</v>
      </c>
      <c r="E80">
        <v>1</v>
      </c>
      <c r="F80">
        <v>173837492</v>
      </c>
      <c r="G80">
        <v>1</v>
      </c>
      <c r="H80">
        <v>1457</v>
      </c>
      <c r="I80">
        <v>0.57060838712466799</v>
      </c>
      <c r="J80">
        <f t="shared" si="1"/>
        <v>0.24366184912620395</v>
      </c>
    </row>
    <row r="81" spans="1:10">
      <c r="A81" t="s">
        <v>97</v>
      </c>
      <c r="B81">
        <v>20</v>
      </c>
      <c r="C81">
        <v>1399</v>
      </c>
      <c r="D81" s="2">
        <v>385781</v>
      </c>
      <c r="E81">
        <v>1</v>
      </c>
      <c r="F81">
        <v>178062863</v>
      </c>
      <c r="G81">
        <v>1</v>
      </c>
      <c r="H81">
        <v>895</v>
      </c>
      <c r="I81">
        <v>0.71865973407536299</v>
      </c>
      <c r="J81">
        <f t="shared" si="1"/>
        <v>0.14347668763075488</v>
      </c>
    </row>
    <row r="82" spans="1:10">
      <c r="A82" t="s">
        <v>98</v>
      </c>
      <c r="B82">
        <v>1</v>
      </c>
      <c r="C82">
        <v>23</v>
      </c>
      <c r="D82" s="2">
        <v>189014</v>
      </c>
      <c r="E82">
        <v>1</v>
      </c>
      <c r="F82">
        <v>179334854</v>
      </c>
      <c r="G82">
        <v>1</v>
      </c>
      <c r="H82">
        <v>13</v>
      </c>
      <c r="I82">
        <v>0.11374557902659101</v>
      </c>
      <c r="J82">
        <f t="shared" si="1"/>
        <v>0.94406547415804376</v>
      </c>
    </row>
    <row r="83" spans="1:10">
      <c r="A83" t="s">
        <v>99</v>
      </c>
      <c r="B83">
        <v>32</v>
      </c>
      <c r="C83">
        <v>3032</v>
      </c>
      <c r="D83" s="2">
        <v>27352</v>
      </c>
      <c r="E83">
        <v>1</v>
      </c>
      <c r="F83">
        <v>192127591</v>
      </c>
      <c r="G83">
        <v>2</v>
      </c>
      <c r="H83">
        <v>36</v>
      </c>
      <c r="I83">
        <v>0.60007276173118496</v>
      </c>
      <c r="J83">
        <f t="shared" si="1"/>
        <v>0.22179608611228602</v>
      </c>
    </row>
    <row r="84" spans="1:10">
      <c r="A84" t="s">
        <v>100</v>
      </c>
      <c r="B84">
        <v>3</v>
      </c>
      <c r="C84">
        <v>30</v>
      </c>
      <c r="D84" s="2">
        <v>95624</v>
      </c>
      <c r="E84">
        <v>1</v>
      </c>
      <c r="F84">
        <v>196621007</v>
      </c>
      <c r="G84">
        <v>1</v>
      </c>
      <c r="H84">
        <v>239</v>
      </c>
      <c r="I84">
        <v>0.214557866901772</v>
      </c>
      <c r="J84">
        <f t="shared" si="1"/>
        <v>0.66845555715371219</v>
      </c>
    </row>
    <row r="85" spans="1:10">
      <c r="A85" t="s">
        <v>101</v>
      </c>
      <c r="B85">
        <v>4</v>
      </c>
      <c r="C85">
        <v>23</v>
      </c>
      <c r="D85" s="2">
        <v>265115</v>
      </c>
      <c r="E85">
        <v>1</v>
      </c>
      <c r="F85">
        <v>197479508</v>
      </c>
      <c r="G85">
        <v>1</v>
      </c>
      <c r="H85">
        <v>238</v>
      </c>
      <c r="I85">
        <v>0.26058016599596601</v>
      </c>
      <c r="J85">
        <f t="shared" si="1"/>
        <v>0.58405864359778725</v>
      </c>
    </row>
    <row r="86" spans="1:10">
      <c r="A86" t="s">
        <v>102</v>
      </c>
      <c r="B86">
        <v>36</v>
      </c>
      <c r="C86">
        <v>4419</v>
      </c>
      <c r="D86" s="2">
        <v>118409</v>
      </c>
      <c r="E86">
        <v>1</v>
      </c>
      <c r="F86">
        <v>198608136</v>
      </c>
      <c r="G86">
        <v>3</v>
      </c>
      <c r="H86">
        <v>395</v>
      </c>
      <c r="I86">
        <v>0.402242605797342</v>
      </c>
      <c r="J86">
        <f t="shared" si="1"/>
        <v>0.39551193055007067</v>
      </c>
    </row>
    <row r="87" spans="1:10">
      <c r="A87" t="s">
        <v>103</v>
      </c>
      <c r="B87">
        <v>6</v>
      </c>
      <c r="C87">
        <v>1160</v>
      </c>
      <c r="D87" s="2">
        <v>81017</v>
      </c>
      <c r="E87">
        <v>1</v>
      </c>
      <c r="F87">
        <v>202696532</v>
      </c>
      <c r="G87">
        <v>1</v>
      </c>
      <c r="H87">
        <v>1330</v>
      </c>
      <c r="I87">
        <v>0.34469584399602898</v>
      </c>
      <c r="J87">
        <f t="shared" si="1"/>
        <v>0.46256395285684021</v>
      </c>
    </row>
    <row r="88" spans="1:10">
      <c r="A88" t="s">
        <v>104</v>
      </c>
      <c r="B88">
        <v>10</v>
      </c>
      <c r="C88">
        <v>409</v>
      </c>
      <c r="D88" s="2">
        <v>117280</v>
      </c>
      <c r="E88">
        <v>1</v>
      </c>
      <c r="F88">
        <v>203595927</v>
      </c>
      <c r="G88">
        <v>2</v>
      </c>
      <c r="H88">
        <v>1851</v>
      </c>
      <c r="I88">
        <v>0.15353121097540101</v>
      </c>
      <c r="J88">
        <f t="shared" si="1"/>
        <v>0.81380332457414284</v>
      </c>
    </row>
    <row r="89" spans="1:10">
      <c r="A89" t="s">
        <v>105</v>
      </c>
      <c r="B89">
        <v>6</v>
      </c>
      <c r="C89">
        <v>1912</v>
      </c>
      <c r="D89" s="2">
        <v>194168</v>
      </c>
      <c r="E89">
        <v>1</v>
      </c>
      <c r="F89">
        <v>204797781</v>
      </c>
      <c r="G89">
        <v>1</v>
      </c>
      <c r="H89">
        <v>3239</v>
      </c>
      <c r="I89">
        <v>0.34469584399602898</v>
      </c>
      <c r="J89">
        <f t="shared" si="1"/>
        <v>0.46256395285684021</v>
      </c>
    </row>
    <row r="90" spans="1:10">
      <c r="A90" t="s">
        <v>106</v>
      </c>
      <c r="B90">
        <v>1</v>
      </c>
      <c r="C90">
        <v>91</v>
      </c>
      <c r="D90" s="2">
        <v>16766</v>
      </c>
      <c r="E90">
        <v>1</v>
      </c>
      <c r="F90">
        <v>205585234</v>
      </c>
      <c r="G90">
        <v>1</v>
      </c>
      <c r="H90">
        <v>783</v>
      </c>
      <c r="I90">
        <v>0.11374557902659101</v>
      </c>
      <c r="J90">
        <f t="shared" si="1"/>
        <v>0.94406547415804376</v>
      </c>
    </row>
    <row r="91" spans="1:10">
      <c r="A91" t="s">
        <v>107</v>
      </c>
      <c r="B91">
        <v>79</v>
      </c>
      <c r="C91">
        <v>10852</v>
      </c>
      <c r="D91" s="2">
        <v>49776</v>
      </c>
      <c r="E91">
        <v>1</v>
      </c>
      <c r="F91">
        <v>206238871</v>
      </c>
      <c r="G91">
        <v>5</v>
      </c>
      <c r="H91">
        <v>1874</v>
      </c>
      <c r="I91">
        <v>0.550744892048604</v>
      </c>
      <c r="J91">
        <f t="shared" si="1"/>
        <v>0.2590495220762275</v>
      </c>
    </row>
    <row r="92" spans="1:10">
      <c r="A92" t="s">
        <v>108</v>
      </c>
      <c r="B92">
        <v>13</v>
      </c>
      <c r="C92">
        <v>1784</v>
      </c>
      <c r="D92" s="2">
        <v>81737</v>
      </c>
      <c r="E92">
        <v>1</v>
      </c>
      <c r="F92">
        <v>206680878</v>
      </c>
      <c r="G92">
        <v>2</v>
      </c>
      <c r="H92">
        <v>154</v>
      </c>
      <c r="I92">
        <v>0.218284916296141</v>
      </c>
      <c r="J92">
        <f t="shared" si="1"/>
        <v>0.66097627343277443</v>
      </c>
    </row>
    <row r="93" spans="1:10">
      <c r="A93" t="s">
        <v>109</v>
      </c>
      <c r="B93">
        <v>3</v>
      </c>
      <c r="C93">
        <v>1071</v>
      </c>
      <c r="D93" s="2">
        <v>222076</v>
      </c>
      <c r="E93">
        <v>1</v>
      </c>
      <c r="F93">
        <v>208195589</v>
      </c>
      <c r="G93">
        <v>1</v>
      </c>
      <c r="H93">
        <v>1636</v>
      </c>
      <c r="I93">
        <v>0.214557866901772</v>
      </c>
      <c r="J93">
        <f t="shared" si="1"/>
        <v>0.66845555715371219</v>
      </c>
    </row>
    <row r="94" spans="1:10">
      <c r="A94" t="s">
        <v>110</v>
      </c>
      <c r="B94">
        <v>0</v>
      </c>
      <c r="C94">
        <v>0</v>
      </c>
      <c r="D94" s="2">
        <v>65644</v>
      </c>
      <c r="E94">
        <v>1</v>
      </c>
      <c r="F94">
        <v>212899495</v>
      </c>
      <c r="G94">
        <v>1</v>
      </c>
      <c r="H94">
        <v>34</v>
      </c>
      <c r="I94">
        <v>5.8588418793818403E-2</v>
      </c>
      <c r="J94">
        <f t="shared" si="1"/>
        <v>1.2321882227363972</v>
      </c>
    </row>
    <row r="95" spans="1:10">
      <c r="A95" t="s">
        <v>111</v>
      </c>
      <c r="B95">
        <v>0</v>
      </c>
      <c r="C95">
        <v>0</v>
      </c>
      <c r="D95" s="2">
        <v>200576</v>
      </c>
      <c r="E95">
        <v>1</v>
      </c>
      <c r="F95">
        <v>217603833</v>
      </c>
      <c r="G95">
        <v>1</v>
      </c>
      <c r="H95">
        <v>17</v>
      </c>
      <c r="I95">
        <v>5.8588418793818403E-2</v>
      </c>
      <c r="J95">
        <f t="shared" si="1"/>
        <v>1.2321882227363972</v>
      </c>
    </row>
    <row r="96" spans="1:10">
      <c r="A96" t="s">
        <v>112</v>
      </c>
      <c r="B96">
        <v>0</v>
      </c>
      <c r="C96">
        <v>0</v>
      </c>
      <c r="D96" s="2">
        <v>138465</v>
      </c>
      <c r="E96">
        <v>1</v>
      </c>
      <c r="F96">
        <v>223714971</v>
      </c>
      <c r="G96">
        <v>1</v>
      </c>
      <c r="H96">
        <v>192</v>
      </c>
      <c r="I96">
        <v>5.8588418793818403E-2</v>
      </c>
      <c r="J96">
        <f t="shared" si="1"/>
        <v>1.2321882227363972</v>
      </c>
    </row>
    <row r="97" spans="1:10">
      <c r="A97" t="s">
        <v>113</v>
      </c>
      <c r="B97">
        <v>0</v>
      </c>
      <c r="C97">
        <v>0</v>
      </c>
      <c r="D97" s="2">
        <v>102836</v>
      </c>
      <c r="E97">
        <v>1</v>
      </c>
      <c r="F97">
        <v>224415036</v>
      </c>
      <c r="G97">
        <v>1</v>
      </c>
      <c r="H97">
        <v>1356</v>
      </c>
      <c r="I97">
        <v>5.8588418793818403E-2</v>
      </c>
      <c r="J97">
        <f t="shared" si="1"/>
        <v>1.2321882227363972</v>
      </c>
    </row>
    <row r="98" spans="1:10">
      <c r="A98" t="s">
        <v>114</v>
      </c>
      <c r="B98">
        <v>13</v>
      </c>
      <c r="C98">
        <v>454</v>
      </c>
      <c r="D98" s="2">
        <v>107485</v>
      </c>
      <c r="E98">
        <v>1</v>
      </c>
      <c r="F98">
        <v>226819391</v>
      </c>
      <c r="G98">
        <v>1</v>
      </c>
      <c r="H98">
        <v>232</v>
      </c>
      <c r="I98">
        <v>0.57060838712466799</v>
      </c>
      <c r="J98">
        <f t="shared" si="1"/>
        <v>0.24366184912620395</v>
      </c>
    </row>
    <row r="99" spans="1:10">
      <c r="A99" t="s">
        <v>115</v>
      </c>
      <c r="B99">
        <v>54</v>
      </c>
      <c r="C99">
        <v>9998</v>
      </c>
      <c r="D99" s="2">
        <v>214920</v>
      </c>
      <c r="E99">
        <v>1</v>
      </c>
      <c r="F99">
        <v>230202955</v>
      </c>
      <c r="G99">
        <v>2</v>
      </c>
      <c r="H99">
        <v>11105</v>
      </c>
      <c r="I99">
        <v>0.84763134112723104</v>
      </c>
      <c r="J99">
        <f t="shared" si="1"/>
        <v>7.1792993647213074E-2</v>
      </c>
    </row>
    <row r="100" spans="1:10">
      <c r="A100" t="s">
        <v>116</v>
      </c>
      <c r="B100">
        <v>2</v>
      </c>
      <c r="C100">
        <v>48</v>
      </c>
      <c r="D100" s="2">
        <v>36800</v>
      </c>
      <c r="E100">
        <v>1</v>
      </c>
      <c r="F100">
        <v>231376918</v>
      </c>
      <c r="G100">
        <v>1</v>
      </c>
      <c r="H100">
        <v>36</v>
      </c>
      <c r="I100">
        <v>0.16567235525875301</v>
      </c>
      <c r="J100">
        <f t="shared" si="1"/>
        <v>0.78074995362171484</v>
      </c>
    </row>
    <row r="101" spans="1:10">
      <c r="A101" t="s">
        <v>117</v>
      </c>
      <c r="B101">
        <v>4</v>
      </c>
      <c r="C101">
        <v>284</v>
      </c>
      <c r="D101" s="2">
        <v>512618</v>
      </c>
      <c r="E101">
        <v>1</v>
      </c>
      <c r="F101">
        <v>231664398</v>
      </c>
      <c r="G101">
        <v>1</v>
      </c>
      <c r="H101">
        <v>2276</v>
      </c>
      <c r="I101">
        <v>0.26058016599596601</v>
      </c>
      <c r="J101">
        <f t="shared" si="1"/>
        <v>0.58405864359778725</v>
      </c>
    </row>
    <row r="102" spans="1:10">
      <c r="A102" t="s">
        <v>118</v>
      </c>
      <c r="B102">
        <v>1</v>
      </c>
      <c r="C102">
        <v>2</v>
      </c>
      <c r="D102" s="2">
        <v>27850</v>
      </c>
      <c r="E102">
        <v>1</v>
      </c>
      <c r="F102">
        <v>233086369</v>
      </c>
      <c r="G102">
        <v>1</v>
      </c>
      <c r="H102">
        <v>10</v>
      </c>
      <c r="I102">
        <v>0.11374557902659101</v>
      </c>
      <c r="J102">
        <f t="shared" si="1"/>
        <v>0.94406547415804376</v>
      </c>
    </row>
    <row r="103" spans="1:10">
      <c r="A103" t="s">
        <v>119</v>
      </c>
      <c r="B103">
        <v>5</v>
      </c>
      <c r="C103">
        <v>1164</v>
      </c>
      <c r="D103" s="2">
        <v>5255</v>
      </c>
      <c r="E103">
        <v>1</v>
      </c>
      <c r="F103">
        <v>234740016</v>
      </c>
      <c r="G103">
        <v>2</v>
      </c>
      <c r="H103">
        <v>438</v>
      </c>
      <c r="I103">
        <v>5.9173127959284602E-2</v>
      </c>
      <c r="J103">
        <f t="shared" si="1"/>
        <v>1.2278754728127037</v>
      </c>
    </row>
    <row r="104" spans="1:10">
      <c r="A104" t="s">
        <v>120</v>
      </c>
      <c r="B104">
        <v>0</v>
      </c>
      <c r="C104">
        <v>0</v>
      </c>
      <c r="D104" s="2">
        <v>19597</v>
      </c>
      <c r="E104">
        <v>1</v>
      </c>
      <c r="F104">
        <v>235272659</v>
      </c>
      <c r="G104">
        <v>1</v>
      </c>
      <c r="H104">
        <v>16</v>
      </c>
      <c r="I104">
        <v>5.8588418793818403E-2</v>
      </c>
      <c r="J104">
        <f t="shared" si="1"/>
        <v>1.2321882227363972</v>
      </c>
    </row>
    <row r="105" spans="1:10">
      <c r="A105" t="s">
        <v>121</v>
      </c>
      <c r="B105">
        <v>109</v>
      </c>
      <c r="C105">
        <v>11507</v>
      </c>
      <c r="D105" s="2">
        <v>758003</v>
      </c>
      <c r="E105">
        <v>1</v>
      </c>
      <c r="F105">
        <v>245912641</v>
      </c>
      <c r="G105">
        <v>5</v>
      </c>
      <c r="H105">
        <v>10788</v>
      </c>
      <c r="I105">
        <v>0.80443508745515502</v>
      </c>
      <c r="J105">
        <f t="shared" si="1"/>
        <v>9.4508994818427283E-2</v>
      </c>
    </row>
    <row r="106" spans="1:10">
      <c r="A106" t="s">
        <v>122</v>
      </c>
      <c r="B106">
        <v>24</v>
      </c>
      <c r="C106">
        <v>7098</v>
      </c>
      <c r="D106" s="2">
        <v>102245</v>
      </c>
      <c r="E106">
        <v>1</v>
      </c>
      <c r="F106">
        <v>246729638</v>
      </c>
      <c r="G106">
        <v>1</v>
      </c>
      <c r="H106">
        <v>1793</v>
      </c>
      <c r="I106">
        <v>0.77905167021584298</v>
      </c>
      <c r="J106">
        <f t="shared" si="1"/>
        <v>0.10843373700594774</v>
      </c>
    </row>
    <row r="107" spans="1:10">
      <c r="A107" t="s">
        <v>123</v>
      </c>
      <c r="B107">
        <v>5</v>
      </c>
      <c r="C107">
        <v>55993</v>
      </c>
      <c r="D107" s="2">
        <v>44060</v>
      </c>
      <c r="E107">
        <v>1</v>
      </c>
      <c r="F107">
        <v>246887377</v>
      </c>
      <c r="G107">
        <v>1</v>
      </c>
      <c r="H107">
        <v>13132</v>
      </c>
      <c r="I107">
        <v>0.30390688454173098</v>
      </c>
      <c r="J107">
        <f t="shared" si="1"/>
        <v>0.51725946153697733</v>
      </c>
    </row>
    <row r="108" spans="1:10">
      <c r="A108" t="s">
        <v>124</v>
      </c>
      <c r="B108">
        <v>25</v>
      </c>
      <c r="C108">
        <v>4074</v>
      </c>
      <c r="D108" s="2">
        <v>20568</v>
      </c>
      <c r="E108">
        <v>2</v>
      </c>
      <c r="F108">
        <v>7017795</v>
      </c>
      <c r="G108">
        <v>2</v>
      </c>
      <c r="H108">
        <v>348</v>
      </c>
      <c r="I108">
        <v>0.47496448342088499</v>
      </c>
      <c r="J108">
        <f t="shared" si="1"/>
        <v>0.32333886454569899</v>
      </c>
    </row>
    <row r="109" spans="1:10">
      <c r="A109" t="s">
        <v>125</v>
      </c>
      <c r="B109">
        <v>5</v>
      </c>
      <c r="C109">
        <v>3614</v>
      </c>
      <c r="D109" s="2">
        <v>6407</v>
      </c>
      <c r="E109">
        <v>2</v>
      </c>
      <c r="F109">
        <v>7052406</v>
      </c>
      <c r="G109">
        <v>2</v>
      </c>
      <c r="H109">
        <v>26</v>
      </c>
      <c r="I109">
        <v>5.9173127959284602E-2</v>
      </c>
      <c r="J109">
        <f t="shared" si="1"/>
        <v>1.2278754728127037</v>
      </c>
    </row>
    <row r="110" spans="1:10">
      <c r="A110" t="s">
        <v>126</v>
      </c>
      <c r="B110">
        <v>27</v>
      </c>
      <c r="C110">
        <v>1622</v>
      </c>
      <c r="D110" s="2">
        <v>116403</v>
      </c>
      <c r="E110">
        <v>2</v>
      </c>
      <c r="F110">
        <v>16730731</v>
      </c>
      <c r="G110">
        <v>3</v>
      </c>
      <c r="H110">
        <v>1106</v>
      </c>
      <c r="I110">
        <v>0.255966349480929</v>
      </c>
      <c r="J110">
        <f t="shared" si="1"/>
        <v>0.59181712529491226</v>
      </c>
    </row>
    <row r="111" spans="1:10">
      <c r="A111" t="s">
        <v>127</v>
      </c>
      <c r="B111">
        <v>0</v>
      </c>
      <c r="C111">
        <v>0</v>
      </c>
      <c r="D111" s="2">
        <v>78692</v>
      </c>
      <c r="E111">
        <v>2</v>
      </c>
      <c r="F111">
        <v>20448452</v>
      </c>
      <c r="G111">
        <v>1</v>
      </c>
      <c r="H111">
        <v>16</v>
      </c>
      <c r="I111">
        <v>5.8588418793818403E-2</v>
      </c>
      <c r="J111">
        <f t="shared" si="1"/>
        <v>1.2321882227363972</v>
      </c>
    </row>
    <row r="112" spans="1:10">
      <c r="A112" t="s">
        <v>128</v>
      </c>
      <c r="B112">
        <v>4</v>
      </c>
      <c r="C112">
        <v>6</v>
      </c>
      <c r="D112" s="2">
        <v>178394</v>
      </c>
      <c r="E112">
        <v>2</v>
      </c>
      <c r="F112">
        <v>23971540</v>
      </c>
      <c r="G112">
        <v>1</v>
      </c>
      <c r="H112">
        <v>1044</v>
      </c>
      <c r="I112">
        <v>0.26058016599596601</v>
      </c>
      <c r="J112">
        <f t="shared" si="1"/>
        <v>0.58405864359778725</v>
      </c>
    </row>
    <row r="113" spans="1:10">
      <c r="A113" t="s">
        <v>129</v>
      </c>
      <c r="B113">
        <v>10</v>
      </c>
      <c r="C113">
        <v>1232</v>
      </c>
      <c r="D113" s="2">
        <v>109614</v>
      </c>
      <c r="E113">
        <v>2</v>
      </c>
      <c r="F113">
        <v>25455845</v>
      </c>
      <c r="G113">
        <v>1</v>
      </c>
      <c r="H113">
        <v>20</v>
      </c>
      <c r="I113">
        <v>0.48531836959459701</v>
      </c>
      <c r="J113">
        <f t="shared" si="1"/>
        <v>0.31397327006410075</v>
      </c>
    </row>
    <row r="114" spans="1:10">
      <c r="A114" t="s">
        <v>130</v>
      </c>
      <c r="B114">
        <v>2</v>
      </c>
      <c r="C114">
        <v>182</v>
      </c>
      <c r="D114" s="2">
        <v>296390</v>
      </c>
      <c r="E114">
        <v>2</v>
      </c>
      <c r="F114">
        <v>25600113</v>
      </c>
      <c r="G114">
        <v>1</v>
      </c>
      <c r="H114">
        <v>63</v>
      </c>
      <c r="I114">
        <v>0.16567235525875301</v>
      </c>
      <c r="J114">
        <f t="shared" si="1"/>
        <v>0.78074995362171484</v>
      </c>
    </row>
    <row r="115" spans="1:10">
      <c r="A115" t="s">
        <v>131</v>
      </c>
      <c r="B115">
        <v>3</v>
      </c>
      <c r="C115">
        <v>297</v>
      </c>
      <c r="D115" s="2">
        <v>54090</v>
      </c>
      <c r="E115">
        <v>2</v>
      </c>
      <c r="F115">
        <v>26413504</v>
      </c>
      <c r="G115">
        <v>1</v>
      </c>
      <c r="H115">
        <v>25</v>
      </c>
      <c r="I115">
        <v>0.214557866901772</v>
      </c>
      <c r="J115">
        <f t="shared" si="1"/>
        <v>0.66845555715371219</v>
      </c>
    </row>
    <row r="116" spans="1:10">
      <c r="A116" s="1" t="s">
        <v>132</v>
      </c>
      <c r="B116">
        <v>3</v>
      </c>
      <c r="C116">
        <v>25</v>
      </c>
      <c r="D116" s="2">
        <v>49806</v>
      </c>
      <c r="E116">
        <v>2</v>
      </c>
      <c r="F116">
        <v>26568953</v>
      </c>
      <c r="G116">
        <v>3</v>
      </c>
      <c r="H116">
        <v>144</v>
      </c>
      <c r="I116">
        <v>3.5128645717116698E-3</v>
      </c>
      <c r="J116">
        <f t="shared" si="1"/>
        <v>2.4543385928473245</v>
      </c>
    </row>
    <row r="117" spans="1:10">
      <c r="A117" t="s">
        <v>133</v>
      </c>
      <c r="B117">
        <v>15</v>
      </c>
      <c r="C117">
        <v>2166</v>
      </c>
      <c r="D117" s="2">
        <v>448284</v>
      </c>
      <c r="E117">
        <v>2</v>
      </c>
      <c r="F117">
        <v>28113481</v>
      </c>
      <c r="G117">
        <v>2</v>
      </c>
      <c r="H117">
        <v>7018</v>
      </c>
      <c r="I117">
        <v>0.26260858826898598</v>
      </c>
      <c r="J117">
        <f t="shared" si="1"/>
        <v>0.5806910749836327</v>
      </c>
    </row>
    <row r="118" spans="1:10">
      <c r="A118" t="s">
        <v>134</v>
      </c>
      <c r="B118">
        <v>14</v>
      </c>
      <c r="C118">
        <v>1465</v>
      </c>
      <c r="D118" s="2">
        <v>147714</v>
      </c>
      <c r="E118">
        <v>2</v>
      </c>
      <c r="F118">
        <v>28718937</v>
      </c>
      <c r="G118">
        <v>1</v>
      </c>
      <c r="H118">
        <v>60</v>
      </c>
      <c r="I118">
        <v>0.59577434927891304</v>
      </c>
      <c r="J118">
        <f t="shared" si="1"/>
        <v>0.2249181990169703</v>
      </c>
    </row>
    <row r="119" spans="1:10">
      <c r="A119" t="s">
        <v>135</v>
      </c>
      <c r="B119">
        <v>1</v>
      </c>
      <c r="C119">
        <v>189</v>
      </c>
      <c r="D119" s="2">
        <v>45929</v>
      </c>
      <c r="E119">
        <v>2</v>
      </c>
      <c r="F119">
        <v>36779403</v>
      </c>
      <c r="G119">
        <v>1</v>
      </c>
      <c r="H119">
        <v>1659</v>
      </c>
      <c r="I119">
        <v>0.11374557902659101</v>
      </c>
      <c r="J119">
        <f t="shared" si="1"/>
        <v>0.94406547415804376</v>
      </c>
    </row>
    <row r="120" spans="1:10">
      <c r="A120" t="s">
        <v>136</v>
      </c>
      <c r="B120">
        <v>4</v>
      </c>
      <c r="C120">
        <v>543</v>
      </c>
      <c r="D120" s="2">
        <v>39986</v>
      </c>
      <c r="E120">
        <v>2</v>
      </c>
      <c r="F120">
        <v>47129008</v>
      </c>
      <c r="G120">
        <v>2</v>
      </c>
      <c r="H120">
        <v>10</v>
      </c>
      <c r="I120">
        <v>4.3946573383564197E-2</v>
      </c>
      <c r="J120">
        <f t="shared" si="1"/>
        <v>1.3570749822199211</v>
      </c>
    </row>
    <row r="121" spans="1:10">
      <c r="A121" t="s">
        <v>137</v>
      </c>
      <c r="B121">
        <v>22</v>
      </c>
      <c r="C121">
        <v>2834</v>
      </c>
      <c r="D121" s="2">
        <v>215129</v>
      </c>
      <c r="E121">
        <v>2</v>
      </c>
      <c r="F121">
        <v>54683453</v>
      </c>
      <c r="G121">
        <v>1</v>
      </c>
      <c r="H121">
        <v>7956</v>
      </c>
      <c r="I121">
        <v>0.75067683739070701</v>
      </c>
      <c r="J121">
        <f t="shared" si="1"/>
        <v>0.12454698435819855</v>
      </c>
    </row>
    <row r="122" spans="1:10">
      <c r="A122" t="s">
        <v>138</v>
      </c>
      <c r="B122">
        <v>5</v>
      </c>
      <c r="C122">
        <v>465</v>
      </c>
      <c r="D122" s="2">
        <v>2151</v>
      </c>
      <c r="E122">
        <v>2</v>
      </c>
      <c r="F122">
        <v>55509454</v>
      </c>
      <c r="G122">
        <v>1</v>
      </c>
      <c r="H122">
        <v>1127</v>
      </c>
      <c r="I122">
        <v>0.30390688454173098</v>
      </c>
      <c r="J122">
        <f t="shared" si="1"/>
        <v>0.51725946153697733</v>
      </c>
    </row>
    <row r="123" spans="1:10">
      <c r="A123" t="s">
        <v>139</v>
      </c>
      <c r="B123">
        <v>77</v>
      </c>
      <c r="C123">
        <v>8094</v>
      </c>
      <c r="D123" s="2">
        <v>543013</v>
      </c>
      <c r="E123">
        <v>2</v>
      </c>
      <c r="F123">
        <v>58747887</v>
      </c>
      <c r="G123">
        <v>3</v>
      </c>
      <c r="H123">
        <v>4012</v>
      </c>
      <c r="I123">
        <v>0.85475989318621404</v>
      </c>
      <c r="J123">
        <f t="shared" si="1"/>
        <v>6.8155863878760048E-2</v>
      </c>
    </row>
    <row r="124" spans="1:10">
      <c r="A124" t="s">
        <v>140</v>
      </c>
      <c r="B124">
        <v>9</v>
      </c>
      <c r="C124">
        <v>1345</v>
      </c>
      <c r="D124" s="2">
        <v>33555</v>
      </c>
      <c r="E124">
        <v>2</v>
      </c>
      <c r="F124">
        <v>61074894</v>
      </c>
      <c r="G124">
        <v>1</v>
      </c>
      <c r="H124">
        <v>10705</v>
      </c>
      <c r="I124">
        <v>0.45327904500632898</v>
      </c>
      <c r="J124">
        <f t="shared" si="1"/>
        <v>0.34363435781860469</v>
      </c>
    </row>
    <row r="125" spans="1:10">
      <c r="A125" t="s">
        <v>141</v>
      </c>
      <c r="B125">
        <v>0</v>
      </c>
      <c r="C125">
        <v>0</v>
      </c>
      <c r="D125" s="2">
        <v>34313</v>
      </c>
      <c r="E125">
        <v>2</v>
      </c>
      <c r="F125">
        <v>61244811</v>
      </c>
      <c r="G125">
        <v>2</v>
      </c>
      <c r="H125">
        <v>17</v>
      </c>
      <c r="I125">
        <v>3.4312585694605798E-3</v>
      </c>
      <c r="J125">
        <f t="shared" si="1"/>
        <v>2.464546553567641</v>
      </c>
    </row>
    <row r="126" spans="1:10">
      <c r="A126" t="s">
        <v>142</v>
      </c>
      <c r="B126">
        <v>20</v>
      </c>
      <c r="C126">
        <v>1590</v>
      </c>
      <c r="D126" s="2">
        <v>230402</v>
      </c>
      <c r="E126">
        <v>2</v>
      </c>
      <c r="F126">
        <v>62132802</v>
      </c>
      <c r="G126">
        <v>2</v>
      </c>
      <c r="H126">
        <v>167</v>
      </c>
      <c r="I126">
        <v>0.37233357793944699</v>
      </c>
      <c r="J126">
        <f t="shared" si="1"/>
        <v>0.42906779629236896</v>
      </c>
    </row>
    <row r="127" spans="1:10">
      <c r="A127" t="s">
        <v>143</v>
      </c>
      <c r="B127">
        <v>12</v>
      </c>
      <c r="C127">
        <v>1189</v>
      </c>
      <c r="D127" s="2">
        <v>22291</v>
      </c>
      <c r="E127">
        <v>2</v>
      </c>
      <c r="F127">
        <v>64858755</v>
      </c>
      <c r="G127">
        <v>2</v>
      </c>
      <c r="H127">
        <v>4060</v>
      </c>
      <c r="I127">
        <v>0.19635993119590101</v>
      </c>
      <c r="J127">
        <f t="shared" si="1"/>
        <v>0.70694712874799703</v>
      </c>
    </row>
    <row r="128" spans="1:10">
      <c r="A128" t="s">
        <v>144</v>
      </c>
      <c r="B128">
        <v>13</v>
      </c>
      <c r="C128">
        <v>363</v>
      </c>
      <c r="D128" s="2">
        <v>137359</v>
      </c>
      <c r="E128">
        <v>2</v>
      </c>
      <c r="F128">
        <v>66662531</v>
      </c>
      <c r="G128">
        <v>2</v>
      </c>
      <c r="H128">
        <v>20</v>
      </c>
      <c r="I128">
        <v>0.218284916296141</v>
      </c>
      <c r="J128">
        <f t="shared" si="1"/>
        <v>0.66097627343277443</v>
      </c>
    </row>
    <row r="129" spans="1:10">
      <c r="A129" t="s">
        <v>145</v>
      </c>
      <c r="B129">
        <v>13</v>
      </c>
      <c r="C129">
        <v>2540</v>
      </c>
      <c r="D129" s="2">
        <v>32263</v>
      </c>
      <c r="E129">
        <v>2</v>
      </c>
      <c r="F129">
        <v>68592321</v>
      </c>
      <c r="G129">
        <v>1</v>
      </c>
      <c r="H129">
        <v>65</v>
      </c>
      <c r="I129">
        <v>0.57060838712466799</v>
      </c>
      <c r="J129">
        <f t="shared" ref="J129:J192" si="2">-LOG10(I129)</f>
        <v>0.24366184912620395</v>
      </c>
    </row>
    <row r="130" spans="1:10">
      <c r="A130" t="s">
        <v>146</v>
      </c>
      <c r="B130">
        <v>11</v>
      </c>
      <c r="C130">
        <v>1123</v>
      </c>
      <c r="D130" s="2">
        <v>124752</v>
      </c>
      <c r="E130">
        <v>2</v>
      </c>
      <c r="F130">
        <v>70189395</v>
      </c>
      <c r="G130">
        <v>1</v>
      </c>
      <c r="H130">
        <v>427</v>
      </c>
      <c r="I130">
        <v>0.51548083860557803</v>
      </c>
      <c r="J130">
        <f t="shared" si="2"/>
        <v>0.28778747362494095</v>
      </c>
    </row>
    <row r="131" spans="1:10">
      <c r="A131" t="s">
        <v>147</v>
      </c>
      <c r="B131">
        <v>7</v>
      </c>
      <c r="C131">
        <v>1615</v>
      </c>
      <c r="D131" s="2">
        <v>1748</v>
      </c>
      <c r="E131">
        <v>2</v>
      </c>
      <c r="F131">
        <v>70314584</v>
      </c>
      <c r="G131">
        <v>2</v>
      </c>
      <c r="H131">
        <v>1511</v>
      </c>
      <c r="I131">
        <v>9.3891630167668105E-2</v>
      </c>
      <c r="J131">
        <f t="shared" si="2"/>
        <v>1.0273731205561309</v>
      </c>
    </row>
    <row r="132" spans="1:10">
      <c r="A132" t="s">
        <v>148</v>
      </c>
      <c r="B132">
        <v>12</v>
      </c>
      <c r="C132">
        <v>1018</v>
      </c>
      <c r="D132" s="2">
        <v>1280</v>
      </c>
      <c r="E132">
        <v>2</v>
      </c>
      <c r="F132">
        <v>70351168</v>
      </c>
      <c r="G132">
        <v>1</v>
      </c>
      <c r="H132">
        <v>901</v>
      </c>
      <c r="I132">
        <v>0.54387635453375105</v>
      </c>
      <c r="J132">
        <f t="shared" si="2"/>
        <v>0.26449982207973488</v>
      </c>
    </row>
    <row r="133" spans="1:10">
      <c r="A133" t="s">
        <v>149</v>
      </c>
      <c r="B133">
        <v>1</v>
      </c>
      <c r="C133">
        <v>3</v>
      </c>
      <c r="D133" s="2">
        <v>20589</v>
      </c>
      <c r="E133">
        <v>2</v>
      </c>
      <c r="F133">
        <v>71336805</v>
      </c>
      <c r="G133">
        <v>1</v>
      </c>
      <c r="H133">
        <v>2465</v>
      </c>
      <c r="I133">
        <v>0.11374557902659101</v>
      </c>
      <c r="J133">
        <f t="shared" si="2"/>
        <v>0.94406547415804376</v>
      </c>
    </row>
    <row r="134" spans="1:10">
      <c r="A134" t="s">
        <v>150</v>
      </c>
      <c r="B134">
        <v>2</v>
      </c>
      <c r="C134">
        <v>390</v>
      </c>
      <c r="D134" s="2">
        <v>32134</v>
      </c>
      <c r="E134">
        <v>2</v>
      </c>
      <c r="F134">
        <v>74153952</v>
      </c>
      <c r="G134">
        <v>1</v>
      </c>
      <c r="H134">
        <v>27</v>
      </c>
      <c r="I134">
        <v>0.16567235525875301</v>
      </c>
      <c r="J134">
        <f t="shared" si="2"/>
        <v>0.78074995362171484</v>
      </c>
    </row>
    <row r="135" spans="1:10">
      <c r="A135" t="s">
        <v>151</v>
      </c>
      <c r="B135">
        <v>13</v>
      </c>
      <c r="C135">
        <v>690</v>
      </c>
      <c r="D135" s="2">
        <v>21117</v>
      </c>
      <c r="E135">
        <v>2</v>
      </c>
      <c r="F135">
        <v>74759945</v>
      </c>
      <c r="G135">
        <v>1</v>
      </c>
      <c r="H135">
        <v>16</v>
      </c>
      <c r="I135">
        <v>0.57060838712466799</v>
      </c>
      <c r="J135">
        <f t="shared" si="2"/>
        <v>0.24366184912620395</v>
      </c>
    </row>
    <row r="136" spans="1:10">
      <c r="A136" t="s">
        <v>152</v>
      </c>
      <c r="B136">
        <v>2</v>
      </c>
      <c r="C136">
        <v>524</v>
      </c>
      <c r="D136" s="2">
        <v>2803</v>
      </c>
      <c r="E136">
        <v>2</v>
      </c>
      <c r="F136">
        <v>74781859</v>
      </c>
      <c r="G136">
        <v>1</v>
      </c>
      <c r="H136">
        <v>16</v>
      </c>
      <c r="I136">
        <v>0.16567235525875301</v>
      </c>
      <c r="J136">
        <f t="shared" si="2"/>
        <v>0.78074995362171484</v>
      </c>
    </row>
    <row r="137" spans="1:10">
      <c r="A137" t="s">
        <v>153</v>
      </c>
      <c r="B137">
        <v>77</v>
      </c>
      <c r="C137">
        <v>7169</v>
      </c>
      <c r="D137" s="2">
        <v>90146</v>
      </c>
      <c r="E137">
        <v>2</v>
      </c>
      <c r="F137">
        <v>74785018</v>
      </c>
      <c r="G137">
        <v>5</v>
      </c>
      <c r="H137">
        <v>119</v>
      </c>
      <c r="I137">
        <v>0.52907935143907703</v>
      </c>
      <c r="J137">
        <f t="shared" si="2"/>
        <v>0.27647918749658762</v>
      </c>
    </row>
    <row r="138" spans="1:10">
      <c r="A138" t="s">
        <v>154</v>
      </c>
      <c r="B138">
        <v>23</v>
      </c>
      <c r="C138">
        <v>990</v>
      </c>
      <c r="D138" s="2">
        <v>1135927</v>
      </c>
      <c r="E138">
        <v>2</v>
      </c>
      <c r="F138">
        <v>79740059</v>
      </c>
      <c r="G138">
        <v>2</v>
      </c>
      <c r="H138">
        <v>10</v>
      </c>
      <c r="I138">
        <v>0.43507191114373001</v>
      </c>
      <c r="J138">
        <f t="shared" si="2"/>
        <v>0.36143895446655577</v>
      </c>
    </row>
    <row r="139" spans="1:10">
      <c r="A139" t="s">
        <v>155</v>
      </c>
      <c r="B139">
        <v>14</v>
      </c>
      <c r="C139">
        <v>2548</v>
      </c>
      <c r="D139" s="2">
        <v>15806</v>
      </c>
      <c r="E139">
        <v>2</v>
      </c>
      <c r="F139">
        <v>85621870</v>
      </c>
      <c r="G139">
        <v>1</v>
      </c>
      <c r="H139">
        <v>1602</v>
      </c>
      <c r="I139">
        <v>0.59577434927891304</v>
      </c>
      <c r="J139">
        <f t="shared" si="2"/>
        <v>0.2249181990169703</v>
      </c>
    </row>
    <row r="140" spans="1:10">
      <c r="A140" t="s">
        <v>156</v>
      </c>
      <c r="B140">
        <v>7</v>
      </c>
      <c r="C140">
        <v>902</v>
      </c>
      <c r="D140" s="2">
        <v>49887</v>
      </c>
      <c r="E140">
        <v>2</v>
      </c>
      <c r="F140">
        <v>86066270</v>
      </c>
      <c r="G140">
        <v>1</v>
      </c>
      <c r="H140">
        <v>1089</v>
      </c>
      <c r="I140">
        <v>0.38309562924471402</v>
      </c>
      <c r="J140">
        <f t="shared" si="2"/>
        <v>0.41669280287395882</v>
      </c>
    </row>
    <row r="141" spans="1:10">
      <c r="A141" t="s">
        <v>157</v>
      </c>
      <c r="B141">
        <v>7</v>
      </c>
      <c r="C141">
        <v>1810</v>
      </c>
      <c r="D141" s="2">
        <v>40536</v>
      </c>
      <c r="E141">
        <v>2</v>
      </c>
      <c r="F141">
        <v>102927961</v>
      </c>
      <c r="G141">
        <v>1</v>
      </c>
      <c r="H141">
        <v>87</v>
      </c>
      <c r="I141">
        <v>0.38309562924471402</v>
      </c>
      <c r="J141">
        <f t="shared" si="2"/>
        <v>0.41669280287395882</v>
      </c>
    </row>
    <row r="142" spans="1:10">
      <c r="A142" t="s">
        <v>158</v>
      </c>
      <c r="B142">
        <v>1</v>
      </c>
      <c r="C142">
        <v>1</v>
      </c>
      <c r="D142" s="2">
        <v>78410</v>
      </c>
      <c r="E142">
        <v>2</v>
      </c>
      <c r="F142">
        <v>105050804</v>
      </c>
      <c r="G142">
        <v>1</v>
      </c>
      <c r="H142">
        <v>610</v>
      </c>
      <c r="I142">
        <v>0.11374557902659101</v>
      </c>
      <c r="J142">
        <f t="shared" si="2"/>
        <v>0.94406547415804376</v>
      </c>
    </row>
    <row r="143" spans="1:10">
      <c r="A143" t="s">
        <v>159</v>
      </c>
      <c r="B143">
        <v>3</v>
      </c>
      <c r="C143">
        <v>25</v>
      </c>
      <c r="D143" s="2">
        <v>62607</v>
      </c>
      <c r="E143">
        <v>2</v>
      </c>
      <c r="F143">
        <v>105883541</v>
      </c>
      <c r="G143">
        <v>1</v>
      </c>
      <c r="H143">
        <v>1497</v>
      </c>
      <c r="I143">
        <v>0.214557866901772</v>
      </c>
      <c r="J143">
        <f t="shared" si="2"/>
        <v>0.66845555715371219</v>
      </c>
    </row>
    <row r="144" spans="1:10">
      <c r="A144" t="s">
        <v>160</v>
      </c>
      <c r="B144">
        <v>10</v>
      </c>
      <c r="C144">
        <v>118</v>
      </c>
      <c r="D144" s="2">
        <v>101036</v>
      </c>
      <c r="E144">
        <v>2</v>
      </c>
      <c r="F144">
        <v>106709759</v>
      </c>
      <c r="G144">
        <v>1</v>
      </c>
      <c r="H144">
        <v>1059</v>
      </c>
      <c r="I144">
        <v>0.48531836959459701</v>
      </c>
      <c r="J144">
        <f t="shared" si="2"/>
        <v>0.31397327006410075</v>
      </c>
    </row>
    <row r="145" spans="1:10">
      <c r="A145" t="s">
        <v>161</v>
      </c>
      <c r="B145">
        <v>10</v>
      </c>
      <c r="C145">
        <v>1220</v>
      </c>
      <c r="D145" s="2">
        <v>128102</v>
      </c>
      <c r="E145">
        <v>2</v>
      </c>
      <c r="F145">
        <v>112124590</v>
      </c>
      <c r="G145">
        <v>1</v>
      </c>
      <c r="H145">
        <v>12</v>
      </c>
      <c r="I145">
        <v>0.48531836959459701</v>
      </c>
      <c r="J145">
        <f t="shared" si="2"/>
        <v>0.31397327006410075</v>
      </c>
    </row>
    <row r="146" spans="1:10">
      <c r="A146" t="s">
        <v>162</v>
      </c>
      <c r="B146">
        <v>1</v>
      </c>
      <c r="C146">
        <v>45</v>
      </c>
      <c r="D146" s="2">
        <v>16123</v>
      </c>
      <c r="E146">
        <v>2</v>
      </c>
      <c r="F146">
        <v>113875469</v>
      </c>
      <c r="G146">
        <v>1</v>
      </c>
      <c r="H146">
        <v>3341</v>
      </c>
      <c r="I146">
        <v>0.11374557902659101</v>
      </c>
      <c r="J146">
        <f t="shared" si="2"/>
        <v>0.94406547415804376</v>
      </c>
    </row>
    <row r="147" spans="1:10">
      <c r="A147" t="s">
        <v>163</v>
      </c>
      <c r="B147">
        <v>0</v>
      </c>
      <c r="C147">
        <v>0</v>
      </c>
      <c r="D147" s="2">
        <v>21547</v>
      </c>
      <c r="E147">
        <v>2</v>
      </c>
      <c r="F147">
        <v>118846049</v>
      </c>
      <c r="G147">
        <v>1</v>
      </c>
      <c r="H147">
        <v>4853</v>
      </c>
      <c r="I147">
        <v>5.8588418793818403E-2</v>
      </c>
      <c r="J147">
        <f t="shared" si="2"/>
        <v>1.2321882227363972</v>
      </c>
    </row>
    <row r="148" spans="1:10">
      <c r="A148" t="s">
        <v>164</v>
      </c>
      <c r="B148">
        <v>0</v>
      </c>
      <c r="C148">
        <v>0</v>
      </c>
      <c r="D148" s="2">
        <v>896659</v>
      </c>
      <c r="E148">
        <v>2</v>
      </c>
      <c r="F148">
        <v>133429372</v>
      </c>
      <c r="G148">
        <v>1</v>
      </c>
      <c r="H148">
        <v>137</v>
      </c>
      <c r="I148">
        <v>5.8588418793818403E-2</v>
      </c>
      <c r="J148">
        <f t="shared" si="2"/>
        <v>1.2321882227363972</v>
      </c>
    </row>
    <row r="149" spans="1:10">
      <c r="A149" t="s">
        <v>165</v>
      </c>
      <c r="B149">
        <v>2</v>
      </c>
      <c r="C149">
        <v>26</v>
      </c>
      <c r="D149" s="2">
        <v>59976</v>
      </c>
      <c r="E149">
        <v>2</v>
      </c>
      <c r="F149">
        <v>135722272</v>
      </c>
      <c r="G149">
        <v>1</v>
      </c>
      <c r="H149">
        <v>1067</v>
      </c>
      <c r="I149">
        <v>0.16567235525875301</v>
      </c>
      <c r="J149">
        <f t="shared" si="2"/>
        <v>0.78074995362171484</v>
      </c>
    </row>
    <row r="150" spans="1:10">
      <c r="A150" t="s">
        <v>166</v>
      </c>
      <c r="B150">
        <v>37</v>
      </c>
      <c r="C150">
        <v>4812</v>
      </c>
      <c r="D150" s="2">
        <v>639022</v>
      </c>
      <c r="E150">
        <v>2</v>
      </c>
      <c r="F150">
        <v>143886898</v>
      </c>
      <c r="G150">
        <v>3</v>
      </c>
      <c r="H150">
        <v>22</v>
      </c>
      <c r="I150">
        <v>0.41821325030216999</v>
      </c>
      <c r="J150">
        <f t="shared" si="2"/>
        <v>0.37860221149454443</v>
      </c>
    </row>
    <row r="151" spans="1:10">
      <c r="A151" t="s">
        <v>167</v>
      </c>
      <c r="B151">
        <v>2</v>
      </c>
      <c r="C151">
        <v>8</v>
      </c>
      <c r="D151" s="2">
        <v>386501</v>
      </c>
      <c r="E151">
        <v>2</v>
      </c>
      <c r="F151">
        <v>144703582</v>
      </c>
      <c r="G151">
        <v>1</v>
      </c>
      <c r="H151">
        <v>323</v>
      </c>
      <c r="I151">
        <v>0.16567235525875301</v>
      </c>
      <c r="J151">
        <f t="shared" si="2"/>
        <v>0.78074995362171484</v>
      </c>
    </row>
    <row r="152" spans="1:10">
      <c r="A152" t="s">
        <v>168</v>
      </c>
      <c r="B152">
        <v>18</v>
      </c>
      <c r="C152">
        <v>7835</v>
      </c>
      <c r="D152" s="2">
        <v>408756</v>
      </c>
      <c r="E152">
        <v>2</v>
      </c>
      <c r="F152">
        <v>145425533</v>
      </c>
      <c r="G152">
        <v>3</v>
      </c>
      <c r="H152">
        <v>12341</v>
      </c>
      <c r="I152">
        <v>0.121810542742658</v>
      </c>
      <c r="J152">
        <f t="shared" si="2"/>
        <v>0.91431512174573193</v>
      </c>
    </row>
    <row r="153" spans="1:10">
      <c r="A153" t="s">
        <v>169</v>
      </c>
      <c r="B153">
        <v>2</v>
      </c>
      <c r="C153">
        <v>18</v>
      </c>
      <c r="D153" s="2">
        <v>29474</v>
      </c>
      <c r="E153">
        <v>2</v>
      </c>
      <c r="F153">
        <v>158271130</v>
      </c>
      <c r="G153">
        <v>3</v>
      </c>
      <c r="H153">
        <v>18</v>
      </c>
      <c r="I153">
        <v>1.8365449417745E-3</v>
      </c>
      <c r="J153">
        <f t="shared" si="2"/>
        <v>2.7359984396432941</v>
      </c>
    </row>
    <row r="154" spans="1:10">
      <c r="A154" t="s">
        <v>170</v>
      </c>
      <c r="B154">
        <v>0</v>
      </c>
      <c r="C154">
        <v>0</v>
      </c>
      <c r="D154" s="2">
        <v>50932</v>
      </c>
      <c r="E154">
        <v>2</v>
      </c>
      <c r="F154">
        <v>160092304</v>
      </c>
      <c r="G154">
        <v>1</v>
      </c>
      <c r="H154">
        <v>824</v>
      </c>
      <c r="I154">
        <v>5.8588418793818403E-2</v>
      </c>
      <c r="J154">
        <f t="shared" si="2"/>
        <v>1.2321882227363972</v>
      </c>
    </row>
    <row r="155" spans="1:10">
      <c r="A155" t="s">
        <v>171</v>
      </c>
      <c r="B155">
        <v>13</v>
      </c>
      <c r="C155">
        <v>119</v>
      </c>
      <c r="D155" s="2">
        <v>297568</v>
      </c>
      <c r="E155">
        <v>2</v>
      </c>
      <c r="F155">
        <v>160175491</v>
      </c>
      <c r="G155">
        <v>1</v>
      </c>
      <c r="H155">
        <v>97</v>
      </c>
      <c r="I155">
        <v>0.57060838712466799</v>
      </c>
      <c r="J155">
        <f t="shared" si="2"/>
        <v>0.24366184912620395</v>
      </c>
    </row>
    <row r="156" spans="1:10">
      <c r="A156" t="s">
        <v>172</v>
      </c>
      <c r="B156">
        <v>2</v>
      </c>
      <c r="C156">
        <v>97</v>
      </c>
      <c r="D156" s="2">
        <v>82296</v>
      </c>
      <c r="E156">
        <v>2</v>
      </c>
      <c r="F156">
        <v>162848756</v>
      </c>
      <c r="G156">
        <v>1</v>
      </c>
      <c r="H156">
        <v>432</v>
      </c>
      <c r="I156">
        <v>0.16567235525875301</v>
      </c>
      <c r="J156">
        <f t="shared" si="2"/>
        <v>0.78074995362171484</v>
      </c>
    </row>
    <row r="157" spans="1:10">
      <c r="A157" t="s">
        <v>173</v>
      </c>
      <c r="B157">
        <v>16</v>
      </c>
      <c r="C157">
        <v>608</v>
      </c>
      <c r="D157" s="2">
        <v>318318</v>
      </c>
      <c r="E157">
        <v>2</v>
      </c>
      <c r="F157">
        <v>169312834</v>
      </c>
      <c r="G157">
        <v>1</v>
      </c>
      <c r="H157">
        <v>27</v>
      </c>
      <c r="I157">
        <v>0.64176953714752605</v>
      </c>
      <c r="J157">
        <f t="shared" si="2"/>
        <v>0.1926209013924591</v>
      </c>
    </row>
    <row r="158" spans="1:10">
      <c r="A158" t="s">
        <v>174</v>
      </c>
      <c r="B158">
        <v>1</v>
      </c>
      <c r="C158">
        <v>4</v>
      </c>
      <c r="D158" s="2">
        <v>27159</v>
      </c>
      <c r="E158">
        <v>2</v>
      </c>
      <c r="F158">
        <v>170336005</v>
      </c>
      <c r="G158">
        <v>2</v>
      </c>
      <c r="H158">
        <v>495</v>
      </c>
      <c r="I158">
        <v>9.8920265952556208E-3</v>
      </c>
      <c r="J158">
        <f t="shared" si="2"/>
        <v>2.0047147246846553</v>
      </c>
    </row>
    <row r="159" spans="1:10">
      <c r="A159" t="s">
        <v>175</v>
      </c>
      <c r="B159">
        <v>3</v>
      </c>
      <c r="C159">
        <v>11</v>
      </c>
      <c r="D159" s="2">
        <v>53398</v>
      </c>
      <c r="E159">
        <v>2</v>
      </c>
      <c r="F159">
        <v>170440849</v>
      </c>
      <c r="G159">
        <v>1</v>
      </c>
      <c r="H159">
        <v>146</v>
      </c>
      <c r="I159">
        <v>0.214557866901772</v>
      </c>
      <c r="J159">
        <f t="shared" si="2"/>
        <v>0.66845555715371219</v>
      </c>
    </row>
    <row r="160" spans="1:10">
      <c r="A160" t="s">
        <v>176</v>
      </c>
      <c r="B160">
        <v>10</v>
      </c>
      <c r="C160">
        <v>2387</v>
      </c>
      <c r="D160" s="2">
        <v>48997</v>
      </c>
      <c r="E160">
        <v>2</v>
      </c>
      <c r="F160">
        <v>170501934</v>
      </c>
      <c r="G160">
        <v>1</v>
      </c>
      <c r="H160">
        <v>40</v>
      </c>
      <c r="I160">
        <v>0.48531836959459701</v>
      </c>
      <c r="J160">
        <f t="shared" si="2"/>
        <v>0.31397327006410075</v>
      </c>
    </row>
    <row r="161" spans="1:10">
      <c r="A161" t="s">
        <v>177</v>
      </c>
      <c r="B161">
        <v>9</v>
      </c>
      <c r="C161">
        <v>677</v>
      </c>
      <c r="D161" s="2">
        <v>117398</v>
      </c>
      <c r="E161">
        <v>2</v>
      </c>
      <c r="F161">
        <v>172173914</v>
      </c>
      <c r="G161">
        <v>3</v>
      </c>
      <c r="H161">
        <v>609</v>
      </c>
      <c r="I161">
        <v>2.9658735617649999E-2</v>
      </c>
      <c r="J161">
        <f t="shared" si="2"/>
        <v>1.5278473673326574</v>
      </c>
    </row>
    <row r="162" spans="1:10">
      <c r="A162" t="s">
        <v>178</v>
      </c>
      <c r="B162">
        <v>5</v>
      </c>
      <c r="C162">
        <v>310</v>
      </c>
      <c r="D162" s="2">
        <v>110899</v>
      </c>
      <c r="E162">
        <v>2</v>
      </c>
      <c r="F162">
        <v>172639914</v>
      </c>
      <c r="G162">
        <v>1</v>
      </c>
      <c r="H162">
        <v>364</v>
      </c>
      <c r="I162">
        <v>0.30390688454173098</v>
      </c>
      <c r="J162">
        <f t="shared" si="2"/>
        <v>0.51725946153697733</v>
      </c>
    </row>
    <row r="163" spans="1:10">
      <c r="A163" t="s">
        <v>179</v>
      </c>
      <c r="B163">
        <v>0</v>
      </c>
      <c r="C163">
        <v>0</v>
      </c>
      <c r="D163" s="2">
        <v>192172</v>
      </c>
      <c r="E163">
        <v>2</v>
      </c>
      <c r="F163">
        <v>173940564</v>
      </c>
      <c r="G163">
        <v>1</v>
      </c>
      <c r="H163">
        <v>2736</v>
      </c>
      <c r="I163">
        <v>5.8588418793818403E-2</v>
      </c>
      <c r="J163">
        <f t="shared" si="2"/>
        <v>1.2321882227363972</v>
      </c>
    </row>
    <row r="164" spans="1:10">
      <c r="A164" t="s">
        <v>180</v>
      </c>
      <c r="B164">
        <v>46</v>
      </c>
      <c r="C164">
        <v>13272</v>
      </c>
      <c r="D164" s="2">
        <v>123325</v>
      </c>
      <c r="E164">
        <v>2</v>
      </c>
      <c r="F164">
        <v>175424302</v>
      </c>
      <c r="G164">
        <v>4</v>
      </c>
      <c r="H164">
        <v>5377</v>
      </c>
      <c r="I164">
        <v>0.33638774666334997</v>
      </c>
      <c r="J164">
        <f t="shared" si="2"/>
        <v>0.47315983229568592</v>
      </c>
    </row>
    <row r="165" spans="1:10">
      <c r="A165" t="s">
        <v>181</v>
      </c>
      <c r="B165">
        <v>1</v>
      </c>
      <c r="C165">
        <v>1</v>
      </c>
      <c r="D165" s="2">
        <v>151094</v>
      </c>
      <c r="E165">
        <v>2</v>
      </c>
      <c r="F165">
        <v>178257470</v>
      </c>
      <c r="G165">
        <v>3</v>
      </c>
      <c r="H165">
        <v>193</v>
      </c>
      <c r="I165">
        <v>7.6823294264592398E-4</v>
      </c>
      <c r="J165">
        <f t="shared" si="2"/>
        <v>3.1145070737621028</v>
      </c>
    </row>
    <row r="166" spans="1:10">
      <c r="A166" t="s">
        <v>182</v>
      </c>
      <c r="B166">
        <v>1</v>
      </c>
      <c r="C166">
        <v>1</v>
      </c>
      <c r="D166" s="2">
        <v>341120</v>
      </c>
      <c r="E166">
        <v>2</v>
      </c>
      <c r="F166">
        <v>185463092</v>
      </c>
      <c r="G166">
        <v>1</v>
      </c>
      <c r="H166">
        <v>2580</v>
      </c>
      <c r="I166">
        <v>0.11374557902659101</v>
      </c>
      <c r="J166">
        <f t="shared" si="2"/>
        <v>0.94406547415804376</v>
      </c>
    </row>
    <row r="167" spans="1:10">
      <c r="A167" t="s">
        <v>183</v>
      </c>
      <c r="B167">
        <v>1</v>
      </c>
      <c r="C167">
        <v>233</v>
      </c>
      <c r="D167" s="2">
        <v>90260</v>
      </c>
      <c r="E167">
        <v>2</v>
      </c>
      <c r="F167">
        <v>188328959</v>
      </c>
      <c r="G167">
        <v>1</v>
      </c>
      <c r="H167">
        <v>921</v>
      </c>
      <c r="I167">
        <v>0.11374557902659101</v>
      </c>
      <c r="J167">
        <f t="shared" si="2"/>
        <v>0.94406547415804376</v>
      </c>
    </row>
    <row r="168" spans="1:10">
      <c r="A168" t="s">
        <v>184</v>
      </c>
      <c r="B168">
        <v>1</v>
      </c>
      <c r="C168">
        <v>1</v>
      </c>
      <c r="D168" s="2">
        <v>93544</v>
      </c>
      <c r="E168">
        <v>2</v>
      </c>
      <c r="F168">
        <v>190648810</v>
      </c>
      <c r="G168">
        <v>1</v>
      </c>
      <c r="H168">
        <v>604</v>
      </c>
      <c r="I168">
        <v>0.11374557902659101</v>
      </c>
      <c r="J168">
        <f t="shared" si="2"/>
        <v>0.94406547415804376</v>
      </c>
    </row>
    <row r="169" spans="1:10">
      <c r="A169" t="s">
        <v>185</v>
      </c>
      <c r="B169">
        <v>2</v>
      </c>
      <c r="C169">
        <v>601</v>
      </c>
      <c r="D169" s="2">
        <v>93961</v>
      </c>
      <c r="E169">
        <v>2</v>
      </c>
      <c r="F169">
        <v>191273080</v>
      </c>
      <c r="G169">
        <v>1</v>
      </c>
      <c r="H169">
        <v>1905</v>
      </c>
      <c r="I169">
        <v>0.16567235525875301</v>
      </c>
      <c r="J169">
        <f t="shared" si="2"/>
        <v>0.78074995362171484</v>
      </c>
    </row>
    <row r="170" spans="1:10">
      <c r="A170" t="s">
        <v>186</v>
      </c>
      <c r="B170">
        <v>13</v>
      </c>
      <c r="C170">
        <v>3174</v>
      </c>
      <c r="D170" s="2">
        <v>121620</v>
      </c>
      <c r="E170">
        <v>2</v>
      </c>
      <c r="F170">
        <v>191894305</v>
      </c>
      <c r="G170">
        <v>1</v>
      </c>
      <c r="H170">
        <v>828</v>
      </c>
      <c r="I170">
        <v>0.57060838712466799</v>
      </c>
      <c r="J170">
        <f t="shared" si="2"/>
        <v>0.24366184912620395</v>
      </c>
    </row>
    <row r="171" spans="1:10">
      <c r="A171" t="s">
        <v>187</v>
      </c>
      <c r="B171">
        <v>0</v>
      </c>
      <c r="C171">
        <v>0</v>
      </c>
      <c r="D171" s="2">
        <v>244896</v>
      </c>
      <c r="E171">
        <v>2</v>
      </c>
      <c r="F171">
        <v>192814748</v>
      </c>
      <c r="G171">
        <v>1</v>
      </c>
      <c r="H171">
        <v>257</v>
      </c>
      <c r="I171">
        <v>5.8588418793818403E-2</v>
      </c>
      <c r="J171">
        <f t="shared" si="2"/>
        <v>1.2321882227363972</v>
      </c>
    </row>
    <row r="172" spans="1:10">
      <c r="A172" t="s">
        <v>188</v>
      </c>
      <c r="B172">
        <v>15</v>
      </c>
      <c r="C172">
        <v>3724</v>
      </c>
      <c r="D172" s="2">
        <v>203513</v>
      </c>
      <c r="E172">
        <v>2</v>
      </c>
      <c r="F172">
        <v>197859249</v>
      </c>
      <c r="G172">
        <v>2</v>
      </c>
      <c r="H172">
        <v>532</v>
      </c>
      <c r="I172">
        <v>0.26260858826898598</v>
      </c>
      <c r="J172">
        <f t="shared" si="2"/>
        <v>0.5806910749836327</v>
      </c>
    </row>
    <row r="173" spans="1:10">
      <c r="A173" t="s">
        <v>189</v>
      </c>
      <c r="B173">
        <v>2</v>
      </c>
      <c r="C173">
        <v>1998</v>
      </c>
      <c r="D173" s="2">
        <v>176379</v>
      </c>
      <c r="E173">
        <v>2</v>
      </c>
      <c r="F173">
        <v>201170603</v>
      </c>
      <c r="G173">
        <v>2</v>
      </c>
      <c r="H173">
        <v>92</v>
      </c>
      <c r="I173">
        <v>1.9015820246971699E-2</v>
      </c>
      <c r="J173">
        <f t="shared" si="2"/>
        <v>1.7208849365658072</v>
      </c>
    </row>
    <row r="174" spans="1:10">
      <c r="A174" t="s">
        <v>190</v>
      </c>
      <c r="B174">
        <v>2</v>
      </c>
      <c r="C174">
        <v>1580</v>
      </c>
      <c r="D174" s="2">
        <v>11736</v>
      </c>
      <c r="E174">
        <v>2</v>
      </c>
      <c r="F174">
        <v>201717731</v>
      </c>
      <c r="G174">
        <v>1</v>
      </c>
      <c r="H174">
        <v>3974</v>
      </c>
      <c r="I174">
        <v>0.16567235525875301</v>
      </c>
      <c r="J174">
        <f t="shared" si="2"/>
        <v>0.78074995362171484</v>
      </c>
    </row>
    <row r="175" spans="1:10">
      <c r="A175" t="s">
        <v>191</v>
      </c>
      <c r="B175">
        <v>5</v>
      </c>
      <c r="C175">
        <v>700</v>
      </c>
      <c r="D175" s="2">
        <v>18170</v>
      </c>
      <c r="E175">
        <v>2</v>
      </c>
      <c r="F175">
        <v>201735679</v>
      </c>
      <c r="G175">
        <v>1</v>
      </c>
      <c r="H175">
        <v>124</v>
      </c>
      <c r="I175">
        <v>0.30390688454173098</v>
      </c>
      <c r="J175">
        <f t="shared" si="2"/>
        <v>0.51725946153697733</v>
      </c>
    </row>
    <row r="176" spans="1:10">
      <c r="A176" t="s">
        <v>192</v>
      </c>
      <c r="B176">
        <v>3</v>
      </c>
      <c r="C176">
        <v>794</v>
      </c>
      <c r="D176" s="2">
        <v>46490</v>
      </c>
      <c r="E176">
        <v>2</v>
      </c>
      <c r="F176">
        <v>202047620</v>
      </c>
      <c r="G176">
        <v>2</v>
      </c>
      <c r="H176">
        <v>199</v>
      </c>
      <c r="I176">
        <v>3.0468670446125699E-2</v>
      </c>
      <c r="J176">
        <f t="shared" si="2"/>
        <v>1.5161464965652864</v>
      </c>
    </row>
    <row r="177" spans="1:10">
      <c r="A177" t="s">
        <v>193</v>
      </c>
      <c r="B177">
        <v>10</v>
      </c>
      <c r="C177">
        <v>303</v>
      </c>
      <c r="D177" s="2">
        <v>74389</v>
      </c>
      <c r="E177">
        <v>2</v>
      </c>
      <c r="F177">
        <v>202241930</v>
      </c>
      <c r="G177">
        <v>1</v>
      </c>
      <c r="H177">
        <v>131</v>
      </c>
      <c r="I177">
        <v>0.48531836959459701</v>
      </c>
      <c r="J177">
        <f t="shared" si="2"/>
        <v>0.31397327006410075</v>
      </c>
    </row>
    <row r="178" spans="1:10">
      <c r="A178" t="s">
        <v>194</v>
      </c>
      <c r="B178">
        <v>1</v>
      </c>
      <c r="C178">
        <v>187</v>
      </c>
      <c r="D178" s="2">
        <v>103889</v>
      </c>
      <c r="E178">
        <v>2</v>
      </c>
      <c r="F178">
        <v>204193002</v>
      </c>
      <c r="G178">
        <v>1</v>
      </c>
      <c r="H178">
        <v>13</v>
      </c>
      <c r="I178">
        <v>0.11374557902659101</v>
      </c>
      <c r="J178">
        <f t="shared" si="2"/>
        <v>0.94406547415804376</v>
      </c>
    </row>
    <row r="179" spans="1:10">
      <c r="A179" t="s">
        <v>195</v>
      </c>
      <c r="B179">
        <v>1</v>
      </c>
      <c r="C179">
        <v>3</v>
      </c>
      <c r="D179" s="2">
        <v>96995</v>
      </c>
      <c r="E179">
        <v>2</v>
      </c>
      <c r="F179">
        <v>216974019</v>
      </c>
      <c r="G179">
        <v>1</v>
      </c>
      <c r="H179">
        <v>707</v>
      </c>
      <c r="I179">
        <v>0.11374557902659101</v>
      </c>
      <c r="J179">
        <f t="shared" si="2"/>
        <v>0.94406547415804376</v>
      </c>
    </row>
    <row r="180" spans="1:10">
      <c r="A180" t="s">
        <v>196</v>
      </c>
      <c r="B180">
        <v>2</v>
      </c>
      <c r="C180">
        <v>31</v>
      </c>
      <c r="D180" s="2">
        <v>2667</v>
      </c>
      <c r="E180">
        <v>2</v>
      </c>
      <c r="F180">
        <v>217363519</v>
      </c>
      <c r="G180">
        <v>1</v>
      </c>
      <c r="H180">
        <v>1210</v>
      </c>
      <c r="I180">
        <v>0.16567235525875301</v>
      </c>
      <c r="J180">
        <f t="shared" si="2"/>
        <v>0.78074995362171484</v>
      </c>
    </row>
    <row r="181" spans="1:10">
      <c r="A181" t="s">
        <v>197</v>
      </c>
      <c r="B181">
        <v>47</v>
      </c>
      <c r="C181">
        <v>5625</v>
      </c>
      <c r="D181" s="2">
        <v>76401</v>
      </c>
      <c r="E181">
        <v>2</v>
      </c>
      <c r="F181">
        <v>219135114</v>
      </c>
      <c r="G181">
        <v>3</v>
      </c>
      <c r="H181">
        <v>3753</v>
      </c>
      <c r="I181">
        <v>0.56738131293314997</v>
      </c>
      <c r="J181">
        <f t="shared" si="2"/>
        <v>0.24612497207147102</v>
      </c>
    </row>
    <row r="182" spans="1:10">
      <c r="A182" t="s">
        <v>198</v>
      </c>
      <c r="B182">
        <v>8</v>
      </c>
      <c r="C182">
        <v>941</v>
      </c>
      <c r="D182" s="2">
        <v>14865</v>
      </c>
      <c r="E182">
        <v>2</v>
      </c>
      <c r="F182">
        <v>219246751</v>
      </c>
      <c r="G182">
        <v>2</v>
      </c>
      <c r="H182">
        <v>1403</v>
      </c>
      <c r="I182">
        <v>0.112949886788854</v>
      </c>
      <c r="J182">
        <f t="shared" si="2"/>
        <v>0.94711420004242863</v>
      </c>
    </row>
    <row r="183" spans="1:10">
      <c r="A183" t="s">
        <v>199</v>
      </c>
      <c r="B183">
        <v>0</v>
      </c>
      <c r="C183">
        <v>0</v>
      </c>
      <c r="D183" s="2">
        <v>9179</v>
      </c>
      <c r="E183">
        <v>2</v>
      </c>
      <c r="F183">
        <v>220074493</v>
      </c>
      <c r="G183">
        <v>1</v>
      </c>
      <c r="H183">
        <v>19</v>
      </c>
      <c r="I183">
        <v>5.8588418793818403E-2</v>
      </c>
      <c r="J183">
        <f t="shared" si="2"/>
        <v>1.2321882227363972</v>
      </c>
    </row>
    <row r="184" spans="1:10">
      <c r="A184" t="s">
        <v>200</v>
      </c>
      <c r="B184">
        <v>23</v>
      </c>
      <c r="C184">
        <v>4135</v>
      </c>
      <c r="D184" s="2">
        <v>191513</v>
      </c>
      <c r="E184">
        <v>2</v>
      </c>
      <c r="F184">
        <v>233925035</v>
      </c>
      <c r="G184">
        <v>3</v>
      </c>
      <c r="H184">
        <v>4269</v>
      </c>
      <c r="I184">
        <v>0.19318637132001301</v>
      </c>
      <c r="J184">
        <f t="shared" si="2"/>
        <v>0.71402351492511862</v>
      </c>
    </row>
    <row r="185" spans="1:10">
      <c r="A185" t="s">
        <v>201</v>
      </c>
      <c r="B185">
        <v>0</v>
      </c>
      <c r="C185">
        <v>0</v>
      </c>
      <c r="D185" s="2">
        <v>68083</v>
      </c>
      <c r="E185">
        <v>2</v>
      </c>
      <c r="F185">
        <v>238395877</v>
      </c>
      <c r="G185">
        <v>2</v>
      </c>
      <c r="H185">
        <v>2962</v>
      </c>
      <c r="I185">
        <v>3.4312585694605798E-3</v>
      </c>
      <c r="J185">
        <f t="shared" si="2"/>
        <v>2.464546553567641</v>
      </c>
    </row>
    <row r="186" spans="1:10">
      <c r="A186" t="s">
        <v>202</v>
      </c>
      <c r="B186">
        <v>6</v>
      </c>
      <c r="C186">
        <v>283</v>
      </c>
      <c r="D186" s="2">
        <v>3960</v>
      </c>
      <c r="E186">
        <v>2</v>
      </c>
      <c r="F186">
        <v>241499470</v>
      </c>
      <c r="G186">
        <v>1</v>
      </c>
      <c r="H186">
        <v>10</v>
      </c>
      <c r="I186">
        <v>0.34469584399602898</v>
      </c>
      <c r="J186">
        <f t="shared" si="2"/>
        <v>0.46256395285684021</v>
      </c>
    </row>
    <row r="187" spans="1:10">
      <c r="A187" t="s">
        <v>203</v>
      </c>
      <c r="B187">
        <v>6</v>
      </c>
      <c r="C187">
        <v>1083</v>
      </c>
      <c r="D187" s="2">
        <v>38717</v>
      </c>
      <c r="E187">
        <v>2</v>
      </c>
      <c r="F187">
        <v>242254722</v>
      </c>
      <c r="G187">
        <v>1</v>
      </c>
      <c r="H187">
        <v>14</v>
      </c>
      <c r="I187">
        <v>0.34469584399602898</v>
      </c>
      <c r="J187">
        <f t="shared" si="2"/>
        <v>0.46256395285684021</v>
      </c>
    </row>
    <row r="188" spans="1:10">
      <c r="A188" t="s">
        <v>204</v>
      </c>
      <c r="B188">
        <v>12</v>
      </c>
      <c r="C188">
        <v>127</v>
      </c>
      <c r="D188" s="2">
        <v>880417</v>
      </c>
      <c r="E188">
        <v>3</v>
      </c>
      <c r="F188">
        <v>6902801</v>
      </c>
      <c r="G188">
        <v>2</v>
      </c>
      <c r="H188">
        <v>84</v>
      </c>
      <c r="I188">
        <v>0.19635993119590101</v>
      </c>
      <c r="J188">
        <f t="shared" si="2"/>
        <v>0.70694712874799703</v>
      </c>
    </row>
    <row r="189" spans="1:10">
      <c r="A189" t="s">
        <v>205</v>
      </c>
      <c r="B189">
        <v>7</v>
      </c>
      <c r="C189">
        <v>262</v>
      </c>
      <c r="D189" s="2">
        <v>80434</v>
      </c>
      <c r="E189">
        <v>3</v>
      </c>
      <c r="F189">
        <v>9439402</v>
      </c>
      <c r="G189">
        <v>1</v>
      </c>
      <c r="H189">
        <v>102</v>
      </c>
      <c r="I189">
        <v>0.38309562924471402</v>
      </c>
      <c r="J189">
        <f t="shared" si="2"/>
        <v>0.41669280287395882</v>
      </c>
    </row>
    <row r="190" spans="1:10">
      <c r="A190" t="s">
        <v>206</v>
      </c>
      <c r="B190">
        <v>5</v>
      </c>
      <c r="C190">
        <v>1467</v>
      </c>
      <c r="D190" s="2">
        <v>12767</v>
      </c>
      <c r="E190">
        <v>3</v>
      </c>
      <c r="F190">
        <v>9821653</v>
      </c>
      <c r="G190">
        <v>1</v>
      </c>
      <c r="H190">
        <v>7522</v>
      </c>
      <c r="I190">
        <v>0.30390688454173098</v>
      </c>
      <c r="J190">
        <f t="shared" si="2"/>
        <v>0.51725946153697733</v>
      </c>
    </row>
    <row r="191" spans="1:10">
      <c r="A191" t="s">
        <v>207</v>
      </c>
      <c r="B191">
        <v>2</v>
      </c>
      <c r="C191">
        <v>655</v>
      </c>
      <c r="D191" s="2">
        <v>13787</v>
      </c>
      <c r="E191">
        <v>3</v>
      </c>
      <c r="F191">
        <v>9944295</v>
      </c>
      <c r="G191">
        <v>1</v>
      </c>
      <c r="H191">
        <v>28</v>
      </c>
      <c r="I191">
        <v>0.16567235525875301</v>
      </c>
      <c r="J191">
        <f t="shared" si="2"/>
        <v>0.78074995362171484</v>
      </c>
    </row>
    <row r="192" spans="1:10">
      <c r="A192" t="s">
        <v>208</v>
      </c>
      <c r="B192">
        <v>10</v>
      </c>
      <c r="C192">
        <v>2600</v>
      </c>
      <c r="D192" s="2">
        <v>164677</v>
      </c>
      <c r="E192">
        <v>3</v>
      </c>
      <c r="F192">
        <v>11597543</v>
      </c>
      <c r="G192">
        <v>2</v>
      </c>
      <c r="H192">
        <v>287</v>
      </c>
      <c r="I192">
        <v>0.15353121097540101</v>
      </c>
      <c r="J192">
        <f t="shared" si="2"/>
        <v>0.81380332457414284</v>
      </c>
    </row>
    <row r="193" spans="1:10">
      <c r="A193" t="s">
        <v>209</v>
      </c>
      <c r="B193">
        <v>0</v>
      </c>
      <c r="C193">
        <v>0</v>
      </c>
      <c r="D193" s="2">
        <v>97937</v>
      </c>
      <c r="E193">
        <v>3</v>
      </c>
      <c r="F193">
        <v>14716605</v>
      </c>
      <c r="G193">
        <v>1</v>
      </c>
      <c r="H193">
        <v>3675</v>
      </c>
      <c r="I193">
        <v>5.8588418793818403E-2</v>
      </c>
      <c r="J193">
        <f t="shared" ref="J193:J256" si="3">-LOG10(I193)</f>
        <v>1.2321882227363972</v>
      </c>
    </row>
    <row r="194" spans="1:10">
      <c r="A194" t="s">
        <v>210</v>
      </c>
      <c r="B194">
        <v>1</v>
      </c>
      <c r="C194">
        <v>21</v>
      </c>
      <c r="D194" s="2">
        <v>86545</v>
      </c>
      <c r="E194">
        <v>3</v>
      </c>
      <c r="F194">
        <v>15296356</v>
      </c>
      <c r="G194">
        <v>1</v>
      </c>
      <c r="H194">
        <v>46</v>
      </c>
      <c r="I194">
        <v>0.11374557902659101</v>
      </c>
      <c r="J194">
        <f t="shared" si="3"/>
        <v>0.94406547415804376</v>
      </c>
    </row>
    <row r="195" spans="1:10">
      <c r="A195" t="s">
        <v>211</v>
      </c>
      <c r="B195">
        <v>17</v>
      </c>
      <c r="C195">
        <v>2037</v>
      </c>
      <c r="D195" s="2">
        <v>585586</v>
      </c>
      <c r="E195">
        <v>3</v>
      </c>
      <c r="F195">
        <v>17198654</v>
      </c>
      <c r="G195">
        <v>3</v>
      </c>
      <c r="H195">
        <v>1543</v>
      </c>
      <c r="I195">
        <v>0.10892267493930401</v>
      </c>
      <c r="J195">
        <f t="shared" si="3"/>
        <v>0.96288170173241916</v>
      </c>
    </row>
    <row r="196" spans="1:10">
      <c r="A196" t="s">
        <v>212</v>
      </c>
      <c r="B196">
        <v>15</v>
      </c>
      <c r="C196">
        <v>693</v>
      </c>
      <c r="D196" s="2">
        <v>87638</v>
      </c>
      <c r="E196">
        <v>3</v>
      </c>
      <c r="F196">
        <v>30647993</v>
      </c>
      <c r="G196">
        <v>2</v>
      </c>
      <c r="H196">
        <v>1106</v>
      </c>
      <c r="I196">
        <v>0.26260858826898598</v>
      </c>
      <c r="J196">
        <f t="shared" si="3"/>
        <v>0.5806910749836327</v>
      </c>
    </row>
    <row r="197" spans="1:10">
      <c r="A197" t="s">
        <v>213</v>
      </c>
      <c r="B197">
        <v>0</v>
      </c>
      <c r="C197">
        <v>0</v>
      </c>
      <c r="D197" s="2">
        <v>152139</v>
      </c>
      <c r="E197">
        <v>3</v>
      </c>
      <c r="F197">
        <v>35683848</v>
      </c>
      <c r="G197">
        <v>1</v>
      </c>
      <c r="H197">
        <v>1392</v>
      </c>
      <c r="I197">
        <v>5.8588418793818403E-2</v>
      </c>
      <c r="J197">
        <f t="shared" si="3"/>
        <v>1.2321882227363972</v>
      </c>
    </row>
    <row r="198" spans="1:10">
      <c r="A198" t="s">
        <v>214</v>
      </c>
      <c r="B198">
        <v>1</v>
      </c>
      <c r="C198">
        <v>2</v>
      </c>
      <c r="D198" s="2">
        <v>123735</v>
      </c>
      <c r="E198">
        <v>3</v>
      </c>
      <c r="F198">
        <v>37094116</v>
      </c>
      <c r="G198">
        <v>1</v>
      </c>
      <c r="H198">
        <v>504</v>
      </c>
      <c r="I198">
        <v>0.11374557902659101</v>
      </c>
      <c r="J198">
        <f t="shared" si="3"/>
        <v>0.94406547415804376</v>
      </c>
    </row>
    <row r="199" spans="1:10">
      <c r="A199" t="s">
        <v>215</v>
      </c>
      <c r="B199">
        <v>23</v>
      </c>
      <c r="C199">
        <v>1219</v>
      </c>
      <c r="D199" s="2">
        <v>37901</v>
      </c>
      <c r="E199">
        <v>3</v>
      </c>
      <c r="F199">
        <v>44481261</v>
      </c>
      <c r="G199">
        <v>2</v>
      </c>
      <c r="H199">
        <v>463</v>
      </c>
      <c r="I199">
        <v>0.43507191114373001</v>
      </c>
      <c r="J199">
        <f t="shared" si="3"/>
        <v>0.36143895446655577</v>
      </c>
    </row>
    <row r="200" spans="1:10">
      <c r="A200" t="s">
        <v>216</v>
      </c>
      <c r="B200">
        <v>3</v>
      </c>
      <c r="C200">
        <v>1363</v>
      </c>
      <c r="D200" s="2">
        <v>77912</v>
      </c>
      <c r="E200">
        <v>3</v>
      </c>
      <c r="F200">
        <v>45959395</v>
      </c>
      <c r="G200">
        <v>1</v>
      </c>
      <c r="H200">
        <v>1864</v>
      </c>
      <c r="I200">
        <v>0.214557866901772</v>
      </c>
      <c r="J200">
        <f t="shared" si="3"/>
        <v>0.66845555715371219</v>
      </c>
    </row>
    <row r="201" spans="1:10">
      <c r="A201" t="s">
        <v>217</v>
      </c>
      <c r="B201">
        <v>9</v>
      </c>
      <c r="C201">
        <v>502</v>
      </c>
      <c r="D201" s="2">
        <v>708957</v>
      </c>
      <c r="E201">
        <v>3</v>
      </c>
      <c r="F201">
        <v>50712671</v>
      </c>
      <c r="G201">
        <v>1</v>
      </c>
      <c r="H201">
        <v>74</v>
      </c>
      <c r="I201">
        <v>0.45327904500632898</v>
      </c>
      <c r="J201">
        <f t="shared" si="3"/>
        <v>0.34363435781860469</v>
      </c>
    </row>
    <row r="202" spans="1:10">
      <c r="A202" t="s">
        <v>218</v>
      </c>
      <c r="B202">
        <v>11</v>
      </c>
      <c r="C202">
        <v>683</v>
      </c>
      <c r="D202" s="2">
        <v>79457</v>
      </c>
      <c r="E202">
        <v>3</v>
      </c>
      <c r="F202">
        <v>52109249</v>
      </c>
      <c r="G202">
        <v>1</v>
      </c>
      <c r="H202">
        <v>1767</v>
      </c>
      <c r="I202">
        <v>0.51548083860557803</v>
      </c>
      <c r="J202">
        <f t="shared" si="3"/>
        <v>0.28778747362494095</v>
      </c>
    </row>
    <row r="203" spans="1:10">
      <c r="A203" t="s">
        <v>219</v>
      </c>
      <c r="B203">
        <v>10</v>
      </c>
      <c r="C203">
        <v>328</v>
      </c>
      <c r="D203" s="2">
        <v>57649</v>
      </c>
      <c r="E203">
        <v>3</v>
      </c>
      <c r="F203">
        <v>52873898</v>
      </c>
      <c r="G203">
        <v>2</v>
      </c>
      <c r="H203">
        <v>8464</v>
      </c>
      <c r="I203">
        <v>0.15353121097540101</v>
      </c>
      <c r="J203">
        <f t="shared" si="3"/>
        <v>0.81380332457414284</v>
      </c>
    </row>
    <row r="204" spans="1:10">
      <c r="A204" t="s">
        <v>220</v>
      </c>
      <c r="B204">
        <v>14</v>
      </c>
      <c r="C204">
        <v>1334</v>
      </c>
      <c r="D204" s="2">
        <v>163856</v>
      </c>
      <c r="E204">
        <v>3</v>
      </c>
      <c r="F204">
        <v>57994126</v>
      </c>
      <c r="G204">
        <v>2</v>
      </c>
      <c r="H204">
        <v>953</v>
      </c>
      <c r="I204">
        <v>0.240400310089114</v>
      </c>
      <c r="J204">
        <f t="shared" si="3"/>
        <v>0.61906497647834857</v>
      </c>
    </row>
    <row r="205" spans="1:10">
      <c r="A205" t="s">
        <v>221</v>
      </c>
      <c r="B205">
        <v>43</v>
      </c>
      <c r="C205">
        <v>4118</v>
      </c>
      <c r="D205" s="2">
        <v>92262</v>
      </c>
      <c r="E205">
        <v>3</v>
      </c>
      <c r="F205">
        <v>58318616</v>
      </c>
      <c r="G205">
        <v>2</v>
      </c>
      <c r="H205">
        <v>195</v>
      </c>
      <c r="I205">
        <v>0.74902016333660404</v>
      </c>
      <c r="J205">
        <f t="shared" si="3"/>
        <v>0.12550649110165818</v>
      </c>
    </row>
    <row r="206" spans="1:10">
      <c r="A206" t="s">
        <v>222</v>
      </c>
      <c r="B206">
        <v>1</v>
      </c>
      <c r="C206">
        <v>1</v>
      </c>
      <c r="D206" s="2">
        <v>1502096</v>
      </c>
      <c r="E206">
        <v>3</v>
      </c>
      <c r="F206">
        <v>59735037</v>
      </c>
      <c r="G206">
        <v>1</v>
      </c>
      <c r="H206">
        <v>217</v>
      </c>
      <c r="I206">
        <v>0.11374557902659101</v>
      </c>
      <c r="J206">
        <f t="shared" si="3"/>
        <v>0.94406547415804376</v>
      </c>
    </row>
    <row r="207" spans="1:10">
      <c r="A207" t="s">
        <v>223</v>
      </c>
      <c r="B207">
        <v>1</v>
      </c>
      <c r="C207">
        <v>2</v>
      </c>
      <c r="D207" s="2">
        <v>236176</v>
      </c>
      <c r="E207">
        <v>3</v>
      </c>
      <c r="F207">
        <v>64705682</v>
      </c>
      <c r="G207">
        <v>1</v>
      </c>
      <c r="H207">
        <v>177</v>
      </c>
      <c r="I207">
        <v>0.11374557902659101</v>
      </c>
      <c r="J207">
        <f t="shared" si="3"/>
        <v>0.94406547415804376</v>
      </c>
    </row>
    <row r="208" spans="1:10">
      <c r="A208" t="s">
        <v>224</v>
      </c>
      <c r="B208">
        <v>0</v>
      </c>
      <c r="C208">
        <v>0</v>
      </c>
      <c r="D208" s="2">
        <v>684603</v>
      </c>
      <c r="E208">
        <v>3</v>
      </c>
      <c r="F208">
        <v>65339906</v>
      </c>
      <c r="G208">
        <v>1</v>
      </c>
      <c r="H208">
        <v>90</v>
      </c>
      <c r="I208">
        <v>5.8588418793818403E-2</v>
      </c>
      <c r="J208">
        <f t="shared" si="3"/>
        <v>1.2321882227363972</v>
      </c>
    </row>
    <row r="209" spans="1:10">
      <c r="A209" t="s">
        <v>225</v>
      </c>
      <c r="B209">
        <v>71</v>
      </c>
      <c r="C209">
        <v>42794</v>
      </c>
      <c r="D209" s="2">
        <v>628404</v>
      </c>
      <c r="E209">
        <v>3</v>
      </c>
      <c r="F209">
        <v>71004736</v>
      </c>
      <c r="G209">
        <v>5</v>
      </c>
      <c r="H209">
        <v>2950</v>
      </c>
      <c r="I209">
        <v>0.46156298990184702</v>
      </c>
      <c r="J209">
        <f t="shared" si="3"/>
        <v>0.3357690220485936</v>
      </c>
    </row>
    <row r="210" spans="1:10">
      <c r="A210" t="s">
        <v>226</v>
      </c>
      <c r="B210">
        <v>1</v>
      </c>
      <c r="C210">
        <v>8</v>
      </c>
      <c r="D210" s="2">
        <v>87136</v>
      </c>
      <c r="E210">
        <v>3</v>
      </c>
      <c r="F210">
        <v>72937384</v>
      </c>
      <c r="G210">
        <v>1</v>
      </c>
      <c r="H210">
        <v>1870</v>
      </c>
      <c r="I210">
        <v>0.11374557902659101</v>
      </c>
      <c r="J210">
        <f t="shared" si="3"/>
        <v>0.94406547415804376</v>
      </c>
    </row>
    <row r="211" spans="1:10">
      <c r="A211" t="s">
        <v>227</v>
      </c>
      <c r="B211">
        <v>1</v>
      </c>
      <c r="C211">
        <v>1</v>
      </c>
      <c r="D211" s="2">
        <v>13562</v>
      </c>
      <c r="E211">
        <v>3</v>
      </c>
      <c r="F211">
        <v>75470704</v>
      </c>
      <c r="G211">
        <v>1</v>
      </c>
      <c r="H211">
        <v>895</v>
      </c>
      <c r="I211">
        <v>0.11374557902659101</v>
      </c>
      <c r="J211">
        <f t="shared" si="3"/>
        <v>0.94406547415804376</v>
      </c>
    </row>
    <row r="212" spans="1:10">
      <c r="A212" t="s">
        <v>228</v>
      </c>
      <c r="B212">
        <v>0</v>
      </c>
      <c r="C212">
        <v>0</v>
      </c>
      <c r="D212" s="2">
        <v>48226</v>
      </c>
      <c r="E212">
        <v>3</v>
      </c>
      <c r="F212">
        <v>75786029</v>
      </c>
      <c r="G212">
        <v>1</v>
      </c>
      <c r="H212">
        <v>19</v>
      </c>
      <c r="I212">
        <v>5.8588418793818403E-2</v>
      </c>
      <c r="J212">
        <f t="shared" si="3"/>
        <v>1.2321882227363972</v>
      </c>
    </row>
    <row r="213" spans="1:10">
      <c r="A213" t="s">
        <v>229</v>
      </c>
      <c r="B213">
        <v>2</v>
      </c>
      <c r="C213">
        <v>16</v>
      </c>
      <c r="D213" s="2">
        <v>30635</v>
      </c>
      <c r="E213">
        <v>3</v>
      </c>
      <c r="F213">
        <v>97660660</v>
      </c>
      <c r="G213">
        <v>1</v>
      </c>
      <c r="H213">
        <v>321</v>
      </c>
      <c r="I213">
        <v>0.16567235525875301</v>
      </c>
      <c r="J213">
        <f t="shared" si="3"/>
        <v>0.78074995362171484</v>
      </c>
    </row>
    <row r="214" spans="1:10">
      <c r="A214" t="s">
        <v>230</v>
      </c>
      <c r="B214">
        <v>18</v>
      </c>
      <c r="C214">
        <v>1434</v>
      </c>
      <c r="D214" s="2">
        <v>61663</v>
      </c>
      <c r="E214">
        <v>3</v>
      </c>
      <c r="F214">
        <v>98451571</v>
      </c>
      <c r="G214">
        <v>1</v>
      </c>
      <c r="H214">
        <v>20</v>
      </c>
      <c r="I214">
        <v>0.68253304785404201</v>
      </c>
      <c r="J214">
        <f t="shared" si="3"/>
        <v>0.16587631549134746</v>
      </c>
    </row>
    <row r="215" spans="1:10">
      <c r="A215" t="s">
        <v>231</v>
      </c>
      <c r="B215">
        <v>0</v>
      </c>
      <c r="C215">
        <v>0</v>
      </c>
      <c r="D215" s="2">
        <v>36405</v>
      </c>
      <c r="E215">
        <v>3</v>
      </c>
      <c r="F215">
        <v>107560510</v>
      </c>
      <c r="G215">
        <v>1</v>
      </c>
      <c r="H215">
        <v>2960</v>
      </c>
      <c r="I215">
        <v>5.8588418793818403E-2</v>
      </c>
      <c r="J215">
        <f t="shared" si="3"/>
        <v>1.2321882227363972</v>
      </c>
    </row>
    <row r="216" spans="1:10">
      <c r="A216" t="s">
        <v>232</v>
      </c>
      <c r="B216">
        <v>1</v>
      </c>
      <c r="C216">
        <v>4</v>
      </c>
      <c r="D216" s="2">
        <v>29741</v>
      </c>
      <c r="E216">
        <v>3</v>
      </c>
      <c r="F216">
        <v>112051915</v>
      </c>
      <c r="G216">
        <v>1</v>
      </c>
      <c r="H216">
        <v>137</v>
      </c>
      <c r="I216">
        <v>0.11374557902659101</v>
      </c>
      <c r="J216">
        <f t="shared" si="3"/>
        <v>0.94406547415804376</v>
      </c>
    </row>
    <row r="217" spans="1:10">
      <c r="A217" t="s">
        <v>233</v>
      </c>
      <c r="B217">
        <v>15</v>
      </c>
      <c r="C217">
        <v>3951</v>
      </c>
      <c r="D217" s="2">
        <v>643175</v>
      </c>
      <c r="E217">
        <v>3</v>
      </c>
      <c r="F217">
        <v>115521210</v>
      </c>
      <c r="G217">
        <v>4</v>
      </c>
      <c r="H217">
        <v>3022</v>
      </c>
      <c r="I217">
        <v>2.2445613835887401E-2</v>
      </c>
      <c r="J217">
        <f t="shared" si="3"/>
        <v>1.6488685131452239</v>
      </c>
    </row>
    <row r="218" spans="1:10">
      <c r="A218" t="s">
        <v>234</v>
      </c>
      <c r="B218">
        <v>4</v>
      </c>
      <c r="C218">
        <v>449</v>
      </c>
      <c r="D218" s="2">
        <v>38001</v>
      </c>
      <c r="E218">
        <v>3</v>
      </c>
      <c r="F218">
        <v>119499330</v>
      </c>
      <c r="G218">
        <v>1</v>
      </c>
      <c r="H218">
        <v>32</v>
      </c>
      <c r="I218">
        <v>0.26058016599596601</v>
      </c>
      <c r="J218">
        <f t="shared" si="3"/>
        <v>0.58405864359778725</v>
      </c>
    </row>
    <row r="219" spans="1:10">
      <c r="A219" t="s">
        <v>235</v>
      </c>
      <c r="B219">
        <v>0</v>
      </c>
      <c r="C219">
        <v>0</v>
      </c>
      <c r="D219" s="2">
        <v>40358</v>
      </c>
      <c r="E219">
        <v>3</v>
      </c>
      <c r="F219">
        <v>120461557</v>
      </c>
      <c r="G219">
        <v>1</v>
      </c>
      <c r="H219">
        <v>228</v>
      </c>
      <c r="I219">
        <v>5.8588418793818403E-2</v>
      </c>
      <c r="J219">
        <f t="shared" si="3"/>
        <v>1.2321882227363972</v>
      </c>
    </row>
    <row r="220" spans="1:10">
      <c r="A220" t="s">
        <v>236</v>
      </c>
      <c r="B220">
        <v>22</v>
      </c>
      <c r="C220">
        <v>9951</v>
      </c>
      <c r="D220" s="2">
        <v>65762</v>
      </c>
      <c r="E220">
        <v>3</v>
      </c>
      <c r="F220">
        <v>121774220</v>
      </c>
      <c r="G220">
        <v>1</v>
      </c>
      <c r="H220">
        <v>1158</v>
      </c>
      <c r="I220">
        <v>0.75067683739070701</v>
      </c>
      <c r="J220">
        <f t="shared" si="3"/>
        <v>0.12454698435819855</v>
      </c>
    </row>
    <row r="221" spans="1:10">
      <c r="A221" t="s">
        <v>237</v>
      </c>
      <c r="B221">
        <v>3</v>
      </c>
      <c r="C221">
        <v>65</v>
      </c>
      <c r="D221" s="2">
        <v>149684</v>
      </c>
      <c r="E221">
        <v>3</v>
      </c>
      <c r="F221">
        <v>124944514</v>
      </c>
      <c r="G221">
        <v>1</v>
      </c>
      <c r="H221">
        <v>727</v>
      </c>
      <c r="I221">
        <v>0.214557866901772</v>
      </c>
      <c r="J221">
        <f t="shared" si="3"/>
        <v>0.66845555715371219</v>
      </c>
    </row>
    <row r="222" spans="1:10">
      <c r="A222" t="s">
        <v>238</v>
      </c>
      <c r="B222">
        <v>2</v>
      </c>
      <c r="C222">
        <v>108</v>
      </c>
      <c r="D222" s="2">
        <v>13422</v>
      </c>
      <c r="E222">
        <v>3</v>
      </c>
      <c r="F222">
        <v>125635443</v>
      </c>
      <c r="G222">
        <v>1</v>
      </c>
      <c r="H222">
        <v>183</v>
      </c>
      <c r="I222">
        <v>0.16567235525875301</v>
      </c>
      <c r="J222">
        <f t="shared" si="3"/>
        <v>0.78074995362171484</v>
      </c>
    </row>
    <row r="223" spans="1:10">
      <c r="A223" t="s">
        <v>239</v>
      </c>
      <c r="B223">
        <v>9</v>
      </c>
      <c r="C223">
        <v>266</v>
      </c>
      <c r="D223" s="2">
        <v>24022</v>
      </c>
      <c r="E223">
        <v>3</v>
      </c>
      <c r="F223">
        <v>127317252</v>
      </c>
      <c r="G223">
        <v>1</v>
      </c>
      <c r="H223">
        <v>613</v>
      </c>
      <c r="I223">
        <v>0.45327904500632898</v>
      </c>
      <c r="J223">
        <f t="shared" si="3"/>
        <v>0.34363435781860469</v>
      </c>
    </row>
    <row r="224" spans="1:10">
      <c r="A224" t="s">
        <v>240</v>
      </c>
      <c r="B224">
        <v>3</v>
      </c>
      <c r="C224">
        <v>7</v>
      </c>
      <c r="D224" s="2">
        <v>43614</v>
      </c>
      <c r="E224">
        <v>3</v>
      </c>
      <c r="F224">
        <v>127348038</v>
      </c>
      <c r="G224">
        <v>1</v>
      </c>
      <c r="H224">
        <v>137</v>
      </c>
      <c r="I224">
        <v>0.214557866901772</v>
      </c>
      <c r="J224">
        <f t="shared" si="3"/>
        <v>0.66845555715371219</v>
      </c>
    </row>
    <row r="225" spans="1:10">
      <c r="A225" t="s">
        <v>241</v>
      </c>
      <c r="B225">
        <v>5</v>
      </c>
      <c r="C225">
        <v>4229</v>
      </c>
      <c r="D225" s="2">
        <v>255176</v>
      </c>
      <c r="E225">
        <v>3</v>
      </c>
      <c r="F225">
        <v>127872312</v>
      </c>
      <c r="G225">
        <v>1</v>
      </c>
      <c r="H225">
        <v>2571</v>
      </c>
      <c r="I225">
        <v>0.30390688454173098</v>
      </c>
      <c r="J225">
        <f t="shared" si="3"/>
        <v>0.51725946153697733</v>
      </c>
    </row>
    <row r="226" spans="1:10">
      <c r="A226" t="s">
        <v>242</v>
      </c>
      <c r="B226">
        <v>2</v>
      </c>
      <c r="C226">
        <v>91</v>
      </c>
      <c r="D226" s="2">
        <v>16152</v>
      </c>
      <c r="E226">
        <v>3</v>
      </c>
      <c r="F226">
        <v>128886658</v>
      </c>
      <c r="G226">
        <v>1</v>
      </c>
      <c r="H226">
        <v>739</v>
      </c>
      <c r="I226">
        <v>0.16567235525875301</v>
      </c>
      <c r="J226">
        <f t="shared" si="3"/>
        <v>0.78074995362171484</v>
      </c>
    </row>
    <row r="227" spans="1:10">
      <c r="A227" t="s">
        <v>243</v>
      </c>
      <c r="B227">
        <v>0</v>
      </c>
      <c r="C227">
        <v>0</v>
      </c>
      <c r="D227" s="2">
        <v>1506</v>
      </c>
      <c r="E227">
        <v>3</v>
      </c>
      <c r="F227">
        <v>129033614</v>
      </c>
      <c r="G227">
        <v>1</v>
      </c>
      <c r="H227">
        <v>117</v>
      </c>
      <c r="I227">
        <v>5.8588418793818403E-2</v>
      </c>
      <c r="J227">
        <f t="shared" si="3"/>
        <v>1.2321882227363972</v>
      </c>
    </row>
    <row r="228" spans="1:10">
      <c r="A228" t="s">
        <v>244</v>
      </c>
      <c r="B228">
        <v>9</v>
      </c>
      <c r="C228">
        <v>55</v>
      </c>
      <c r="D228" s="2">
        <v>245783</v>
      </c>
      <c r="E228">
        <v>3</v>
      </c>
      <c r="F228">
        <v>129366636</v>
      </c>
      <c r="G228">
        <v>1</v>
      </c>
      <c r="H228">
        <v>166</v>
      </c>
      <c r="I228">
        <v>0.45327904500632898</v>
      </c>
      <c r="J228">
        <f t="shared" si="3"/>
        <v>0.34363435781860469</v>
      </c>
    </row>
    <row r="229" spans="1:10">
      <c r="A229" t="s">
        <v>245</v>
      </c>
      <c r="B229">
        <v>2</v>
      </c>
      <c r="C229">
        <v>34</v>
      </c>
      <c r="D229" s="2">
        <v>23654</v>
      </c>
      <c r="E229">
        <v>3</v>
      </c>
      <c r="F229">
        <v>132373289</v>
      </c>
      <c r="G229">
        <v>1</v>
      </c>
      <c r="H229">
        <v>373</v>
      </c>
      <c r="I229">
        <v>0.16567235525875301</v>
      </c>
      <c r="J229">
        <f t="shared" si="3"/>
        <v>0.78074995362171484</v>
      </c>
    </row>
    <row r="230" spans="1:10">
      <c r="A230" t="s">
        <v>246</v>
      </c>
      <c r="B230">
        <v>5</v>
      </c>
      <c r="C230">
        <v>19</v>
      </c>
      <c r="D230" s="2">
        <v>8319</v>
      </c>
      <c r="E230">
        <v>3</v>
      </c>
      <c r="F230">
        <v>134196546</v>
      </c>
      <c r="G230">
        <v>1</v>
      </c>
      <c r="H230">
        <v>44</v>
      </c>
      <c r="I230">
        <v>0.30390688454173098</v>
      </c>
      <c r="J230">
        <f t="shared" si="3"/>
        <v>0.51725946153697733</v>
      </c>
    </row>
    <row r="231" spans="1:10">
      <c r="A231" t="s">
        <v>247</v>
      </c>
      <c r="B231">
        <v>4</v>
      </c>
      <c r="C231">
        <v>79</v>
      </c>
      <c r="D231" s="2">
        <v>46929</v>
      </c>
      <c r="E231">
        <v>3</v>
      </c>
      <c r="F231">
        <v>135867759</v>
      </c>
      <c r="G231">
        <v>1</v>
      </c>
      <c r="H231">
        <v>45</v>
      </c>
      <c r="I231">
        <v>0.26058016599596601</v>
      </c>
      <c r="J231">
        <f t="shared" si="3"/>
        <v>0.58405864359778725</v>
      </c>
    </row>
    <row r="232" spans="1:10">
      <c r="A232" t="s">
        <v>248</v>
      </c>
      <c r="B232">
        <v>25</v>
      </c>
      <c r="C232">
        <v>1806</v>
      </c>
      <c r="D232" s="2">
        <v>99941</v>
      </c>
      <c r="E232">
        <v>3</v>
      </c>
      <c r="F232">
        <v>138213188</v>
      </c>
      <c r="G232">
        <v>1</v>
      </c>
      <c r="H232">
        <v>174</v>
      </c>
      <c r="I232">
        <v>0.79200457551977299</v>
      </c>
      <c r="J232">
        <f t="shared" si="3"/>
        <v>0.10127230942408062</v>
      </c>
    </row>
    <row r="233" spans="1:10">
      <c r="A233" t="s">
        <v>249</v>
      </c>
      <c r="B233">
        <v>19</v>
      </c>
      <c r="C233">
        <v>1073</v>
      </c>
      <c r="D233" s="2">
        <v>205110</v>
      </c>
      <c r="E233">
        <v>3</v>
      </c>
      <c r="F233">
        <v>141663276</v>
      </c>
      <c r="G233">
        <v>1</v>
      </c>
      <c r="H233">
        <v>419</v>
      </c>
      <c r="I233">
        <v>0.70114155132925304</v>
      </c>
      <c r="J233">
        <f t="shared" si="3"/>
        <v>0.15419429479327457</v>
      </c>
    </row>
    <row r="234" spans="1:10">
      <c r="A234" t="s">
        <v>250</v>
      </c>
      <c r="B234">
        <v>2</v>
      </c>
      <c r="C234">
        <v>3</v>
      </c>
      <c r="D234" s="2">
        <v>20570</v>
      </c>
      <c r="E234">
        <v>3</v>
      </c>
      <c r="F234">
        <v>143690639</v>
      </c>
      <c r="G234">
        <v>1</v>
      </c>
      <c r="H234">
        <v>605</v>
      </c>
      <c r="I234">
        <v>0.16567235525875301</v>
      </c>
      <c r="J234">
        <f t="shared" si="3"/>
        <v>0.78074995362171484</v>
      </c>
    </row>
    <row r="235" spans="1:10">
      <c r="A235" t="s">
        <v>251</v>
      </c>
      <c r="B235">
        <v>4</v>
      </c>
      <c r="C235">
        <v>293</v>
      </c>
      <c r="D235" s="2">
        <v>50826</v>
      </c>
      <c r="E235">
        <v>3</v>
      </c>
      <c r="F235">
        <v>150126787</v>
      </c>
      <c r="G235">
        <v>2</v>
      </c>
      <c r="H235">
        <v>4853</v>
      </c>
      <c r="I235">
        <v>4.3946573383564197E-2</v>
      </c>
      <c r="J235">
        <f t="shared" si="3"/>
        <v>1.3570749822199211</v>
      </c>
    </row>
    <row r="236" spans="1:10">
      <c r="A236" t="s">
        <v>252</v>
      </c>
      <c r="B236">
        <v>17</v>
      </c>
      <c r="C236">
        <v>689</v>
      </c>
      <c r="D236" s="2">
        <v>349790</v>
      </c>
      <c r="E236">
        <v>3</v>
      </c>
      <c r="F236">
        <v>150804675</v>
      </c>
      <c r="G236">
        <v>2</v>
      </c>
      <c r="H236">
        <v>107</v>
      </c>
      <c r="I236">
        <v>0.306966601099179</v>
      </c>
      <c r="J236">
        <f t="shared" si="3"/>
        <v>0.51290887451431644</v>
      </c>
    </row>
    <row r="237" spans="1:10">
      <c r="A237" t="s">
        <v>253</v>
      </c>
      <c r="B237">
        <v>1</v>
      </c>
      <c r="C237">
        <v>24651</v>
      </c>
      <c r="D237" s="2">
        <v>48829</v>
      </c>
      <c r="E237">
        <v>3</v>
      </c>
      <c r="F237">
        <v>153993457</v>
      </c>
      <c r="G237">
        <v>2</v>
      </c>
      <c r="H237">
        <v>1810</v>
      </c>
      <c r="I237">
        <v>9.8920265952556208E-3</v>
      </c>
      <c r="J237">
        <f t="shared" si="3"/>
        <v>2.0047147246846553</v>
      </c>
    </row>
    <row r="238" spans="1:10">
      <c r="A238" t="s">
        <v>254</v>
      </c>
      <c r="B238">
        <v>39</v>
      </c>
      <c r="C238">
        <v>4559</v>
      </c>
      <c r="D238" s="2">
        <v>224327</v>
      </c>
      <c r="E238">
        <v>3</v>
      </c>
      <c r="F238">
        <v>155197670</v>
      </c>
      <c r="G238">
        <v>2</v>
      </c>
      <c r="H238">
        <v>3557</v>
      </c>
      <c r="I238">
        <v>0.70134460086419104</v>
      </c>
      <c r="J238">
        <f t="shared" si="3"/>
        <v>0.15406854197488873</v>
      </c>
    </row>
    <row r="239" spans="1:10">
      <c r="A239" t="s">
        <v>255</v>
      </c>
      <c r="B239">
        <v>4</v>
      </c>
      <c r="C239">
        <v>2007</v>
      </c>
      <c r="D239" s="2">
        <v>41335</v>
      </c>
      <c r="E239">
        <v>3</v>
      </c>
      <c r="F239">
        <v>156799456</v>
      </c>
      <c r="G239">
        <v>1</v>
      </c>
      <c r="H239">
        <v>3636</v>
      </c>
      <c r="I239">
        <v>0.26058016599596601</v>
      </c>
      <c r="J239">
        <f t="shared" si="3"/>
        <v>0.58405864359778725</v>
      </c>
    </row>
    <row r="240" spans="1:10">
      <c r="A240" t="s">
        <v>256</v>
      </c>
      <c r="B240">
        <v>3</v>
      </c>
      <c r="C240">
        <v>595</v>
      </c>
      <c r="D240" s="2">
        <v>434683</v>
      </c>
      <c r="E240">
        <v>3</v>
      </c>
      <c r="F240">
        <v>157827891</v>
      </c>
      <c r="G240">
        <v>2</v>
      </c>
      <c r="H240">
        <v>3013</v>
      </c>
      <c r="I240">
        <v>3.0468670446125699E-2</v>
      </c>
      <c r="J240">
        <f t="shared" si="3"/>
        <v>1.5161464965652864</v>
      </c>
    </row>
    <row r="241" spans="1:10">
      <c r="A241" t="s">
        <v>257</v>
      </c>
      <c r="B241">
        <v>1</v>
      </c>
      <c r="C241">
        <v>83</v>
      </c>
      <c r="D241" s="2">
        <v>580277</v>
      </c>
      <c r="E241">
        <v>3</v>
      </c>
      <c r="F241">
        <v>168801286</v>
      </c>
      <c r="G241">
        <v>1</v>
      </c>
      <c r="H241">
        <v>265</v>
      </c>
      <c r="I241">
        <v>0.11374557902659101</v>
      </c>
      <c r="J241">
        <f t="shared" si="3"/>
        <v>0.94406547415804376</v>
      </c>
    </row>
    <row r="242" spans="1:10">
      <c r="A242" t="s">
        <v>258</v>
      </c>
      <c r="B242">
        <v>36</v>
      </c>
      <c r="C242">
        <v>2812</v>
      </c>
      <c r="D242" s="2">
        <v>143146</v>
      </c>
      <c r="E242">
        <v>3</v>
      </c>
      <c r="F242">
        <v>190231839</v>
      </c>
      <c r="G242">
        <v>1</v>
      </c>
      <c r="H242">
        <v>146</v>
      </c>
      <c r="I242">
        <v>0.89299504517133199</v>
      </c>
      <c r="J242">
        <f t="shared" si="3"/>
        <v>4.9150950809907237E-2</v>
      </c>
    </row>
    <row r="243" spans="1:10">
      <c r="A243" t="s">
        <v>259</v>
      </c>
      <c r="B243">
        <v>2</v>
      </c>
      <c r="C243">
        <v>112</v>
      </c>
      <c r="D243" s="2">
        <v>104667</v>
      </c>
      <c r="E243">
        <v>3</v>
      </c>
      <c r="F243">
        <v>193310932</v>
      </c>
      <c r="G243">
        <v>1</v>
      </c>
      <c r="H243">
        <v>119</v>
      </c>
      <c r="I243">
        <v>0.16567235525875301</v>
      </c>
      <c r="J243">
        <f t="shared" si="3"/>
        <v>0.78074995362171484</v>
      </c>
    </row>
    <row r="244" spans="1:10">
      <c r="A244" t="s">
        <v>260</v>
      </c>
      <c r="B244">
        <v>1</v>
      </c>
      <c r="C244">
        <v>5</v>
      </c>
      <c r="D244" s="2">
        <v>2463</v>
      </c>
      <c r="E244">
        <v>3</v>
      </c>
      <c r="F244">
        <v>193853933</v>
      </c>
      <c r="G244">
        <v>1</v>
      </c>
      <c r="H244">
        <v>6781</v>
      </c>
      <c r="I244">
        <v>0.11374557902659101</v>
      </c>
      <c r="J244">
        <f t="shared" si="3"/>
        <v>0.94406547415804376</v>
      </c>
    </row>
    <row r="245" spans="1:10">
      <c r="A245" t="s">
        <v>261</v>
      </c>
      <c r="B245">
        <v>49</v>
      </c>
      <c r="C245">
        <v>4876</v>
      </c>
      <c r="D245" s="2">
        <v>202881</v>
      </c>
      <c r="E245">
        <v>3</v>
      </c>
      <c r="F245">
        <v>194789014</v>
      </c>
      <c r="G245">
        <v>4</v>
      </c>
      <c r="H245">
        <v>2710</v>
      </c>
      <c r="I245">
        <v>0.37698212903811101</v>
      </c>
      <c r="J245">
        <f t="shared" si="3"/>
        <v>0.42367923717907274</v>
      </c>
    </row>
    <row r="246" spans="1:10">
      <c r="A246" t="s">
        <v>262</v>
      </c>
      <c r="B246">
        <v>5</v>
      </c>
      <c r="C246">
        <v>188</v>
      </c>
      <c r="D246" s="2">
        <v>34977</v>
      </c>
      <c r="E246">
        <v>3</v>
      </c>
      <c r="F246">
        <v>196195662</v>
      </c>
      <c r="G246">
        <v>2</v>
      </c>
      <c r="H246">
        <v>4174</v>
      </c>
      <c r="I246">
        <v>5.9173127959284602E-2</v>
      </c>
      <c r="J246">
        <f t="shared" si="3"/>
        <v>1.2278754728127037</v>
      </c>
    </row>
    <row r="247" spans="1:10">
      <c r="A247" t="s">
        <v>263</v>
      </c>
      <c r="B247">
        <v>13</v>
      </c>
      <c r="C247">
        <v>251</v>
      </c>
      <c r="D247" s="2">
        <v>103212</v>
      </c>
      <c r="E247">
        <v>4</v>
      </c>
      <c r="F247">
        <v>53276</v>
      </c>
      <c r="G247">
        <v>1</v>
      </c>
      <c r="H247">
        <v>62</v>
      </c>
      <c r="I247">
        <v>0.57060838712466799</v>
      </c>
      <c r="J247">
        <f t="shared" si="3"/>
        <v>0.24366184912620395</v>
      </c>
    </row>
    <row r="248" spans="1:10">
      <c r="A248" t="s">
        <v>264</v>
      </c>
      <c r="B248">
        <v>5</v>
      </c>
      <c r="C248">
        <v>825</v>
      </c>
      <c r="D248" s="2">
        <v>23630</v>
      </c>
      <c r="E248">
        <v>4</v>
      </c>
      <c r="F248">
        <v>1723265</v>
      </c>
      <c r="G248">
        <v>2</v>
      </c>
      <c r="H248">
        <v>130</v>
      </c>
      <c r="I248">
        <v>5.9173127959284602E-2</v>
      </c>
      <c r="J248">
        <f t="shared" si="3"/>
        <v>1.2278754728127037</v>
      </c>
    </row>
    <row r="249" spans="1:10">
      <c r="A249" t="s">
        <v>265</v>
      </c>
      <c r="B249">
        <v>3</v>
      </c>
      <c r="C249">
        <v>3</v>
      </c>
      <c r="D249" s="2">
        <v>110811</v>
      </c>
      <c r="E249">
        <v>4</v>
      </c>
      <c r="F249">
        <v>1873122</v>
      </c>
      <c r="G249">
        <v>1</v>
      </c>
      <c r="H249">
        <v>13</v>
      </c>
      <c r="I249">
        <v>0.214557866901772</v>
      </c>
      <c r="J249">
        <f t="shared" si="3"/>
        <v>0.66845555715371219</v>
      </c>
    </row>
    <row r="250" spans="1:10">
      <c r="A250" t="s">
        <v>266</v>
      </c>
      <c r="B250">
        <v>18</v>
      </c>
      <c r="C250">
        <v>1532</v>
      </c>
      <c r="D250" s="2">
        <v>48073</v>
      </c>
      <c r="E250">
        <v>4</v>
      </c>
      <c r="F250">
        <v>2794749</v>
      </c>
      <c r="G250">
        <v>2</v>
      </c>
      <c r="H250">
        <v>10291</v>
      </c>
      <c r="I250">
        <v>0.32897148179441799</v>
      </c>
      <c r="J250">
        <f t="shared" si="3"/>
        <v>0.48284174896837551</v>
      </c>
    </row>
    <row r="251" spans="1:10">
      <c r="A251" t="s">
        <v>267</v>
      </c>
      <c r="B251">
        <v>0</v>
      </c>
      <c r="C251">
        <v>0</v>
      </c>
      <c r="D251" s="2">
        <v>550190</v>
      </c>
      <c r="E251">
        <v>4</v>
      </c>
      <c r="F251">
        <v>7194373</v>
      </c>
      <c r="G251">
        <v>1</v>
      </c>
      <c r="H251">
        <v>17</v>
      </c>
      <c r="I251">
        <v>5.8588418793818403E-2</v>
      </c>
      <c r="J251">
        <f t="shared" si="3"/>
        <v>1.2321882227363972</v>
      </c>
    </row>
    <row r="252" spans="1:10">
      <c r="A252" t="s">
        <v>268</v>
      </c>
      <c r="B252">
        <v>5</v>
      </c>
      <c r="C252">
        <v>111</v>
      </c>
      <c r="D252" s="2">
        <v>31525</v>
      </c>
      <c r="E252">
        <v>4</v>
      </c>
      <c r="F252">
        <v>16228285</v>
      </c>
      <c r="G252">
        <v>1</v>
      </c>
      <c r="H252">
        <v>52</v>
      </c>
      <c r="I252">
        <v>0.30390688454173098</v>
      </c>
      <c r="J252">
        <f t="shared" si="3"/>
        <v>0.51725946153697733</v>
      </c>
    </row>
    <row r="253" spans="1:10">
      <c r="A253" t="s">
        <v>269</v>
      </c>
      <c r="B253">
        <v>1</v>
      </c>
      <c r="C253">
        <v>1</v>
      </c>
      <c r="D253" s="2">
        <v>397258</v>
      </c>
      <c r="E253">
        <v>4</v>
      </c>
      <c r="F253">
        <v>16503166</v>
      </c>
      <c r="G253">
        <v>2</v>
      </c>
      <c r="H253">
        <v>1123</v>
      </c>
      <c r="I253">
        <v>9.8920265952556208E-3</v>
      </c>
      <c r="J253">
        <f t="shared" si="3"/>
        <v>2.0047147246846553</v>
      </c>
    </row>
    <row r="254" spans="1:10">
      <c r="A254" t="s">
        <v>270</v>
      </c>
      <c r="B254">
        <v>9</v>
      </c>
      <c r="C254">
        <v>1585</v>
      </c>
      <c r="D254" s="2">
        <v>115561</v>
      </c>
      <c r="E254">
        <v>4</v>
      </c>
      <c r="F254">
        <v>25749049</v>
      </c>
      <c r="G254">
        <v>2</v>
      </c>
      <c r="H254">
        <v>44</v>
      </c>
      <c r="I254">
        <v>0.13288579841194101</v>
      </c>
      <c r="J254">
        <f t="shared" si="3"/>
        <v>0.87652142989916404</v>
      </c>
    </row>
    <row r="255" spans="1:10">
      <c r="A255" t="s">
        <v>271</v>
      </c>
      <c r="B255">
        <v>4</v>
      </c>
      <c r="C255">
        <v>149</v>
      </c>
      <c r="D255" s="2">
        <v>111947</v>
      </c>
      <c r="E255">
        <v>4</v>
      </c>
      <c r="F255">
        <v>26321331</v>
      </c>
      <c r="G255">
        <v>1</v>
      </c>
      <c r="H255">
        <v>21</v>
      </c>
      <c r="I255">
        <v>0.26058016599596601</v>
      </c>
      <c r="J255">
        <f t="shared" si="3"/>
        <v>0.58405864359778725</v>
      </c>
    </row>
    <row r="256" spans="1:10">
      <c r="A256" t="s">
        <v>272</v>
      </c>
      <c r="B256">
        <v>6</v>
      </c>
      <c r="C256">
        <v>125</v>
      </c>
      <c r="D256" s="2">
        <v>164691</v>
      </c>
      <c r="E256">
        <v>4</v>
      </c>
      <c r="F256">
        <v>26862312</v>
      </c>
      <c r="G256">
        <v>1</v>
      </c>
      <c r="H256">
        <v>296</v>
      </c>
      <c r="I256">
        <v>0.34469584399602898</v>
      </c>
      <c r="J256">
        <f t="shared" si="3"/>
        <v>0.46256395285684021</v>
      </c>
    </row>
    <row r="257" spans="1:10">
      <c r="A257" t="s">
        <v>273</v>
      </c>
      <c r="B257">
        <v>10</v>
      </c>
      <c r="C257">
        <v>1403</v>
      </c>
      <c r="D257" s="2">
        <v>64134</v>
      </c>
      <c r="E257">
        <v>4</v>
      </c>
      <c r="F257">
        <v>36283243</v>
      </c>
      <c r="G257">
        <v>1</v>
      </c>
      <c r="H257">
        <v>596</v>
      </c>
      <c r="I257">
        <v>0.48531836959459701</v>
      </c>
      <c r="J257">
        <f t="shared" ref="J257:J320" si="4">-LOG10(I257)</f>
        <v>0.31397327006410075</v>
      </c>
    </row>
    <row r="258" spans="1:10">
      <c r="A258" t="s">
        <v>274</v>
      </c>
      <c r="B258">
        <v>15</v>
      </c>
      <c r="C258">
        <v>1828</v>
      </c>
      <c r="D258" s="2">
        <v>248074</v>
      </c>
      <c r="E258">
        <v>4</v>
      </c>
      <c r="F258">
        <v>37892719</v>
      </c>
      <c r="G258">
        <v>1</v>
      </c>
      <c r="H258">
        <v>2218</v>
      </c>
      <c r="I258">
        <v>0.61946595188751896</v>
      </c>
      <c r="J258">
        <f t="shared" si="4"/>
        <v>0.20798255904374263</v>
      </c>
    </row>
    <row r="259" spans="1:10">
      <c r="A259" t="s">
        <v>275</v>
      </c>
      <c r="B259">
        <v>4</v>
      </c>
      <c r="C259">
        <v>898</v>
      </c>
      <c r="D259" s="2">
        <v>37339</v>
      </c>
      <c r="E259">
        <v>4</v>
      </c>
      <c r="F259">
        <v>38665789</v>
      </c>
      <c r="G259">
        <v>1</v>
      </c>
      <c r="H259">
        <v>73</v>
      </c>
      <c r="I259">
        <v>0.26058016599596601</v>
      </c>
      <c r="J259">
        <f t="shared" si="4"/>
        <v>0.58405864359778725</v>
      </c>
    </row>
    <row r="260" spans="1:10">
      <c r="A260" t="s">
        <v>276</v>
      </c>
      <c r="B260">
        <v>37</v>
      </c>
      <c r="C260">
        <v>2531</v>
      </c>
      <c r="D260" s="2">
        <v>47755</v>
      </c>
      <c r="E260">
        <v>4</v>
      </c>
      <c r="F260">
        <v>40198526</v>
      </c>
      <c r="G260">
        <v>1</v>
      </c>
      <c r="H260">
        <v>16431</v>
      </c>
      <c r="I260">
        <v>0.899269954558234</v>
      </c>
      <c r="J260">
        <f t="shared" si="4"/>
        <v>4.6109916524876005E-2</v>
      </c>
    </row>
    <row r="261" spans="1:10">
      <c r="A261" t="s">
        <v>277</v>
      </c>
      <c r="B261">
        <v>73</v>
      </c>
      <c r="C261">
        <v>5414</v>
      </c>
      <c r="D261" s="2">
        <v>134014</v>
      </c>
      <c r="E261">
        <v>4</v>
      </c>
      <c r="F261">
        <v>48137800</v>
      </c>
      <c r="G261">
        <v>8</v>
      </c>
      <c r="H261">
        <v>591</v>
      </c>
      <c r="I261">
        <v>0.101572477880393</v>
      </c>
      <c r="J261">
        <f t="shared" si="4"/>
        <v>0.9932239527202511</v>
      </c>
    </row>
    <row r="262" spans="1:10">
      <c r="A262" t="s">
        <v>278</v>
      </c>
      <c r="B262">
        <v>4</v>
      </c>
      <c r="C262">
        <v>166</v>
      </c>
      <c r="D262" s="2">
        <v>73726</v>
      </c>
      <c r="E262">
        <v>4</v>
      </c>
      <c r="F262">
        <v>52709275</v>
      </c>
      <c r="G262">
        <v>1</v>
      </c>
      <c r="H262">
        <v>33</v>
      </c>
      <c r="I262">
        <v>0.26058016599596601</v>
      </c>
      <c r="J262">
        <f t="shared" si="4"/>
        <v>0.58405864359778725</v>
      </c>
    </row>
    <row r="263" spans="1:10">
      <c r="A263" t="s">
        <v>279</v>
      </c>
      <c r="B263">
        <v>12</v>
      </c>
      <c r="C263">
        <v>761</v>
      </c>
      <c r="D263" s="2">
        <v>1685</v>
      </c>
      <c r="E263">
        <v>4</v>
      </c>
      <c r="F263">
        <v>53578620</v>
      </c>
      <c r="G263">
        <v>2</v>
      </c>
      <c r="H263">
        <v>1201</v>
      </c>
      <c r="I263">
        <v>0.19635993119590101</v>
      </c>
      <c r="J263">
        <f t="shared" si="4"/>
        <v>0.70694712874799703</v>
      </c>
    </row>
    <row r="264" spans="1:10">
      <c r="A264" t="s">
        <v>280</v>
      </c>
      <c r="B264">
        <v>5</v>
      </c>
      <c r="C264">
        <v>1358</v>
      </c>
      <c r="D264" s="2">
        <v>24298</v>
      </c>
      <c r="E264">
        <v>4</v>
      </c>
      <c r="F264">
        <v>57774041</v>
      </c>
      <c r="G264">
        <v>1</v>
      </c>
      <c r="H264">
        <v>3170</v>
      </c>
      <c r="I264">
        <v>0.30390688454173098</v>
      </c>
      <c r="J264">
        <f t="shared" si="4"/>
        <v>0.51725946153697733</v>
      </c>
    </row>
    <row r="265" spans="1:10">
      <c r="A265" t="s">
        <v>281</v>
      </c>
      <c r="B265">
        <v>3</v>
      </c>
      <c r="C265">
        <v>43</v>
      </c>
      <c r="D265" s="2">
        <v>48172</v>
      </c>
      <c r="E265">
        <v>4</v>
      </c>
      <c r="F265">
        <v>68424445</v>
      </c>
      <c r="G265">
        <v>1</v>
      </c>
      <c r="H265">
        <v>648</v>
      </c>
      <c r="I265">
        <v>0.214557866901772</v>
      </c>
      <c r="J265">
        <f t="shared" si="4"/>
        <v>0.66845555715371219</v>
      </c>
    </row>
    <row r="266" spans="1:10">
      <c r="A266" t="s">
        <v>282</v>
      </c>
      <c r="B266">
        <v>1</v>
      </c>
      <c r="C266">
        <v>873</v>
      </c>
      <c r="D266" s="2">
        <v>24129</v>
      </c>
      <c r="E266">
        <v>4</v>
      </c>
      <c r="F266">
        <v>71681498</v>
      </c>
      <c r="G266">
        <v>1</v>
      </c>
      <c r="H266">
        <v>1757</v>
      </c>
      <c r="I266">
        <v>0.11374557902659101</v>
      </c>
      <c r="J266">
        <f t="shared" si="4"/>
        <v>0.94406547415804376</v>
      </c>
    </row>
    <row r="267" spans="1:10">
      <c r="A267" t="s">
        <v>283</v>
      </c>
      <c r="B267">
        <v>10</v>
      </c>
      <c r="C267">
        <v>396</v>
      </c>
      <c r="D267" s="2">
        <v>37363</v>
      </c>
      <c r="E267">
        <v>4</v>
      </c>
      <c r="F267">
        <v>71859264</v>
      </c>
      <c r="G267">
        <v>1</v>
      </c>
      <c r="H267">
        <v>398</v>
      </c>
      <c r="I267">
        <v>0.48531836959459701</v>
      </c>
      <c r="J267">
        <f t="shared" si="4"/>
        <v>0.31397327006410075</v>
      </c>
    </row>
    <row r="268" spans="1:10">
      <c r="A268" t="s">
        <v>284</v>
      </c>
      <c r="B268">
        <v>0</v>
      </c>
      <c r="C268">
        <v>0</v>
      </c>
      <c r="D268" s="2">
        <v>85536</v>
      </c>
      <c r="E268">
        <v>4</v>
      </c>
      <c r="F268">
        <v>76649828</v>
      </c>
      <c r="G268">
        <v>1</v>
      </c>
      <c r="H268">
        <v>2150</v>
      </c>
      <c r="I268">
        <v>5.8588418793818403E-2</v>
      </c>
      <c r="J268">
        <f t="shared" si="4"/>
        <v>1.2321882227363972</v>
      </c>
    </row>
    <row r="269" spans="1:10">
      <c r="A269" t="s">
        <v>285</v>
      </c>
      <c r="B269">
        <v>0</v>
      </c>
      <c r="C269">
        <v>0</v>
      </c>
      <c r="D269" s="2">
        <v>41045</v>
      </c>
      <c r="E269">
        <v>4</v>
      </c>
      <c r="F269">
        <v>76871068</v>
      </c>
      <c r="G269">
        <v>1</v>
      </c>
      <c r="H269">
        <v>227</v>
      </c>
      <c r="I269">
        <v>5.8588418793818403E-2</v>
      </c>
      <c r="J269">
        <f t="shared" si="4"/>
        <v>1.2321882227363972</v>
      </c>
    </row>
    <row r="270" spans="1:10">
      <c r="A270" t="s">
        <v>286</v>
      </c>
      <c r="B270">
        <v>11</v>
      </c>
      <c r="C270">
        <v>274</v>
      </c>
      <c r="D270" s="2">
        <v>171705</v>
      </c>
      <c r="E270">
        <v>4</v>
      </c>
      <c r="F270">
        <v>80822772</v>
      </c>
      <c r="G270">
        <v>1</v>
      </c>
      <c r="H270">
        <v>37</v>
      </c>
      <c r="I270">
        <v>0.51548083860557803</v>
      </c>
      <c r="J270">
        <f t="shared" si="4"/>
        <v>0.28778747362494095</v>
      </c>
    </row>
    <row r="271" spans="1:10">
      <c r="A271" t="s">
        <v>287</v>
      </c>
      <c r="B271">
        <v>4</v>
      </c>
      <c r="C271">
        <v>669</v>
      </c>
      <c r="D271" s="2">
        <v>72605</v>
      </c>
      <c r="E271">
        <v>4</v>
      </c>
      <c r="F271">
        <v>83739814</v>
      </c>
      <c r="G271">
        <v>2</v>
      </c>
      <c r="H271">
        <v>510</v>
      </c>
      <c r="I271">
        <v>4.3946573383564197E-2</v>
      </c>
      <c r="J271">
        <f t="shared" si="4"/>
        <v>1.3570749822199211</v>
      </c>
    </row>
    <row r="272" spans="1:10">
      <c r="A272" t="s">
        <v>288</v>
      </c>
      <c r="B272">
        <v>8</v>
      </c>
      <c r="C272">
        <v>564</v>
      </c>
      <c r="D272" s="2">
        <v>69373</v>
      </c>
      <c r="E272">
        <v>4</v>
      </c>
      <c r="F272">
        <v>84457652</v>
      </c>
      <c r="G272">
        <v>1</v>
      </c>
      <c r="H272">
        <v>12</v>
      </c>
      <c r="I272">
        <v>0.41924612916807102</v>
      </c>
      <c r="J272">
        <f t="shared" si="4"/>
        <v>0.37753093847431002</v>
      </c>
    </row>
    <row r="273" spans="1:10">
      <c r="A273" t="s">
        <v>289</v>
      </c>
      <c r="B273">
        <v>19</v>
      </c>
      <c r="C273">
        <v>4417</v>
      </c>
      <c r="D273" s="2">
        <v>206052</v>
      </c>
      <c r="E273">
        <v>4</v>
      </c>
      <c r="F273">
        <v>87856153</v>
      </c>
      <c r="G273">
        <v>1</v>
      </c>
      <c r="H273">
        <v>12</v>
      </c>
      <c r="I273">
        <v>0.70114155132925304</v>
      </c>
      <c r="J273">
        <f t="shared" si="4"/>
        <v>0.15419429479327457</v>
      </c>
    </row>
    <row r="274" spans="1:10">
      <c r="A274" t="s">
        <v>290</v>
      </c>
      <c r="B274">
        <v>0</v>
      </c>
      <c r="C274">
        <v>0</v>
      </c>
      <c r="D274" s="2">
        <v>35763</v>
      </c>
      <c r="E274">
        <v>4</v>
      </c>
      <c r="F274">
        <v>88343734</v>
      </c>
      <c r="G274">
        <v>1</v>
      </c>
      <c r="H274">
        <v>3742</v>
      </c>
      <c r="I274">
        <v>5.8588418793818403E-2</v>
      </c>
      <c r="J274">
        <f t="shared" si="4"/>
        <v>1.2321882227363972</v>
      </c>
    </row>
    <row r="275" spans="1:10">
      <c r="A275" t="s">
        <v>291</v>
      </c>
      <c r="B275">
        <v>2</v>
      </c>
      <c r="C275">
        <v>60</v>
      </c>
      <c r="D275" s="2">
        <v>129508</v>
      </c>
      <c r="E275">
        <v>4</v>
      </c>
      <c r="F275">
        <v>103552643</v>
      </c>
      <c r="G275">
        <v>1</v>
      </c>
      <c r="H275">
        <v>982</v>
      </c>
      <c r="I275">
        <v>0.16567235525875301</v>
      </c>
      <c r="J275">
        <f t="shared" si="4"/>
        <v>0.78074995362171484</v>
      </c>
    </row>
    <row r="276" spans="1:10">
      <c r="A276" t="s">
        <v>292</v>
      </c>
      <c r="B276">
        <v>12</v>
      </c>
      <c r="C276">
        <v>291</v>
      </c>
      <c r="D276" s="2">
        <v>72899</v>
      </c>
      <c r="E276">
        <v>4</v>
      </c>
      <c r="F276">
        <v>103717133</v>
      </c>
      <c r="G276">
        <v>1</v>
      </c>
      <c r="H276">
        <v>477</v>
      </c>
      <c r="I276">
        <v>0.54387635453375105</v>
      </c>
      <c r="J276">
        <f t="shared" si="4"/>
        <v>0.26449982207973488</v>
      </c>
    </row>
    <row r="277" spans="1:10">
      <c r="A277" t="s">
        <v>293</v>
      </c>
      <c r="B277">
        <v>3</v>
      </c>
      <c r="C277">
        <v>168</v>
      </c>
      <c r="D277" s="2">
        <v>133016</v>
      </c>
      <c r="E277">
        <v>4</v>
      </c>
      <c r="F277">
        <v>106067942</v>
      </c>
      <c r="G277">
        <v>1</v>
      </c>
      <c r="H277">
        <v>85</v>
      </c>
      <c r="I277">
        <v>0.214557866901772</v>
      </c>
      <c r="J277">
        <f t="shared" si="4"/>
        <v>0.66845555715371219</v>
      </c>
    </row>
    <row r="278" spans="1:10">
      <c r="A278" t="s">
        <v>294</v>
      </c>
      <c r="B278">
        <v>41</v>
      </c>
      <c r="C278">
        <v>4980</v>
      </c>
      <c r="D278" s="2">
        <v>488828</v>
      </c>
      <c r="E278">
        <v>4</v>
      </c>
      <c r="F278">
        <v>109734971</v>
      </c>
      <c r="G278">
        <v>3</v>
      </c>
      <c r="H278">
        <v>683</v>
      </c>
      <c r="I278">
        <v>0.48047423982234799</v>
      </c>
      <c r="J278">
        <f t="shared" si="4"/>
        <v>0.3183298916643339</v>
      </c>
    </row>
    <row r="279" spans="1:10">
      <c r="A279" t="s">
        <v>295</v>
      </c>
      <c r="B279">
        <v>0</v>
      </c>
      <c r="C279">
        <v>0</v>
      </c>
      <c r="D279" s="2">
        <v>565656</v>
      </c>
      <c r="E279">
        <v>4</v>
      </c>
      <c r="F279">
        <v>113739238</v>
      </c>
      <c r="G279">
        <v>1</v>
      </c>
      <c r="H279">
        <v>257</v>
      </c>
      <c r="I279">
        <v>5.8588418793818403E-2</v>
      </c>
      <c r="J279">
        <f t="shared" si="4"/>
        <v>1.2321882227363972</v>
      </c>
    </row>
    <row r="280" spans="1:10">
      <c r="A280" t="s">
        <v>296</v>
      </c>
      <c r="B280">
        <v>18</v>
      </c>
      <c r="C280">
        <v>601</v>
      </c>
      <c r="D280" s="2">
        <v>224287</v>
      </c>
      <c r="E280">
        <v>4</v>
      </c>
      <c r="F280">
        <v>118955499</v>
      </c>
      <c r="G280">
        <v>2</v>
      </c>
      <c r="H280">
        <v>563</v>
      </c>
      <c r="I280">
        <v>0.32897148179441799</v>
      </c>
      <c r="J280">
        <f t="shared" si="4"/>
        <v>0.48284174896837551</v>
      </c>
    </row>
    <row r="281" spans="1:10">
      <c r="A281" t="s">
        <v>297</v>
      </c>
      <c r="B281">
        <v>13</v>
      </c>
      <c r="C281">
        <v>1692</v>
      </c>
      <c r="D281" s="2">
        <v>38483</v>
      </c>
      <c r="E281">
        <v>4</v>
      </c>
      <c r="F281">
        <v>140586921</v>
      </c>
      <c r="G281">
        <v>1</v>
      </c>
      <c r="H281">
        <v>2341</v>
      </c>
      <c r="I281">
        <v>0.57060838712466799</v>
      </c>
      <c r="J281">
        <f t="shared" si="4"/>
        <v>0.24366184912620395</v>
      </c>
    </row>
    <row r="282" spans="1:10">
      <c r="A282" t="s">
        <v>298</v>
      </c>
      <c r="B282">
        <v>71</v>
      </c>
      <c r="C282">
        <v>9540</v>
      </c>
      <c r="D282" s="2">
        <v>437688</v>
      </c>
      <c r="E282">
        <v>4</v>
      </c>
      <c r="F282">
        <v>140637545</v>
      </c>
      <c r="G282">
        <v>3</v>
      </c>
      <c r="H282">
        <v>2638</v>
      </c>
      <c r="I282">
        <v>0.815917384686489</v>
      </c>
      <c r="J282">
        <f t="shared" si="4"/>
        <v>8.8353813294167596E-2</v>
      </c>
    </row>
    <row r="283" spans="1:10">
      <c r="A283" t="s">
        <v>299</v>
      </c>
      <c r="B283">
        <v>23</v>
      </c>
      <c r="C283">
        <v>3308</v>
      </c>
      <c r="D283" s="2">
        <v>818421</v>
      </c>
      <c r="E283">
        <v>4</v>
      </c>
      <c r="F283">
        <v>142949183</v>
      </c>
      <c r="G283">
        <v>1</v>
      </c>
      <c r="H283">
        <v>118</v>
      </c>
      <c r="I283">
        <v>0.76529247981852899</v>
      </c>
      <c r="J283">
        <f t="shared" si="4"/>
        <v>0.11617255426412174</v>
      </c>
    </row>
    <row r="284" spans="1:10">
      <c r="A284" t="s">
        <v>300</v>
      </c>
      <c r="B284">
        <v>7</v>
      </c>
      <c r="C284">
        <v>627</v>
      </c>
      <c r="D284" s="2">
        <v>177716</v>
      </c>
      <c r="E284">
        <v>4</v>
      </c>
      <c r="F284">
        <v>146681891</v>
      </c>
      <c r="G284">
        <v>1</v>
      </c>
      <c r="H284">
        <v>8559</v>
      </c>
      <c r="I284">
        <v>0.38309562924471402</v>
      </c>
      <c r="J284">
        <f t="shared" si="4"/>
        <v>0.41669280287395882</v>
      </c>
    </row>
    <row r="285" spans="1:10">
      <c r="A285" t="s">
        <v>301</v>
      </c>
      <c r="B285">
        <v>4</v>
      </c>
      <c r="C285">
        <v>12</v>
      </c>
      <c r="D285" s="2">
        <v>340474</v>
      </c>
      <c r="E285">
        <v>4</v>
      </c>
      <c r="F285">
        <v>148653452</v>
      </c>
      <c r="G285">
        <v>1</v>
      </c>
      <c r="H285">
        <v>17</v>
      </c>
      <c r="I285">
        <v>0.26058016599596601</v>
      </c>
      <c r="J285">
        <f t="shared" si="4"/>
        <v>0.58405864359778725</v>
      </c>
    </row>
    <row r="286" spans="1:10">
      <c r="A286" t="s">
        <v>302</v>
      </c>
      <c r="B286">
        <v>4</v>
      </c>
      <c r="C286">
        <v>78</v>
      </c>
      <c r="D286" s="2">
        <v>53921</v>
      </c>
      <c r="E286">
        <v>4</v>
      </c>
      <c r="F286">
        <v>153547270</v>
      </c>
      <c r="G286">
        <v>1</v>
      </c>
      <c r="H286">
        <v>21</v>
      </c>
      <c r="I286">
        <v>0.26058016599596601</v>
      </c>
      <c r="J286">
        <f t="shared" si="4"/>
        <v>0.58405864359778725</v>
      </c>
    </row>
    <row r="287" spans="1:10">
      <c r="A287" t="s">
        <v>303</v>
      </c>
      <c r="B287">
        <v>0</v>
      </c>
      <c r="C287">
        <v>0</v>
      </c>
      <c r="D287" s="2">
        <v>8487</v>
      </c>
      <c r="E287">
        <v>4</v>
      </c>
      <c r="F287">
        <v>154701741</v>
      </c>
      <c r="G287">
        <v>1</v>
      </c>
      <c r="H287">
        <v>78</v>
      </c>
      <c r="I287">
        <v>5.8588418793818403E-2</v>
      </c>
      <c r="J287">
        <f t="shared" si="4"/>
        <v>1.2321882227363972</v>
      </c>
    </row>
    <row r="288" spans="1:10">
      <c r="A288" t="s">
        <v>304</v>
      </c>
      <c r="B288">
        <v>2</v>
      </c>
      <c r="C288">
        <v>46</v>
      </c>
      <c r="D288" s="2">
        <v>45038</v>
      </c>
      <c r="E288">
        <v>4</v>
      </c>
      <c r="F288">
        <v>159131400</v>
      </c>
      <c r="G288">
        <v>1</v>
      </c>
      <c r="H288">
        <v>810</v>
      </c>
      <c r="I288">
        <v>0.16567235525875301</v>
      </c>
      <c r="J288">
        <f t="shared" si="4"/>
        <v>0.78074995362171484</v>
      </c>
    </row>
    <row r="289" spans="1:10">
      <c r="A289" t="s">
        <v>305</v>
      </c>
      <c r="B289">
        <v>7</v>
      </c>
      <c r="C289">
        <v>612</v>
      </c>
      <c r="D289" s="2">
        <v>137770</v>
      </c>
      <c r="E289">
        <v>4</v>
      </c>
      <c r="F289">
        <v>159690181</v>
      </c>
      <c r="G289">
        <v>2</v>
      </c>
      <c r="H289">
        <v>12</v>
      </c>
      <c r="I289">
        <v>9.3891630167668105E-2</v>
      </c>
      <c r="J289">
        <f t="shared" si="4"/>
        <v>1.0273731205561309</v>
      </c>
    </row>
    <row r="290" spans="1:10">
      <c r="A290" t="s">
        <v>306</v>
      </c>
      <c r="B290">
        <v>0</v>
      </c>
      <c r="C290">
        <v>0</v>
      </c>
      <c r="D290" s="2">
        <v>153828</v>
      </c>
      <c r="E290">
        <v>4</v>
      </c>
      <c r="F290">
        <v>186131283</v>
      </c>
      <c r="G290">
        <v>1</v>
      </c>
      <c r="H290">
        <v>5623</v>
      </c>
      <c r="I290">
        <v>5.8588418793818403E-2</v>
      </c>
      <c r="J290">
        <f t="shared" si="4"/>
        <v>1.2321882227363972</v>
      </c>
    </row>
    <row r="291" spans="1:10">
      <c r="A291" t="s">
        <v>307</v>
      </c>
      <c r="B291">
        <v>72</v>
      </c>
      <c r="C291">
        <v>2661</v>
      </c>
      <c r="D291" s="2">
        <v>134113</v>
      </c>
      <c r="E291">
        <v>5</v>
      </c>
      <c r="F291">
        <v>304290</v>
      </c>
      <c r="G291">
        <v>4</v>
      </c>
      <c r="H291">
        <v>22</v>
      </c>
      <c r="I291">
        <v>0.65741876337691596</v>
      </c>
      <c r="J291">
        <f t="shared" si="4"/>
        <v>0.18215790488663119</v>
      </c>
    </row>
    <row r="292" spans="1:10">
      <c r="A292" t="s">
        <v>308</v>
      </c>
      <c r="B292">
        <v>1</v>
      </c>
      <c r="C292">
        <v>161</v>
      </c>
      <c r="D292" s="2">
        <v>41876</v>
      </c>
      <c r="E292">
        <v>5</v>
      </c>
      <c r="F292">
        <v>1253286</v>
      </c>
      <c r="G292">
        <v>1</v>
      </c>
      <c r="H292">
        <v>290</v>
      </c>
      <c r="I292">
        <v>0.11374557902659101</v>
      </c>
      <c r="J292">
        <f t="shared" si="4"/>
        <v>0.94406547415804376</v>
      </c>
    </row>
    <row r="293" spans="1:10">
      <c r="A293" t="s">
        <v>309</v>
      </c>
      <c r="B293">
        <v>1</v>
      </c>
      <c r="C293">
        <v>5</v>
      </c>
      <c r="D293" s="2">
        <v>42444</v>
      </c>
      <c r="E293">
        <v>5</v>
      </c>
      <c r="F293">
        <v>6714717</v>
      </c>
      <c r="G293">
        <v>1</v>
      </c>
      <c r="H293">
        <v>149</v>
      </c>
      <c r="I293">
        <v>0.11374557902659101</v>
      </c>
      <c r="J293">
        <f t="shared" si="4"/>
        <v>0.94406547415804376</v>
      </c>
    </row>
    <row r="294" spans="1:10">
      <c r="A294" t="s">
        <v>310</v>
      </c>
      <c r="B294">
        <v>4</v>
      </c>
      <c r="C294">
        <v>773</v>
      </c>
      <c r="D294" s="2">
        <v>23129</v>
      </c>
      <c r="E294">
        <v>5</v>
      </c>
      <c r="F294">
        <v>10442008</v>
      </c>
      <c r="G294">
        <v>1</v>
      </c>
      <c r="H294">
        <v>352</v>
      </c>
      <c r="I294">
        <v>0.26058016599596601</v>
      </c>
      <c r="J294">
        <f t="shared" si="4"/>
        <v>0.58405864359778725</v>
      </c>
    </row>
    <row r="295" spans="1:10">
      <c r="A295" t="s">
        <v>311</v>
      </c>
      <c r="B295">
        <v>5</v>
      </c>
      <c r="C295">
        <v>3293</v>
      </c>
      <c r="D295" s="2">
        <v>230327</v>
      </c>
      <c r="E295">
        <v>5</v>
      </c>
      <c r="F295">
        <v>12574968</v>
      </c>
      <c r="G295">
        <v>1</v>
      </c>
      <c r="H295">
        <v>3737</v>
      </c>
      <c r="I295">
        <v>0.30390688454173098</v>
      </c>
      <c r="J295">
        <f t="shared" si="4"/>
        <v>0.51725946153697733</v>
      </c>
    </row>
    <row r="296" spans="1:10">
      <c r="A296" t="s">
        <v>312</v>
      </c>
      <c r="B296">
        <v>2</v>
      </c>
      <c r="C296">
        <v>24</v>
      </c>
      <c r="D296" s="2">
        <v>196724</v>
      </c>
      <c r="E296">
        <v>5</v>
      </c>
      <c r="F296">
        <v>35617988</v>
      </c>
      <c r="G296">
        <v>2</v>
      </c>
      <c r="H296">
        <v>78</v>
      </c>
      <c r="I296">
        <v>1.9015820246971699E-2</v>
      </c>
      <c r="J296">
        <f t="shared" si="4"/>
        <v>1.7208849365658072</v>
      </c>
    </row>
    <row r="297" spans="1:10">
      <c r="A297" t="s">
        <v>313</v>
      </c>
      <c r="B297">
        <v>11</v>
      </c>
      <c r="C297">
        <v>498</v>
      </c>
      <c r="D297" s="2">
        <v>81978</v>
      </c>
      <c r="E297">
        <v>5</v>
      </c>
      <c r="F297">
        <v>36606456</v>
      </c>
      <c r="G297">
        <v>1</v>
      </c>
      <c r="H297">
        <v>29</v>
      </c>
      <c r="I297">
        <v>0.51548083860557803</v>
      </c>
      <c r="J297">
        <f t="shared" si="4"/>
        <v>0.28778747362494095</v>
      </c>
    </row>
    <row r="298" spans="1:10">
      <c r="A298" t="s">
        <v>314</v>
      </c>
      <c r="B298">
        <v>2</v>
      </c>
      <c r="C298">
        <v>1196</v>
      </c>
      <c r="D298" s="2">
        <v>189060</v>
      </c>
      <c r="E298">
        <v>5</v>
      </c>
      <c r="F298">
        <v>36876860</v>
      </c>
      <c r="G298">
        <v>1</v>
      </c>
      <c r="H298">
        <v>1802</v>
      </c>
      <c r="I298">
        <v>0.16567235525875301</v>
      </c>
      <c r="J298">
        <f t="shared" si="4"/>
        <v>0.78074995362171484</v>
      </c>
    </row>
    <row r="299" spans="1:10">
      <c r="A299" t="s">
        <v>315</v>
      </c>
      <c r="B299">
        <v>30</v>
      </c>
      <c r="C299">
        <v>1824</v>
      </c>
      <c r="D299" s="2">
        <v>114310</v>
      </c>
      <c r="E299">
        <v>5</v>
      </c>
      <c r="F299">
        <v>39105357</v>
      </c>
      <c r="G299">
        <v>4</v>
      </c>
      <c r="H299">
        <v>510</v>
      </c>
      <c r="I299">
        <v>0.13575239259580499</v>
      </c>
      <c r="J299">
        <f t="shared" si="4"/>
        <v>0.86725250735975157</v>
      </c>
    </row>
    <row r="300" spans="1:10">
      <c r="A300" t="s">
        <v>316</v>
      </c>
      <c r="B300">
        <v>12</v>
      </c>
      <c r="C300">
        <v>730</v>
      </c>
      <c r="D300" s="2">
        <v>14045</v>
      </c>
      <c r="E300">
        <v>5</v>
      </c>
      <c r="F300">
        <v>40841409</v>
      </c>
      <c r="G300">
        <v>2</v>
      </c>
      <c r="H300">
        <v>224</v>
      </c>
      <c r="I300">
        <v>0.19635993119590101</v>
      </c>
      <c r="J300">
        <f t="shared" si="4"/>
        <v>0.70694712874799703</v>
      </c>
    </row>
    <row r="301" spans="1:10">
      <c r="A301" t="s">
        <v>317</v>
      </c>
      <c r="B301">
        <v>0</v>
      </c>
      <c r="C301">
        <v>0</v>
      </c>
      <c r="D301" s="2">
        <v>140624</v>
      </c>
      <c r="E301">
        <v>5</v>
      </c>
      <c r="F301">
        <v>41730167</v>
      </c>
      <c r="G301">
        <v>1</v>
      </c>
      <c r="H301">
        <v>122</v>
      </c>
      <c r="I301">
        <v>5.8588418793818403E-2</v>
      </c>
      <c r="J301">
        <f t="shared" si="4"/>
        <v>1.2321882227363972</v>
      </c>
    </row>
    <row r="302" spans="1:10">
      <c r="A302" t="s">
        <v>318</v>
      </c>
      <c r="B302">
        <v>26</v>
      </c>
      <c r="C302">
        <v>2510</v>
      </c>
      <c r="D302" s="2">
        <v>1784</v>
      </c>
      <c r="E302">
        <v>5</v>
      </c>
      <c r="F302">
        <v>43065289</v>
      </c>
      <c r="G302">
        <v>2</v>
      </c>
      <c r="H302">
        <v>3138</v>
      </c>
      <c r="I302">
        <v>0.49425845151166298</v>
      </c>
      <c r="J302">
        <f t="shared" si="4"/>
        <v>0.30604589578566566</v>
      </c>
    </row>
    <row r="303" spans="1:10">
      <c r="A303" t="s">
        <v>319</v>
      </c>
      <c r="B303">
        <v>8</v>
      </c>
      <c r="C303">
        <v>196</v>
      </c>
      <c r="D303" s="2">
        <v>180623</v>
      </c>
      <c r="E303">
        <v>5</v>
      </c>
      <c r="F303">
        <v>49961732</v>
      </c>
      <c r="G303">
        <v>1</v>
      </c>
      <c r="H303">
        <v>145</v>
      </c>
      <c r="I303">
        <v>0.41924612916807102</v>
      </c>
      <c r="J303">
        <f t="shared" si="4"/>
        <v>0.37753093847431002</v>
      </c>
    </row>
    <row r="304" spans="1:10">
      <c r="A304" t="s">
        <v>320</v>
      </c>
      <c r="B304">
        <v>2</v>
      </c>
      <c r="C304">
        <v>96</v>
      </c>
      <c r="D304" s="2">
        <v>5264</v>
      </c>
      <c r="E304">
        <v>5</v>
      </c>
      <c r="F304">
        <v>52405686</v>
      </c>
      <c r="G304">
        <v>1</v>
      </c>
      <c r="H304">
        <v>994</v>
      </c>
      <c r="I304">
        <v>0.16567235525875301</v>
      </c>
      <c r="J304">
        <f t="shared" si="4"/>
        <v>0.78074995362171484</v>
      </c>
    </row>
    <row r="305" spans="1:10">
      <c r="A305" t="s">
        <v>321</v>
      </c>
      <c r="B305">
        <v>10</v>
      </c>
      <c r="C305">
        <v>93</v>
      </c>
      <c r="D305" s="2">
        <v>133679</v>
      </c>
      <c r="E305">
        <v>5</v>
      </c>
      <c r="F305">
        <v>55395507</v>
      </c>
      <c r="G305">
        <v>1</v>
      </c>
      <c r="H305">
        <v>83</v>
      </c>
      <c r="I305">
        <v>0.48531836959459701</v>
      </c>
      <c r="J305">
        <f t="shared" si="4"/>
        <v>0.31397327006410075</v>
      </c>
    </row>
    <row r="306" spans="1:10">
      <c r="A306" t="s">
        <v>322</v>
      </c>
      <c r="B306">
        <v>40</v>
      </c>
      <c r="C306">
        <v>5855</v>
      </c>
      <c r="D306" s="2">
        <v>1519060</v>
      </c>
      <c r="E306">
        <v>5</v>
      </c>
      <c r="F306">
        <v>58264865</v>
      </c>
      <c r="G306">
        <v>5</v>
      </c>
      <c r="H306">
        <v>850</v>
      </c>
      <c r="I306">
        <v>0.12163272948454</v>
      </c>
      <c r="J306">
        <f t="shared" si="4"/>
        <v>0.91494954741571421</v>
      </c>
    </row>
    <row r="307" spans="1:10">
      <c r="A307" t="s">
        <v>323</v>
      </c>
      <c r="B307">
        <v>2</v>
      </c>
      <c r="C307">
        <v>6</v>
      </c>
      <c r="D307" s="2">
        <v>71414</v>
      </c>
      <c r="E307">
        <v>5</v>
      </c>
      <c r="F307">
        <v>70883114</v>
      </c>
      <c r="G307">
        <v>1</v>
      </c>
      <c r="H307">
        <v>39</v>
      </c>
      <c r="I307">
        <v>0.16567235525875301</v>
      </c>
      <c r="J307">
        <f t="shared" si="4"/>
        <v>0.78074995362171484</v>
      </c>
    </row>
    <row r="308" spans="1:10">
      <c r="A308" t="s">
        <v>324</v>
      </c>
      <c r="B308">
        <v>8</v>
      </c>
      <c r="C308">
        <v>1413</v>
      </c>
      <c r="D308" s="2">
        <v>304807</v>
      </c>
      <c r="E308">
        <v>5</v>
      </c>
      <c r="F308">
        <v>75699148</v>
      </c>
      <c r="G308">
        <v>2</v>
      </c>
      <c r="H308">
        <v>391</v>
      </c>
      <c r="I308">
        <v>0.112949886788854</v>
      </c>
      <c r="J308">
        <f t="shared" si="4"/>
        <v>0.94711420004242863</v>
      </c>
    </row>
    <row r="309" spans="1:10">
      <c r="A309" t="s">
        <v>325</v>
      </c>
      <c r="B309">
        <v>38</v>
      </c>
      <c r="C309">
        <v>9151</v>
      </c>
      <c r="D309" s="2">
        <v>71230</v>
      </c>
      <c r="E309">
        <v>5</v>
      </c>
      <c r="F309">
        <v>76145825</v>
      </c>
      <c r="G309">
        <v>4</v>
      </c>
      <c r="H309">
        <v>2190</v>
      </c>
      <c r="I309">
        <v>0.23041312620884599</v>
      </c>
      <c r="J309">
        <f t="shared" si="4"/>
        <v>0.63749278359218675</v>
      </c>
    </row>
    <row r="310" spans="1:10">
      <c r="A310" t="s">
        <v>326</v>
      </c>
      <c r="B310">
        <v>6</v>
      </c>
      <c r="C310">
        <v>399</v>
      </c>
      <c r="D310" s="2">
        <v>163609</v>
      </c>
      <c r="E310">
        <v>5</v>
      </c>
      <c r="F310">
        <v>77781039</v>
      </c>
      <c r="G310">
        <v>2</v>
      </c>
      <c r="H310">
        <v>159</v>
      </c>
      <c r="I310">
        <v>7.5897347007197899E-2</v>
      </c>
      <c r="J310">
        <f t="shared" si="4"/>
        <v>1.1197734046087553</v>
      </c>
    </row>
    <row r="311" spans="1:10">
      <c r="A311" t="s">
        <v>327</v>
      </c>
      <c r="B311">
        <v>1</v>
      </c>
      <c r="C311">
        <v>3</v>
      </c>
      <c r="D311" s="2">
        <v>5095</v>
      </c>
      <c r="E311">
        <v>5</v>
      </c>
      <c r="F311">
        <v>81569140</v>
      </c>
      <c r="G311">
        <v>1</v>
      </c>
      <c r="H311">
        <v>29</v>
      </c>
      <c r="I311">
        <v>0.11374557902659101</v>
      </c>
      <c r="J311">
        <f t="shared" si="4"/>
        <v>0.94406547415804376</v>
      </c>
    </row>
    <row r="312" spans="1:10">
      <c r="A312" t="s">
        <v>328</v>
      </c>
      <c r="B312">
        <v>33</v>
      </c>
      <c r="C312">
        <v>7414</v>
      </c>
      <c r="D312" s="2">
        <v>185865</v>
      </c>
      <c r="E312">
        <v>5</v>
      </c>
      <c r="F312">
        <v>88014057</v>
      </c>
      <c r="G312">
        <v>2</v>
      </c>
      <c r="H312">
        <v>20</v>
      </c>
      <c r="I312">
        <v>0.61599514006713096</v>
      </c>
      <c r="J312">
        <f t="shared" si="4"/>
        <v>0.21042271421601844</v>
      </c>
    </row>
    <row r="313" spans="1:10">
      <c r="A313" t="s">
        <v>329</v>
      </c>
      <c r="B313">
        <v>4</v>
      </c>
      <c r="C313">
        <v>309</v>
      </c>
      <c r="D313" s="2">
        <v>40368</v>
      </c>
      <c r="E313">
        <v>5</v>
      </c>
      <c r="F313">
        <v>90676163</v>
      </c>
      <c r="G313">
        <v>1</v>
      </c>
      <c r="H313">
        <v>2076</v>
      </c>
      <c r="I313">
        <v>0.26058016599596601</v>
      </c>
      <c r="J313">
        <f t="shared" si="4"/>
        <v>0.58405864359778725</v>
      </c>
    </row>
    <row r="314" spans="1:10">
      <c r="A314" t="s">
        <v>330</v>
      </c>
      <c r="B314">
        <v>3</v>
      </c>
      <c r="C314">
        <v>151</v>
      </c>
      <c r="D314" s="2">
        <v>47378</v>
      </c>
      <c r="E314">
        <v>5</v>
      </c>
      <c r="F314">
        <v>96096514</v>
      </c>
      <c r="G314">
        <v>1</v>
      </c>
      <c r="H314">
        <v>1188</v>
      </c>
      <c r="I314">
        <v>0.214557866901772</v>
      </c>
      <c r="J314">
        <f t="shared" si="4"/>
        <v>0.66845555715371219</v>
      </c>
    </row>
    <row r="315" spans="1:10">
      <c r="A315" t="s">
        <v>331</v>
      </c>
      <c r="B315">
        <v>11</v>
      </c>
      <c r="C315">
        <v>109</v>
      </c>
      <c r="D315" s="2">
        <v>43755</v>
      </c>
      <c r="E315">
        <v>5</v>
      </c>
      <c r="F315">
        <v>96211643</v>
      </c>
      <c r="G315">
        <v>1</v>
      </c>
      <c r="H315">
        <v>49</v>
      </c>
      <c r="I315">
        <v>0.51548083860557803</v>
      </c>
      <c r="J315">
        <f t="shared" si="4"/>
        <v>0.28778747362494095</v>
      </c>
    </row>
    <row r="316" spans="1:10">
      <c r="A316" t="s">
        <v>332</v>
      </c>
      <c r="B316">
        <v>18</v>
      </c>
      <c r="C316">
        <v>1557</v>
      </c>
      <c r="D316" s="2">
        <v>96348</v>
      </c>
      <c r="E316">
        <v>5</v>
      </c>
      <c r="F316">
        <v>100142639</v>
      </c>
      <c r="G316">
        <v>2</v>
      </c>
      <c r="H316">
        <v>517</v>
      </c>
      <c r="I316">
        <v>0.32897148179441799</v>
      </c>
      <c r="J316">
        <f t="shared" si="4"/>
        <v>0.48284174896837551</v>
      </c>
    </row>
    <row r="317" spans="1:10">
      <c r="A317" t="s">
        <v>333</v>
      </c>
      <c r="B317">
        <v>2</v>
      </c>
      <c r="C317">
        <v>203</v>
      </c>
      <c r="D317" s="2">
        <v>165280</v>
      </c>
      <c r="E317">
        <v>5</v>
      </c>
      <c r="F317">
        <v>102201526</v>
      </c>
      <c r="G317">
        <v>1</v>
      </c>
      <c r="H317">
        <v>36</v>
      </c>
      <c r="I317">
        <v>0.16567235525875301</v>
      </c>
      <c r="J317">
        <f t="shared" si="4"/>
        <v>0.78074995362171484</v>
      </c>
    </row>
    <row r="318" spans="1:10">
      <c r="A318" t="s">
        <v>334</v>
      </c>
      <c r="B318">
        <v>25</v>
      </c>
      <c r="C318">
        <v>2201</v>
      </c>
      <c r="D318" s="2">
        <v>34139</v>
      </c>
      <c r="E318">
        <v>5</v>
      </c>
      <c r="F318">
        <v>102421703</v>
      </c>
      <c r="G318">
        <v>3</v>
      </c>
      <c r="H318">
        <v>893</v>
      </c>
      <c r="I318">
        <v>0.22414289805555301</v>
      </c>
      <c r="J318">
        <f t="shared" si="4"/>
        <v>0.64947501715574907</v>
      </c>
    </row>
    <row r="319" spans="1:10">
      <c r="A319" t="s">
        <v>335</v>
      </c>
      <c r="B319">
        <v>1</v>
      </c>
      <c r="C319">
        <v>570</v>
      </c>
      <c r="D319" s="2">
        <v>307251</v>
      </c>
      <c r="E319">
        <v>5</v>
      </c>
      <c r="F319">
        <v>109755199</v>
      </c>
      <c r="G319">
        <v>1</v>
      </c>
      <c r="H319">
        <v>3030</v>
      </c>
      <c r="I319">
        <v>0.11374557902659101</v>
      </c>
      <c r="J319">
        <f t="shared" si="4"/>
        <v>0.94406547415804376</v>
      </c>
    </row>
    <row r="320" spans="1:10">
      <c r="A320" t="s">
        <v>336</v>
      </c>
      <c r="B320">
        <v>1</v>
      </c>
      <c r="C320">
        <v>675</v>
      </c>
      <c r="D320" s="2">
        <v>23984</v>
      </c>
      <c r="E320">
        <v>5</v>
      </c>
      <c r="F320">
        <v>114856607</v>
      </c>
      <c r="G320">
        <v>1</v>
      </c>
      <c r="H320">
        <v>86</v>
      </c>
      <c r="I320">
        <v>0.11374557902659101</v>
      </c>
      <c r="J320">
        <f t="shared" si="4"/>
        <v>0.94406547415804376</v>
      </c>
    </row>
    <row r="321" spans="1:10">
      <c r="A321" t="s">
        <v>337</v>
      </c>
      <c r="B321">
        <v>1</v>
      </c>
      <c r="C321">
        <v>47</v>
      </c>
      <c r="D321" s="2">
        <v>151670</v>
      </c>
      <c r="E321">
        <v>5</v>
      </c>
      <c r="F321">
        <v>118172570</v>
      </c>
      <c r="G321">
        <v>1</v>
      </c>
      <c r="H321">
        <v>38</v>
      </c>
      <c r="I321">
        <v>0.11374557902659101</v>
      </c>
      <c r="J321">
        <f t="shared" ref="J321:J384" si="5">-LOG10(I321)</f>
        <v>0.94406547415804376</v>
      </c>
    </row>
    <row r="322" spans="1:10">
      <c r="A322" t="s">
        <v>338</v>
      </c>
      <c r="B322">
        <v>4</v>
      </c>
      <c r="C322">
        <v>13</v>
      </c>
      <c r="D322" s="2">
        <v>163034</v>
      </c>
      <c r="E322">
        <v>5</v>
      </c>
      <c r="F322">
        <v>126203406</v>
      </c>
      <c r="G322">
        <v>1</v>
      </c>
      <c r="H322">
        <v>27</v>
      </c>
      <c r="I322">
        <v>0.26058016599596601</v>
      </c>
      <c r="J322">
        <f t="shared" si="5"/>
        <v>0.58405864359778725</v>
      </c>
    </row>
    <row r="323" spans="1:10">
      <c r="A323" t="s">
        <v>339</v>
      </c>
      <c r="B323">
        <v>7</v>
      </c>
      <c r="C323">
        <v>96</v>
      </c>
      <c r="D323" s="2">
        <v>170453</v>
      </c>
      <c r="E323">
        <v>5</v>
      </c>
      <c r="F323">
        <v>126626455</v>
      </c>
      <c r="G323">
        <v>2</v>
      </c>
      <c r="H323">
        <v>29</v>
      </c>
      <c r="I323">
        <v>9.3891630167668105E-2</v>
      </c>
      <c r="J323">
        <f t="shared" si="5"/>
        <v>1.0273731205561309</v>
      </c>
    </row>
    <row r="324" spans="1:10">
      <c r="A324" t="s">
        <v>340</v>
      </c>
      <c r="B324">
        <v>5</v>
      </c>
      <c r="C324">
        <v>20</v>
      </c>
      <c r="D324" s="2">
        <v>130679</v>
      </c>
      <c r="E324">
        <v>5</v>
      </c>
      <c r="F324">
        <v>130599701</v>
      </c>
      <c r="G324">
        <v>1</v>
      </c>
      <c r="H324">
        <v>74</v>
      </c>
      <c r="I324">
        <v>0.30390688454173098</v>
      </c>
      <c r="J324">
        <f t="shared" si="5"/>
        <v>0.51725946153697733</v>
      </c>
    </row>
    <row r="325" spans="1:10">
      <c r="A325" t="s">
        <v>341</v>
      </c>
      <c r="B325">
        <v>69</v>
      </c>
      <c r="C325">
        <v>100131</v>
      </c>
      <c r="D325" s="2">
        <v>51387</v>
      </c>
      <c r="E325">
        <v>5</v>
      </c>
      <c r="F325">
        <v>131746672</v>
      </c>
      <c r="G325">
        <v>3</v>
      </c>
      <c r="H325">
        <v>44</v>
      </c>
      <c r="I325">
        <v>0.80113692350608601</v>
      </c>
      <c r="J325">
        <f t="shared" si="5"/>
        <v>9.6293251654576265E-2</v>
      </c>
    </row>
    <row r="326" spans="1:10">
      <c r="A326" t="s">
        <v>342</v>
      </c>
      <c r="B326">
        <v>2</v>
      </c>
      <c r="C326">
        <v>10</v>
      </c>
      <c r="D326" s="2">
        <v>58076</v>
      </c>
      <c r="E326">
        <v>5</v>
      </c>
      <c r="F326">
        <v>138784244</v>
      </c>
      <c r="G326">
        <v>1</v>
      </c>
      <c r="H326">
        <v>590</v>
      </c>
      <c r="I326">
        <v>0.16567235525875301</v>
      </c>
      <c r="J326">
        <f t="shared" si="5"/>
        <v>0.78074995362171484</v>
      </c>
    </row>
    <row r="327" spans="1:10">
      <c r="A327" t="s">
        <v>343</v>
      </c>
      <c r="B327">
        <v>25</v>
      </c>
      <c r="C327">
        <v>1784</v>
      </c>
      <c r="D327" s="2">
        <v>34380</v>
      </c>
      <c r="E327">
        <v>5</v>
      </c>
      <c r="F327">
        <v>139028300</v>
      </c>
      <c r="G327">
        <v>1</v>
      </c>
      <c r="H327">
        <v>316</v>
      </c>
      <c r="I327">
        <v>0.79200457551977299</v>
      </c>
      <c r="J327">
        <f t="shared" si="5"/>
        <v>0.10127230942408062</v>
      </c>
    </row>
    <row r="328" spans="1:10">
      <c r="A328" t="s">
        <v>344</v>
      </c>
      <c r="B328">
        <v>8</v>
      </c>
      <c r="C328">
        <v>123</v>
      </c>
      <c r="D328" s="2">
        <v>13760</v>
      </c>
      <c r="E328">
        <v>5</v>
      </c>
      <c r="F328">
        <v>139712428</v>
      </c>
      <c r="G328">
        <v>1</v>
      </c>
      <c r="H328">
        <v>61</v>
      </c>
      <c r="I328">
        <v>0.41924612916807102</v>
      </c>
      <c r="J328">
        <f t="shared" si="5"/>
        <v>0.37753093847431002</v>
      </c>
    </row>
    <row r="329" spans="1:10">
      <c r="A329" t="s">
        <v>345</v>
      </c>
      <c r="B329">
        <v>0</v>
      </c>
      <c r="C329">
        <v>0</v>
      </c>
      <c r="D329" s="2">
        <v>2294</v>
      </c>
      <c r="E329">
        <v>5</v>
      </c>
      <c r="F329">
        <v>140698057</v>
      </c>
      <c r="G329">
        <v>2</v>
      </c>
      <c r="H329">
        <v>371</v>
      </c>
      <c r="I329">
        <v>3.4312585694605798E-3</v>
      </c>
      <c r="J329">
        <f t="shared" si="5"/>
        <v>2.464546553567641</v>
      </c>
    </row>
    <row r="330" spans="1:10">
      <c r="A330" t="s">
        <v>346</v>
      </c>
      <c r="B330">
        <v>17</v>
      </c>
      <c r="C330">
        <v>1515</v>
      </c>
      <c r="D330" s="2">
        <v>104034</v>
      </c>
      <c r="E330">
        <v>5</v>
      </c>
      <c r="F330">
        <v>140894588</v>
      </c>
      <c r="G330">
        <v>2</v>
      </c>
      <c r="H330">
        <v>41</v>
      </c>
      <c r="I330">
        <v>0.306966601099179</v>
      </c>
      <c r="J330">
        <f t="shared" si="5"/>
        <v>0.51290887451431644</v>
      </c>
    </row>
    <row r="331" spans="1:10">
      <c r="A331" t="s">
        <v>347</v>
      </c>
      <c r="B331">
        <v>0</v>
      </c>
      <c r="C331">
        <v>0</v>
      </c>
      <c r="D331" s="2">
        <v>126752</v>
      </c>
      <c r="E331">
        <v>5</v>
      </c>
      <c r="F331">
        <v>145316125</v>
      </c>
      <c r="G331">
        <v>1</v>
      </c>
      <c r="H331">
        <v>38</v>
      </c>
      <c r="I331">
        <v>5.8588418793818403E-2</v>
      </c>
      <c r="J331">
        <f t="shared" si="5"/>
        <v>1.2321882227363972</v>
      </c>
    </row>
    <row r="332" spans="1:10">
      <c r="A332" t="s">
        <v>348</v>
      </c>
      <c r="B332">
        <v>19</v>
      </c>
      <c r="C332">
        <v>2441</v>
      </c>
      <c r="D332" s="2">
        <v>491964</v>
      </c>
      <c r="E332">
        <v>5</v>
      </c>
      <c r="F332">
        <v>145969069</v>
      </c>
      <c r="G332">
        <v>5</v>
      </c>
      <c r="H332">
        <v>6671</v>
      </c>
      <c r="I332">
        <v>1.1465533059451199E-2</v>
      </c>
      <c r="J332">
        <f t="shared" si="5"/>
        <v>1.9406057490983251</v>
      </c>
    </row>
    <row r="333" spans="1:10">
      <c r="A333" t="s">
        <v>349</v>
      </c>
      <c r="B333">
        <v>3</v>
      </c>
      <c r="C333">
        <v>111</v>
      </c>
      <c r="D333" s="2">
        <v>5526</v>
      </c>
      <c r="E333">
        <v>5</v>
      </c>
      <c r="F333">
        <v>149823793</v>
      </c>
      <c r="G333">
        <v>1</v>
      </c>
      <c r="H333">
        <v>663</v>
      </c>
      <c r="I333">
        <v>0.214557866901772</v>
      </c>
      <c r="J333">
        <f t="shared" si="5"/>
        <v>0.66845555715371219</v>
      </c>
    </row>
    <row r="334" spans="1:10">
      <c r="A334" t="s">
        <v>350</v>
      </c>
      <c r="B334">
        <v>2</v>
      </c>
      <c r="C334">
        <v>173</v>
      </c>
      <c r="D334" s="2">
        <v>58151</v>
      </c>
      <c r="E334">
        <v>5</v>
      </c>
      <c r="F334">
        <v>149980641</v>
      </c>
      <c r="G334">
        <v>1</v>
      </c>
      <c r="H334">
        <v>450</v>
      </c>
      <c r="I334">
        <v>0.16567235525875301</v>
      </c>
      <c r="J334">
        <f t="shared" si="5"/>
        <v>0.78074995362171484</v>
      </c>
    </row>
    <row r="335" spans="1:10">
      <c r="A335" t="s">
        <v>351</v>
      </c>
      <c r="B335">
        <v>38</v>
      </c>
      <c r="C335">
        <v>26888</v>
      </c>
      <c r="D335" s="2">
        <v>18790</v>
      </c>
      <c r="E335">
        <v>5</v>
      </c>
      <c r="F335">
        <v>150157507</v>
      </c>
      <c r="G335">
        <v>2</v>
      </c>
      <c r="H335">
        <v>489</v>
      </c>
      <c r="I335">
        <v>0.68830534145935995</v>
      </c>
      <c r="J335">
        <f t="shared" si="5"/>
        <v>0.16221886017556458</v>
      </c>
    </row>
    <row r="336" spans="1:10">
      <c r="A336" t="s">
        <v>352</v>
      </c>
      <c r="B336">
        <v>3</v>
      </c>
      <c r="C336">
        <v>298</v>
      </c>
      <c r="D336" s="2">
        <v>323345</v>
      </c>
      <c r="E336">
        <v>5</v>
      </c>
      <c r="F336">
        <v>152870083</v>
      </c>
      <c r="G336">
        <v>1</v>
      </c>
      <c r="H336">
        <v>2257</v>
      </c>
      <c r="I336">
        <v>0.214557866901772</v>
      </c>
      <c r="J336">
        <f t="shared" si="5"/>
        <v>0.66845555715371219</v>
      </c>
    </row>
    <row r="337" spans="1:10">
      <c r="A337" t="s">
        <v>353</v>
      </c>
      <c r="B337">
        <v>3</v>
      </c>
      <c r="C337">
        <v>1421</v>
      </c>
      <c r="D337" s="2">
        <v>18154</v>
      </c>
      <c r="E337">
        <v>5</v>
      </c>
      <c r="F337">
        <v>154238197</v>
      </c>
      <c r="G337">
        <v>1</v>
      </c>
      <c r="H337">
        <v>565</v>
      </c>
      <c r="I337">
        <v>0.214557866901772</v>
      </c>
      <c r="J337">
        <f t="shared" si="5"/>
        <v>0.66845555715371219</v>
      </c>
    </row>
    <row r="338" spans="1:10">
      <c r="A338" t="s">
        <v>354</v>
      </c>
      <c r="B338">
        <v>1</v>
      </c>
      <c r="C338">
        <v>1</v>
      </c>
      <c r="D338" s="2">
        <v>74203</v>
      </c>
      <c r="E338">
        <v>5</v>
      </c>
      <c r="F338">
        <v>156607906</v>
      </c>
      <c r="G338">
        <v>1</v>
      </c>
      <c r="H338">
        <v>86</v>
      </c>
      <c r="I338">
        <v>0.11374557902659101</v>
      </c>
      <c r="J338">
        <f t="shared" si="5"/>
        <v>0.94406547415804376</v>
      </c>
    </row>
    <row r="339" spans="1:10">
      <c r="A339" t="s">
        <v>355</v>
      </c>
      <c r="B339">
        <v>5</v>
      </c>
      <c r="C339">
        <v>77</v>
      </c>
      <c r="D339" s="2">
        <v>403865</v>
      </c>
      <c r="E339">
        <v>5</v>
      </c>
      <c r="F339">
        <v>158122923</v>
      </c>
      <c r="G339">
        <v>1</v>
      </c>
      <c r="H339">
        <v>143</v>
      </c>
      <c r="I339">
        <v>0.30390688454173098</v>
      </c>
      <c r="J339">
        <f t="shared" si="5"/>
        <v>0.51725946153697733</v>
      </c>
    </row>
    <row r="340" spans="1:10">
      <c r="A340" t="s">
        <v>356</v>
      </c>
      <c r="B340">
        <v>4</v>
      </c>
      <c r="C340">
        <v>319</v>
      </c>
      <c r="D340" s="2">
        <v>31433</v>
      </c>
      <c r="E340">
        <v>5</v>
      </c>
      <c r="F340">
        <v>162887516</v>
      </c>
      <c r="G340">
        <v>1</v>
      </c>
      <c r="H340">
        <v>287</v>
      </c>
      <c r="I340">
        <v>0.26058016599596601</v>
      </c>
      <c r="J340">
        <f t="shared" si="5"/>
        <v>0.58405864359778725</v>
      </c>
    </row>
    <row r="341" spans="1:10">
      <c r="A341" t="s">
        <v>357</v>
      </c>
      <c r="B341">
        <v>4</v>
      </c>
      <c r="C341">
        <v>28</v>
      </c>
      <c r="D341" s="2">
        <v>16095</v>
      </c>
      <c r="E341">
        <v>5</v>
      </c>
      <c r="F341">
        <v>162930230</v>
      </c>
      <c r="G341">
        <v>1</v>
      </c>
      <c r="H341">
        <v>29</v>
      </c>
      <c r="I341">
        <v>0.26058016599596601</v>
      </c>
      <c r="J341">
        <f t="shared" si="5"/>
        <v>0.58405864359778725</v>
      </c>
    </row>
    <row r="342" spans="1:10">
      <c r="A342" t="s">
        <v>358</v>
      </c>
      <c r="B342">
        <v>72</v>
      </c>
      <c r="C342">
        <v>19725</v>
      </c>
      <c r="D342" s="2">
        <v>146273</v>
      </c>
      <c r="E342">
        <v>5</v>
      </c>
      <c r="F342">
        <v>171469073</v>
      </c>
      <c r="G342">
        <v>9</v>
      </c>
      <c r="H342">
        <v>2350</v>
      </c>
      <c r="I342">
        <v>4.7189785219986999E-2</v>
      </c>
      <c r="J342">
        <f t="shared" si="5"/>
        <v>1.3261519993043647</v>
      </c>
    </row>
    <row r="343" spans="1:10">
      <c r="A343" t="s">
        <v>359</v>
      </c>
      <c r="B343">
        <v>7</v>
      </c>
      <c r="C343">
        <v>1268</v>
      </c>
      <c r="D343" s="2">
        <v>50256</v>
      </c>
      <c r="E343">
        <v>5</v>
      </c>
      <c r="F343">
        <v>172068275</v>
      </c>
      <c r="G343">
        <v>2</v>
      </c>
      <c r="H343">
        <v>39</v>
      </c>
      <c r="I343">
        <v>9.3891630167668105E-2</v>
      </c>
      <c r="J343">
        <f t="shared" si="5"/>
        <v>1.0273731205561309</v>
      </c>
    </row>
    <row r="344" spans="1:10">
      <c r="A344" t="s">
        <v>360</v>
      </c>
      <c r="B344">
        <v>2</v>
      </c>
      <c r="C344">
        <v>61</v>
      </c>
      <c r="D344" s="2">
        <v>71982</v>
      </c>
      <c r="E344">
        <v>5</v>
      </c>
      <c r="F344">
        <v>173315330</v>
      </c>
      <c r="G344">
        <v>1</v>
      </c>
      <c r="H344">
        <v>29</v>
      </c>
      <c r="I344">
        <v>0.16567235525875301</v>
      </c>
      <c r="J344">
        <f t="shared" si="5"/>
        <v>0.78074995362171484</v>
      </c>
    </row>
    <row r="345" spans="1:10">
      <c r="A345" t="s">
        <v>361</v>
      </c>
      <c r="B345">
        <v>23</v>
      </c>
      <c r="C345">
        <v>2654</v>
      </c>
      <c r="D345" s="2">
        <v>10722</v>
      </c>
      <c r="E345">
        <v>5</v>
      </c>
      <c r="F345">
        <v>175953699</v>
      </c>
      <c r="G345">
        <v>1</v>
      </c>
      <c r="H345">
        <v>35</v>
      </c>
      <c r="I345">
        <v>0.76529247981852899</v>
      </c>
      <c r="J345">
        <f t="shared" si="5"/>
        <v>0.11617255426412174</v>
      </c>
    </row>
    <row r="346" spans="1:10">
      <c r="A346" t="s">
        <v>362</v>
      </c>
      <c r="B346">
        <v>11</v>
      </c>
      <c r="C346">
        <v>1333</v>
      </c>
      <c r="D346" s="2">
        <v>167134</v>
      </c>
      <c r="E346">
        <v>5</v>
      </c>
      <c r="F346">
        <v>176560079</v>
      </c>
      <c r="G346">
        <v>2</v>
      </c>
      <c r="H346">
        <v>1892</v>
      </c>
      <c r="I346">
        <v>0.17473464722634</v>
      </c>
      <c r="J346">
        <f t="shared" si="5"/>
        <v>0.75762097247952753</v>
      </c>
    </row>
    <row r="347" spans="1:10">
      <c r="A347" t="s">
        <v>363</v>
      </c>
      <c r="B347">
        <v>9</v>
      </c>
      <c r="C347">
        <v>1112</v>
      </c>
      <c r="D347" s="2">
        <v>352940</v>
      </c>
      <c r="E347">
        <v>5</v>
      </c>
      <c r="F347">
        <v>177664616</v>
      </c>
      <c r="G347">
        <v>2</v>
      </c>
      <c r="H347">
        <v>1749</v>
      </c>
      <c r="I347">
        <v>0.13288579841194101</v>
      </c>
      <c r="J347">
        <f t="shared" si="5"/>
        <v>0.87652142989916404</v>
      </c>
    </row>
    <row r="348" spans="1:10">
      <c r="A348" t="s">
        <v>364</v>
      </c>
      <c r="B348">
        <v>1</v>
      </c>
      <c r="C348">
        <v>1</v>
      </c>
      <c r="D348" s="2">
        <v>8346</v>
      </c>
      <c r="E348">
        <v>6</v>
      </c>
      <c r="F348">
        <v>2833735</v>
      </c>
      <c r="G348">
        <v>1</v>
      </c>
      <c r="H348">
        <v>3114</v>
      </c>
      <c r="I348">
        <v>0.11374557902659101</v>
      </c>
      <c r="J348">
        <f t="shared" si="5"/>
        <v>0.94406547415804376</v>
      </c>
    </row>
    <row r="349" spans="1:10">
      <c r="A349" t="s">
        <v>365</v>
      </c>
      <c r="B349">
        <v>44</v>
      </c>
      <c r="C349">
        <v>8133</v>
      </c>
      <c r="D349" s="2">
        <v>21853</v>
      </c>
      <c r="E349">
        <v>6</v>
      </c>
      <c r="F349">
        <v>2854891</v>
      </c>
      <c r="G349">
        <v>5</v>
      </c>
      <c r="H349">
        <v>55</v>
      </c>
      <c r="I349">
        <v>0.15781567657259599</v>
      </c>
      <c r="J349">
        <f t="shared" si="5"/>
        <v>0.80184985847251289</v>
      </c>
    </row>
    <row r="350" spans="1:10">
      <c r="A350" t="s">
        <v>366</v>
      </c>
      <c r="B350">
        <v>23</v>
      </c>
      <c r="C350">
        <v>1592</v>
      </c>
      <c r="D350" s="2">
        <v>3204</v>
      </c>
      <c r="E350">
        <v>6</v>
      </c>
      <c r="F350">
        <v>2988200</v>
      </c>
      <c r="G350">
        <v>3</v>
      </c>
      <c r="H350">
        <v>6869</v>
      </c>
      <c r="I350">
        <v>0.19318637132001301</v>
      </c>
      <c r="J350">
        <f t="shared" si="5"/>
        <v>0.71402351492511862</v>
      </c>
    </row>
    <row r="351" spans="1:10">
      <c r="A351" t="s">
        <v>367</v>
      </c>
      <c r="B351">
        <v>4</v>
      </c>
      <c r="C351">
        <v>301</v>
      </c>
      <c r="D351" s="2">
        <v>9399</v>
      </c>
      <c r="E351">
        <v>6</v>
      </c>
      <c r="F351">
        <v>5998234</v>
      </c>
      <c r="G351">
        <v>1</v>
      </c>
      <c r="H351">
        <v>129</v>
      </c>
      <c r="I351">
        <v>0.26058016599596601</v>
      </c>
      <c r="J351">
        <f t="shared" si="5"/>
        <v>0.58405864359778725</v>
      </c>
    </row>
    <row r="352" spans="1:10">
      <c r="A352" t="s">
        <v>368</v>
      </c>
      <c r="B352">
        <v>31</v>
      </c>
      <c r="C352">
        <v>3551</v>
      </c>
      <c r="D352" s="2">
        <v>276361</v>
      </c>
      <c r="E352">
        <v>6</v>
      </c>
      <c r="F352">
        <v>6346698</v>
      </c>
      <c r="G352">
        <v>3</v>
      </c>
      <c r="H352">
        <v>244</v>
      </c>
      <c r="I352">
        <v>0.32100333783200502</v>
      </c>
      <c r="J352">
        <f t="shared" si="5"/>
        <v>0.49349045172445904</v>
      </c>
    </row>
    <row r="353" spans="1:10">
      <c r="A353" t="s">
        <v>369</v>
      </c>
      <c r="B353">
        <v>10</v>
      </c>
      <c r="C353">
        <v>3022</v>
      </c>
      <c r="D353" s="2">
        <v>66283</v>
      </c>
      <c r="E353">
        <v>6</v>
      </c>
      <c r="F353">
        <v>6588933</v>
      </c>
      <c r="G353">
        <v>1</v>
      </c>
      <c r="H353">
        <v>2600</v>
      </c>
      <c r="I353">
        <v>0.48531836959459701</v>
      </c>
      <c r="J353">
        <f t="shared" si="5"/>
        <v>0.31397327006410075</v>
      </c>
    </row>
    <row r="354" spans="1:10">
      <c r="A354" t="s">
        <v>370</v>
      </c>
      <c r="B354">
        <v>16</v>
      </c>
      <c r="C354">
        <v>468</v>
      </c>
      <c r="D354" s="2">
        <v>144383</v>
      </c>
      <c r="E354">
        <v>6</v>
      </c>
      <c r="F354">
        <v>7107829</v>
      </c>
      <c r="G354">
        <v>2</v>
      </c>
      <c r="H354">
        <v>5578</v>
      </c>
      <c r="I354">
        <v>0.28482299178798798</v>
      </c>
      <c r="J354">
        <f t="shared" si="5"/>
        <v>0.54542495603369556</v>
      </c>
    </row>
    <row r="355" spans="1:10">
      <c r="A355" t="s">
        <v>371</v>
      </c>
      <c r="B355">
        <v>2</v>
      </c>
      <c r="C355">
        <v>58</v>
      </c>
      <c r="D355" s="2">
        <v>50431</v>
      </c>
      <c r="E355">
        <v>6</v>
      </c>
      <c r="F355">
        <v>8014216</v>
      </c>
      <c r="G355">
        <v>1</v>
      </c>
      <c r="H355">
        <v>780</v>
      </c>
      <c r="I355">
        <v>0.16567235525875301</v>
      </c>
      <c r="J355">
        <f t="shared" si="5"/>
        <v>0.78074995362171484</v>
      </c>
    </row>
    <row r="356" spans="1:10">
      <c r="A356" t="s">
        <v>372</v>
      </c>
      <c r="B356">
        <v>25</v>
      </c>
      <c r="C356">
        <v>4402</v>
      </c>
      <c r="D356" s="2">
        <v>108033</v>
      </c>
      <c r="E356">
        <v>6</v>
      </c>
      <c r="F356">
        <v>10521567</v>
      </c>
      <c r="G356">
        <v>3</v>
      </c>
      <c r="H356">
        <v>3583</v>
      </c>
      <c r="I356">
        <v>0.22414289805555301</v>
      </c>
      <c r="J356">
        <f t="shared" si="5"/>
        <v>0.64947501715574907</v>
      </c>
    </row>
    <row r="357" spans="1:10">
      <c r="A357" t="s">
        <v>373</v>
      </c>
      <c r="B357">
        <v>37</v>
      </c>
      <c r="C357">
        <v>2434</v>
      </c>
      <c r="D357" s="2">
        <v>569696</v>
      </c>
      <c r="E357">
        <v>6</v>
      </c>
      <c r="F357">
        <v>12717832</v>
      </c>
      <c r="G357">
        <v>2</v>
      </c>
      <c r="H357">
        <v>4028</v>
      </c>
      <c r="I357">
        <v>0.67480073691910403</v>
      </c>
      <c r="J357">
        <f t="shared" si="5"/>
        <v>0.1708244518094599</v>
      </c>
    </row>
    <row r="358" spans="1:10">
      <c r="A358" t="s">
        <v>374</v>
      </c>
      <c r="B358">
        <v>58</v>
      </c>
      <c r="C358">
        <v>3171</v>
      </c>
      <c r="D358" s="2">
        <v>275726</v>
      </c>
      <c r="E358">
        <v>6</v>
      </c>
      <c r="F358">
        <v>15246526</v>
      </c>
      <c r="G358">
        <v>3</v>
      </c>
      <c r="H358">
        <v>341</v>
      </c>
      <c r="I358">
        <v>0.70130983607115605</v>
      </c>
      <c r="J358">
        <f t="shared" si="5"/>
        <v>0.1540900699541046</v>
      </c>
    </row>
    <row r="359" spans="1:10">
      <c r="A359" t="s">
        <v>375</v>
      </c>
      <c r="B359">
        <v>11</v>
      </c>
      <c r="C359">
        <v>2162</v>
      </c>
      <c r="D359" s="2">
        <v>697945</v>
      </c>
      <c r="E359">
        <v>6</v>
      </c>
      <c r="F359">
        <v>20534687</v>
      </c>
      <c r="G359">
        <v>1</v>
      </c>
      <c r="H359">
        <v>49</v>
      </c>
      <c r="I359">
        <v>0.51548083860557803</v>
      </c>
      <c r="J359">
        <f t="shared" si="5"/>
        <v>0.28778747362494095</v>
      </c>
    </row>
    <row r="360" spans="1:10">
      <c r="A360" t="s">
        <v>376</v>
      </c>
      <c r="B360">
        <v>2</v>
      </c>
      <c r="C360">
        <v>177</v>
      </c>
      <c r="D360" s="2">
        <v>13226</v>
      </c>
      <c r="E360">
        <v>6</v>
      </c>
      <c r="F360">
        <v>26158348</v>
      </c>
      <c r="G360">
        <v>1</v>
      </c>
      <c r="H360">
        <v>263</v>
      </c>
      <c r="I360">
        <v>0.16567235525875301</v>
      </c>
      <c r="J360">
        <f t="shared" si="5"/>
        <v>0.78074995362171484</v>
      </c>
    </row>
    <row r="361" spans="1:10">
      <c r="A361" t="s">
        <v>377</v>
      </c>
      <c r="B361">
        <v>11</v>
      </c>
      <c r="C361">
        <v>1389</v>
      </c>
      <c r="D361" s="2">
        <v>5677</v>
      </c>
      <c r="E361">
        <v>6</v>
      </c>
      <c r="F361">
        <v>26521933</v>
      </c>
      <c r="G361">
        <v>1</v>
      </c>
      <c r="H361">
        <v>458</v>
      </c>
      <c r="I361">
        <v>0.51548083860557803</v>
      </c>
      <c r="J361">
        <f t="shared" si="5"/>
        <v>0.28778747362494095</v>
      </c>
    </row>
    <row r="362" spans="1:10">
      <c r="A362" t="s">
        <v>378</v>
      </c>
      <c r="B362">
        <v>17</v>
      </c>
      <c r="C362">
        <v>1961</v>
      </c>
      <c r="D362" s="2">
        <v>31532</v>
      </c>
      <c r="E362">
        <v>6</v>
      </c>
      <c r="F362">
        <v>28292516</v>
      </c>
      <c r="G362">
        <v>2</v>
      </c>
      <c r="H362">
        <v>5163</v>
      </c>
      <c r="I362">
        <v>0.306966601099179</v>
      </c>
      <c r="J362">
        <f t="shared" si="5"/>
        <v>0.51290887451431644</v>
      </c>
    </row>
    <row r="363" spans="1:10">
      <c r="A363" t="s">
        <v>379</v>
      </c>
      <c r="B363">
        <v>4</v>
      </c>
      <c r="C363">
        <v>1311</v>
      </c>
      <c r="D363" s="2">
        <v>60173</v>
      </c>
      <c r="E363">
        <v>6</v>
      </c>
      <c r="F363">
        <v>29968788</v>
      </c>
      <c r="G363">
        <v>1</v>
      </c>
      <c r="H363">
        <v>1766</v>
      </c>
      <c r="I363">
        <v>0.26058016599596601</v>
      </c>
      <c r="J363">
        <f t="shared" si="5"/>
        <v>0.58405864359778725</v>
      </c>
    </row>
    <row r="364" spans="1:10">
      <c r="A364" t="s">
        <v>380</v>
      </c>
      <c r="B364">
        <v>4</v>
      </c>
      <c r="C364">
        <v>18</v>
      </c>
      <c r="D364" s="2">
        <v>8689</v>
      </c>
      <c r="E364">
        <v>6</v>
      </c>
      <c r="F364">
        <v>30585485</v>
      </c>
      <c r="G364">
        <v>2</v>
      </c>
      <c r="H364">
        <v>18</v>
      </c>
      <c r="I364">
        <v>4.3946573383564197E-2</v>
      </c>
      <c r="J364">
        <f t="shared" si="5"/>
        <v>1.3570749822199211</v>
      </c>
    </row>
    <row r="365" spans="1:10">
      <c r="A365" t="s">
        <v>381</v>
      </c>
      <c r="B365">
        <v>2</v>
      </c>
      <c r="C365">
        <v>1484</v>
      </c>
      <c r="D365" s="2">
        <v>17874</v>
      </c>
      <c r="E365">
        <v>6</v>
      </c>
      <c r="F365">
        <v>30667584</v>
      </c>
      <c r="G365">
        <v>1</v>
      </c>
      <c r="H365">
        <v>224</v>
      </c>
      <c r="I365">
        <v>0.16567235525875301</v>
      </c>
      <c r="J365">
        <f t="shared" si="5"/>
        <v>0.78074995362171484</v>
      </c>
    </row>
    <row r="366" spans="1:10">
      <c r="A366" t="s">
        <v>382</v>
      </c>
      <c r="B366">
        <v>3</v>
      </c>
      <c r="C366">
        <v>530</v>
      </c>
      <c r="D366" s="2">
        <v>5037</v>
      </c>
      <c r="E366">
        <v>6</v>
      </c>
      <c r="F366">
        <v>30688156</v>
      </c>
      <c r="G366">
        <v>1</v>
      </c>
      <c r="H366">
        <v>10</v>
      </c>
      <c r="I366">
        <v>0.214557866901772</v>
      </c>
      <c r="J366">
        <f t="shared" si="5"/>
        <v>0.66845555715371219</v>
      </c>
    </row>
    <row r="367" spans="1:10">
      <c r="A367" t="s">
        <v>383</v>
      </c>
      <c r="B367">
        <v>11</v>
      </c>
      <c r="C367">
        <v>17572</v>
      </c>
      <c r="D367" s="2">
        <v>1803</v>
      </c>
      <c r="E367">
        <v>6</v>
      </c>
      <c r="F367">
        <v>31582993</v>
      </c>
      <c r="G367">
        <v>2</v>
      </c>
      <c r="H367">
        <v>88</v>
      </c>
      <c r="I367">
        <v>0.17473464722634</v>
      </c>
      <c r="J367">
        <f t="shared" si="5"/>
        <v>0.75762097247952753</v>
      </c>
    </row>
    <row r="368" spans="1:10">
      <c r="A368" t="s">
        <v>384</v>
      </c>
      <c r="B368">
        <v>9</v>
      </c>
      <c r="C368">
        <v>682</v>
      </c>
      <c r="D368" s="2">
        <v>109560</v>
      </c>
      <c r="E368">
        <v>6</v>
      </c>
      <c r="F368">
        <v>34555065</v>
      </c>
      <c r="G368">
        <v>2</v>
      </c>
      <c r="H368">
        <v>469</v>
      </c>
      <c r="I368">
        <v>0.13288579841194101</v>
      </c>
      <c r="J368">
        <f t="shared" si="5"/>
        <v>0.87652142989916404</v>
      </c>
    </row>
    <row r="369" spans="1:10">
      <c r="A369" t="s">
        <v>385</v>
      </c>
      <c r="B369">
        <v>8</v>
      </c>
      <c r="C369">
        <v>2718</v>
      </c>
      <c r="D369" s="2">
        <v>85496</v>
      </c>
      <c r="E369">
        <v>6</v>
      </c>
      <c r="F369">
        <v>34759793</v>
      </c>
      <c r="G369">
        <v>2</v>
      </c>
      <c r="H369">
        <v>1577</v>
      </c>
      <c r="I369">
        <v>0.112949886788854</v>
      </c>
      <c r="J369">
        <f t="shared" si="5"/>
        <v>0.94711420004242863</v>
      </c>
    </row>
    <row r="370" spans="1:10">
      <c r="A370" t="s">
        <v>386</v>
      </c>
      <c r="B370">
        <v>71</v>
      </c>
      <c r="C370">
        <v>11165</v>
      </c>
      <c r="D370" s="2">
        <v>202151</v>
      </c>
      <c r="E370">
        <v>6</v>
      </c>
      <c r="F370">
        <v>34857037</v>
      </c>
      <c r="G370">
        <v>10</v>
      </c>
      <c r="H370">
        <v>6470</v>
      </c>
      <c r="I370">
        <v>1.97780896562481E-2</v>
      </c>
      <c r="J370">
        <f t="shared" si="5"/>
        <v>1.7038156587356175</v>
      </c>
    </row>
    <row r="371" spans="1:10">
      <c r="A371" t="s">
        <v>387</v>
      </c>
      <c r="B371">
        <v>13</v>
      </c>
      <c r="C371">
        <v>301</v>
      </c>
      <c r="D371" s="2">
        <v>52338</v>
      </c>
      <c r="E371">
        <v>6</v>
      </c>
      <c r="F371">
        <v>36358328</v>
      </c>
      <c r="G371">
        <v>2</v>
      </c>
      <c r="H371">
        <v>2684</v>
      </c>
      <c r="I371">
        <v>0.218284916296141</v>
      </c>
      <c r="J371">
        <f t="shared" si="5"/>
        <v>0.66097627343277443</v>
      </c>
    </row>
    <row r="372" spans="1:10">
      <c r="A372" t="s">
        <v>388</v>
      </c>
      <c r="B372">
        <v>6</v>
      </c>
      <c r="C372">
        <v>126</v>
      </c>
      <c r="D372" s="2">
        <v>5657</v>
      </c>
      <c r="E372">
        <v>6</v>
      </c>
      <c r="F372">
        <v>41034531</v>
      </c>
      <c r="G372">
        <v>1</v>
      </c>
      <c r="H372">
        <v>158</v>
      </c>
      <c r="I372">
        <v>0.34469584399602898</v>
      </c>
      <c r="J372">
        <f t="shared" si="5"/>
        <v>0.46256395285684021</v>
      </c>
    </row>
    <row r="373" spans="1:10">
      <c r="A373" t="s">
        <v>389</v>
      </c>
      <c r="B373">
        <v>1</v>
      </c>
      <c r="C373">
        <v>18</v>
      </c>
      <c r="D373" s="2">
        <v>55958</v>
      </c>
      <c r="E373">
        <v>6</v>
      </c>
      <c r="F373">
        <v>41514163</v>
      </c>
      <c r="G373">
        <v>1</v>
      </c>
      <c r="H373">
        <v>8281</v>
      </c>
      <c r="I373">
        <v>0.11374557902659101</v>
      </c>
      <c r="J373">
        <f t="shared" si="5"/>
        <v>0.94406547415804376</v>
      </c>
    </row>
    <row r="374" spans="1:10">
      <c r="A374" t="s">
        <v>390</v>
      </c>
      <c r="B374">
        <v>8</v>
      </c>
      <c r="C374">
        <v>84</v>
      </c>
      <c r="D374" s="2">
        <v>227115</v>
      </c>
      <c r="E374">
        <v>6</v>
      </c>
      <c r="F374">
        <v>42192668</v>
      </c>
      <c r="G374">
        <v>1</v>
      </c>
      <c r="H374">
        <v>109</v>
      </c>
      <c r="I374">
        <v>0.41924612916807102</v>
      </c>
      <c r="J374">
        <f t="shared" si="5"/>
        <v>0.37753093847431002</v>
      </c>
    </row>
    <row r="375" spans="1:10">
      <c r="A375" t="s">
        <v>391</v>
      </c>
      <c r="B375">
        <v>5</v>
      </c>
      <c r="C375">
        <v>25</v>
      </c>
      <c r="D375" s="2">
        <v>10148</v>
      </c>
      <c r="E375">
        <v>6</v>
      </c>
      <c r="F375">
        <v>42896859</v>
      </c>
      <c r="G375">
        <v>1</v>
      </c>
      <c r="H375">
        <v>333</v>
      </c>
      <c r="I375">
        <v>0.30390688454173098</v>
      </c>
      <c r="J375">
        <f t="shared" si="5"/>
        <v>0.51725946153697733</v>
      </c>
    </row>
    <row r="376" spans="1:10">
      <c r="A376" t="s">
        <v>392</v>
      </c>
      <c r="B376">
        <v>2</v>
      </c>
      <c r="C376">
        <v>77</v>
      </c>
      <c r="D376" s="2">
        <v>15369</v>
      </c>
      <c r="E376">
        <v>6</v>
      </c>
      <c r="F376">
        <v>42931612</v>
      </c>
      <c r="G376">
        <v>1</v>
      </c>
      <c r="H376">
        <v>167</v>
      </c>
      <c r="I376">
        <v>0.16567235525875301</v>
      </c>
      <c r="J376">
        <f t="shared" si="5"/>
        <v>0.78074995362171484</v>
      </c>
    </row>
    <row r="377" spans="1:10">
      <c r="A377" t="s">
        <v>393</v>
      </c>
      <c r="B377">
        <v>0</v>
      </c>
      <c r="C377">
        <v>0</v>
      </c>
      <c r="D377" s="2">
        <v>549199</v>
      </c>
      <c r="E377">
        <v>6</v>
      </c>
      <c r="F377">
        <v>44796471</v>
      </c>
      <c r="G377">
        <v>2</v>
      </c>
      <c r="H377">
        <v>27</v>
      </c>
      <c r="I377">
        <v>3.4312585694605798E-3</v>
      </c>
      <c r="J377">
        <f t="shared" si="5"/>
        <v>2.464546553567641</v>
      </c>
    </row>
    <row r="378" spans="1:10">
      <c r="A378" t="s">
        <v>394</v>
      </c>
      <c r="B378">
        <v>18</v>
      </c>
      <c r="C378">
        <v>2610</v>
      </c>
      <c r="D378" s="2">
        <v>222765</v>
      </c>
      <c r="E378">
        <v>6</v>
      </c>
      <c r="F378">
        <v>45296053</v>
      </c>
      <c r="G378">
        <v>1</v>
      </c>
      <c r="H378">
        <v>54</v>
      </c>
      <c r="I378">
        <v>0.68253304785404201</v>
      </c>
      <c r="J378">
        <f t="shared" si="5"/>
        <v>0.16587631549134746</v>
      </c>
    </row>
    <row r="379" spans="1:10">
      <c r="A379" t="s">
        <v>395</v>
      </c>
      <c r="B379">
        <v>2</v>
      </c>
      <c r="C379">
        <v>32</v>
      </c>
      <c r="D379" s="2">
        <v>29725</v>
      </c>
      <c r="E379">
        <v>6</v>
      </c>
      <c r="F379">
        <v>49431095</v>
      </c>
      <c r="G379">
        <v>1</v>
      </c>
      <c r="H379">
        <v>164</v>
      </c>
      <c r="I379">
        <v>0.16567235525875301</v>
      </c>
      <c r="J379">
        <f t="shared" si="5"/>
        <v>0.78074995362171484</v>
      </c>
    </row>
    <row r="380" spans="1:10">
      <c r="A380" t="s">
        <v>396</v>
      </c>
      <c r="B380">
        <v>1</v>
      </c>
      <c r="C380">
        <v>1</v>
      </c>
      <c r="D380" s="2">
        <v>60503</v>
      </c>
      <c r="E380">
        <v>6</v>
      </c>
      <c r="F380">
        <v>52866097</v>
      </c>
      <c r="G380">
        <v>1</v>
      </c>
      <c r="H380">
        <v>257</v>
      </c>
      <c r="I380">
        <v>0.11374557902659101</v>
      </c>
      <c r="J380">
        <f t="shared" si="5"/>
        <v>0.94406547415804376</v>
      </c>
    </row>
    <row r="381" spans="1:10">
      <c r="A381" t="s">
        <v>397</v>
      </c>
      <c r="B381">
        <v>5</v>
      </c>
      <c r="C381">
        <v>799</v>
      </c>
      <c r="D381" s="2">
        <v>577001</v>
      </c>
      <c r="E381">
        <v>6</v>
      </c>
      <c r="F381">
        <v>73331570</v>
      </c>
      <c r="G381">
        <v>1</v>
      </c>
      <c r="H381">
        <v>69</v>
      </c>
      <c r="I381">
        <v>0.30390688454173098</v>
      </c>
      <c r="J381">
        <f t="shared" si="5"/>
        <v>0.51725946153697733</v>
      </c>
    </row>
    <row r="382" spans="1:10">
      <c r="A382" t="s">
        <v>398</v>
      </c>
      <c r="B382">
        <v>3</v>
      </c>
      <c r="C382">
        <v>12</v>
      </c>
      <c r="D382" s="2">
        <v>36227</v>
      </c>
      <c r="E382">
        <v>6</v>
      </c>
      <c r="F382">
        <v>73983861</v>
      </c>
      <c r="G382">
        <v>1</v>
      </c>
      <c r="H382">
        <v>1022</v>
      </c>
      <c r="I382">
        <v>0.214557866901772</v>
      </c>
      <c r="J382">
        <f t="shared" si="5"/>
        <v>0.66845555715371219</v>
      </c>
    </row>
    <row r="383" spans="1:10">
      <c r="A383" t="s">
        <v>399</v>
      </c>
      <c r="B383">
        <v>14</v>
      </c>
      <c r="C383">
        <v>753</v>
      </c>
      <c r="D383" s="2">
        <v>132533</v>
      </c>
      <c r="E383">
        <v>6</v>
      </c>
      <c r="F383">
        <v>74405507</v>
      </c>
      <c r="G383">
        <v>2</v>
      </c>
      <c r="H383">
        <v>153</v>
      </c>
      <c r="I383">
        <v>0.240400310089114</v>
      </c>
      <c r="J383">
        <f t="shared" si="5"/>
        <v>0.61906497647834857</v>
      </c>
    </row>
    <row r="384" spans="1:10">
      <c r="A384" t="s">
        <v>400</v>
      </c>
      <c r="B384">
        <v>1</v>
      </c>
      <c r="C384">
        <v>2</v>
      </c>
      <c r="D384" s="2">
        <v>4450</v>
      </c>
      <c r="E384">
        <v>6</v>
      </c>
      <c r="F384">
        <v>89790428</v>
      </c>
      <c r="G384">
        <v>1</v>
      </c>
      <c r="H384">
        <v>6017</v>
      </c>
      <c r="I384">
        <v>0.11374557902659101</v>
      </c>
      <c r="J384">
        <f t="shared" si="5"/>
        <v>0.94406547415804376</v>
      </c>
    </row>
    <row r="385" spans="1:10">
      <c r="A385" t="s">
        <v>401</v>
      </c>
      <c r="B385">
        <v>40</v>
      </c>
      <c r="C385">
        <v>3612</v>
      </c>
      <c r="D385" s="2">
        <v>126284</v>
      </c>
      <c r="E385">
        <v>6</v>
      </c>
      <c r="F385">
        <v>105404922</v>
      </c>
      <c r="G385">
        <v>4</v>
      </c>
      <c r="H385">
        <v>270</v>
      </c>
      <c r="I385">
        <v>0.25625795622320902</v>
      </c>
      <c r="J385">
        <f t="shared" ref="J385:J448" si="6">-LOG10(I385)</f>
        <v>0.59132264187688921</v>
      </c>
    </row>
    <row r="386" spans="1:10">
      <c r="A386" t="s">
        <v>402</v>
      </c>
      <c r="B386">
        <v>0</v>
      </c>
      <c r="C386">
        <v>0</v>
      </c>
      <c r="D386" s="2">
        <v>58603</v>
      </c>
      <c r="E386">
        <v>6</v>
      </c>
      <c r="F386">
        <v>106959729</v>
      </c>
      <c r="G386">
        <v>1</v>
      </c>
      <c r="H386">
        <v>391</v>
      </c>
      <c r="I386">
        <v>5.8588418793818403E-2</v>
      </c>
      <c r="J386">
        <f t="shared" si="6"/>
        <v>1.2321882227363972</v>
      </c>
    </row>
    <row r="387" spans="1:10">
      <c r="A387" t="s">
        <v>403</v>
      </c>
      <c r="B387">
        <v>3</v>
      </c>
      <c r="C387">
        <v>356</v>
      </c>
      <c r="D387" s="2">
        <v>49747</v>
      </c>
      <c r="E387">
        <v>6</v>
      </c>
      <c r="F387">
        <v>108532717</v>
      </c>
      <c r="G387">
        <v>1</v>
      </c>
      <c r="H387">
        <v>59</v>
      </c>
      <c r="I387">
        <v>0.214557866901772</v>
      </c>
      <c r="J387">
        <f t="shared" si="6"/>
        <v>0.66845555715371219</v>
      </c>
    </row>
    <row r="388" spans="1:10">
      <c r="A388" t="s">
        <v>404</v>
      </c>
      <c r="B388">
        <v>22</v>
      </c>
      <c r="C388">
        <v>626</v>
      </c>
      <c r="D388" s="2">
        <v>228152</v>
      </c>
      <c r="E388">
        <v>6</v>
      </c>
      <c r="F388">
        <v>108616097</v>
      </c>
      <c r="G388">
        <v>1</v>
      </c>
      <c r="H388">
        <v>558</v>
      </c>
      <c r="I388">
        <v>0.75067683739070701</v>
      </c>
      <c r="J388">
        <f t="shared" si="6"/>
        <v>0.12454698435819855</v>
      </c>
    </row>
    <row r="389" spans="1:10">
      <c r="A389" t="s">
        <v>405</v>
      </c>
      <c r="B389">
        <v>24</v>
      </c>
      <c r="C389">
        <v>3025</v>
      </c>
      <c r="D389" s="2">
        <v>125732</v>
      </c>
      <c r="E389">
        <v>6</v>
      </c>
      <c r="F389">
        <v>109169618</v>
      </c>
      <c r="G389">
        <v>2</v>
      </c>
      <c r="H389">
        <v>10</v>
      </c>
      <c r="I389">
        <v>0.45522903951315502</v>
      </c>
      <c r="J389">
        <f t="shared" si="6"/>
        <v>0.34177004165240665</v>
      </c>
    </row>
    <row r="390" spans="1:10">
      <c r="A390" t="s">
        <v>406</v>
      </c>
      <c r="B390">
        <v>2</v>
      </c>
      <c r="C390">
        <v>5</v>
      </c>
      <c r="D390" s="2">
        <v>107631</v>
      </c>
      <c r="E390">
        <v>6</v>
      </c>
      <c r="F390">
        <v>109307646</v>
      </c>
      <c r="G390">
        <v>1</v>
      </c>
      <c r="H390">
        <v>4808</v>
      </c>
      <c r="I390">
        <v>0.16567235525875301</v>
      </c>
      <c r="J390">
        <f t="shared" si="6"/>
        <v>0.78074995362171484</v>
      </c>
    </row>
    <row r="391" spans="1:10">
      <c r="A391" t="s">
        <v>407</v>
      </c>
      <c r="B391">
        <v>6</v>
      </c>
      <c r="C391">
        <v>497</v>
      </c>
      <c r="D391" s="2">
        <v>13918</v>
      </c>
      <c r="E391">
        <v>6</v>
      </c>
      <c r="F391">
        <v>109615505</v>
      </c>
      <c r="G391">
        <v>2</v>
      </c>
      <c r="H391">
        <v>228</v>
      </c>
      <c r="I391">
        <v>7.5897347007197899E-2</v>
      </c>
      <c r="J391">
        <f t="shared" si="6"/>
        <v>1.1197734046087553</v>
      </c>
    </row>
    <row r="392" spans="1:10">
      <c r="A392" t="s">
        <v>408</v>
      </c>
      <c r="B392">
        <v>3</v>
      </c>
      <c r="C392">
        <v>204</v>
      </c>
      <c r="D392" s="2">
        <v>249297</v>
      </c>
      <c r="E392">
        <v>6</v>
      </c>
      <c r="F392">
        <v>118781941</v>
      </c>
      <c r="G392">
        <v>2</v>
      </c>
      <c r="H392">
        <v>172</v>
      </c>
      <c r="I392">
        <v>3.0468670446125699E-2</v>
      </c>
      <c r="J392">
        <f t="shared" si="6"/>
        <v>1.5161464965652864</v>
      </c>
    </row>
    <row r="393" spans="1:10">
      <c r="A393" t="s">
        <v>409</v>
      </c>
      <c r="B393">
        <v>1</v>
      </c>
      <c r="C393">
        <v>1</v>
      </c>
      <c r="D393" s="2">
        <v>15093</v>
      </c>
      <c r="E393">
        <v>6</v>
      </c>
      <c r="F393">
        <v>119215240</v>
      </c>
      <c r="G393">
        <v>1</v>
      </c>
      <c r="H393">
        <v>31</v>
      </c>
      <c r="I393">
        <v>0.11374557902659101</v>
      </c>
      <c r="J393">
        <f t="shared" si="6"/>
        <v>0.94406547415804376</v>
      </c>
    </row>
    <row r="394" spans="1:10">
      <c r="A394" t="s">
        <v>410</v>
      </c>
      <c r="B394">
        <v>3</v>
      </c>
      <c r="C394">
        <v>42</v>
      </c>
      <c r="D394" s="2">
        <v>171660</v>
      </c>
      <c r="E394">
        <v>6</v>
      </c>
      <c r="F394">
        <v>119499266</v>
      </c>
      <c r="G394">
        <v>1</v>
      </c>
      <c r="H394">
        <v>12</v>
      </c>
      <c r="I394">
        <v>0.214557866901772</v>
      </c>
      <c r="J394">
        <f t="shared" si="6"/>
        <v>0.66845555715371219</v>
      </c>
    </row>
    <row r="395" spans="1:10">
      <c r="A395" t="s">
        <v>411</v>
      </c>
      <c r="B395">
        <v>1</v>
      </c>
      <c r="C395">
        <v>927</v>
      </c>
      <c r="D395" s="2">
        <v>14128</v>
      </c>
      <c r="E395">
        <v>6</v>
      </c>
      <c r="F395">
        <v>121756744</v>
      </c>
      <c r="G395">
        <v>1</v>
      </c>
      <c r="H395">
        <v>2535</v>
      </c>
      <c r="I395">
        <v>0.11374557902659101</v>
      </c>
      <c r="J395">
        <f t="shared" si="6"/>
        <v>0.94406547415804376</v>
      </c>
    </row>
    <row r="396" spans="1:10">
      <c r="A396" t="s">
        <v>412</v>
      </c>
      <c r="B396">
        <v>7</v>
      </c>
      <c r="C396">
        <v>364</v>
      </c>
      <c r="D396" s="2">
        <v>37861</v>
      </c>
      <c r="E396">
        <v>6</v>
      </c>
      <c r="F396">
        <v>135502452</v>
      </c>
      <c r="G396">
        <v>1</v>
      </c>
      <c r="H396">
        <v>35</v>
      </c>
      <c r="I396">
        <v>0.38309562924471402</v>
      </c>
      <c r="J396">
        <f t="shared" si="6"/>
        <v>0.41669280287395882</v>
      </c>
    </row>
    <row r="397" spans="1:10">
      <c r="A397" t="s">
        <v>413</v>
      </c>
      <c r="B397">
        <v>59</v>
      </c>
      <c r="C397">
        <v>2622</v>
      </c>
      <c r="D397" s="2">
        <v>213792</v>
      </c>
      <c r="E397">
        <v>6</v>
      </c>
      <c r="F397">
        <v>135605111</v>
      </c>
      <c r="G397">
        <v>2</v>
      </c>
      <c r="H397">
        <v>96</v>
      </c>
      <c r="I397">
        <v>0.87955547067920803</v>
      </c>
      <c r="J397">
        <f t="shared" si="6"/>
        <v>5.5736765814008715E-2</v>
      </c>
    </row>
    <row r="398" spans="1:10">
      <c r="A398" t="s">
        <v>414</v>
      </c>
      <c r="B398">
        <v>9</v>
      </c>
      <c r="C398">
        <v>492</v>
      </c>
      <c r="D398" s="2">
        <v>207920</v>
      </c>
      <c r="E398">
        <v>6</v>
      </c>
      <c r="F398">
        <v>136663872</v>
      </c>
      <c r="G398">
        <v>2</v>
      </c>
      <c r="H398">
        <v>17</v>
      </c>
      <c r="I398">
        <v>0.13288579841194101</v>
      </c>
      <c r="J398">
        <f t="shared" si="6"/>
        <v>0.87652142989916404</v>
      </c>
    </row>
    <row r="399" spans="1:10">
      <c r="A399" t="s">
        <v>415</v>
      </c>
      <c r="B399">
        <v>28</v>
      </c>
      <c r="C399">
        <v>3278</v>
      </c>
      <c r="D399" s="2">
        <v>235469</v>
      </c>
      <c r="E399">
        <v>6</v>
      </c>
      <c r="F399">
        <v>136878187</v>
      </c>
      <c r="G399">
        <v>2</v>
      </c>
      <c r="H399">
        <v>3466</v>
      </c>
      <c r="I399">
        <v>0.53146124282253904</v>
      </c>
      <c r="J399">
        <f t="shared" si="6"/>
        <v>0.27452840121036298</v>
      </c>
    </row>
    <row r="400" spans="1:10">
      <c r="A400" t="s">
        <v>416</v>
      </c>
      <c r="B400">
        <v>20</v>
      </c>
      <c r="C400">
        <v>2052</v>
      </c>
      <c r="D400" s="2">
        <v>561296</v>
      </c>
      <c r="E400">
        <v>6</v>
      </c>
      <c r="F400">
        <v>144612872</v>
      </c>
      <c r="G400">
        <v>1</v>
      </c>
      <c r="H400">
        <v>400</v>
      </c>
      <c r="I400">
        <v>0.71865973407536299</v>
      </c>
      <c r="J400">
        <f t="shared" si="6"/>
        <v>0.14347668763075488</v>
      </c>
    </row>
    <row r="401" spans="1:10">
      <c r="A401" t="s">
        <v>417</v>
      </c>
      <c r="B401">
        <v>0</v>
      </c>
      <c r="C401">
        <v>0</v>
      </c>
      <c r="D401" s="2">
        <v>41541</v>
      </c>
      <c r="E401">
        <v>6</v>
      </c>
      <c r="F401">
        <v>149825630</v>
      </c>
      <c r="G401">
        <v>1</v>
      </c>
      <c r="H401">
        <v>28</v>
      </c>
      <c r="I401">
        <v>5.8588418793818403E-2</v>
      </c>
      <c r="J401">
        <f t="shared" si="6"/>
        <v>1.2321882227363972</v>
      </c>
    </row>
    <row r="402" spans="1:10">
      <c r="A402" t="s">
        <v>418</v>
      </c>
      <c r="B402">
        <v>1</v>
      </c>
      <c r="C402">
        <v>1</v>
      </c>
      <c r="D402" s="2">
        <v>107339</v>
      </c>
      <c r="E402">
        <v>6</v>
      </c>
      <c r="F402">
        <v>150464187</v>
      </c>
      <c r="G402">
        <v>1</v>
      </c>
      <c r="H402">
        <v>12</v>
      </c>
      <c r="I402">
        <v>0.11374557902659101</v>
      </c>
      <c r="J402">
        <f t="shared" si="6"/>
        <v>0.94406547415804376</v>
      </c>
    </row>
    <row r="403" spans="1:10">
      <c r="A403" t="s">
        <v>419</v>
      </c>
      <c r="B403">
        <v>0</v>
      </c>
      <c r="C403">
        <v>0</v>
      </c>
      <c r="D403" s="2">
        <v>60535</v>
      </c>
      <c r="E403">
        <v>6</v>
      </c>
      <c r="F403">
        <v>155716502</v>
      </c>
      <c r="G403">
        <v>1</v>
      </c>
      <c r="H403">
        <v>146</v>
      </c>
      <c r="I403">
        <v>5.8588418793818403E-2</v>
      </c>
      <c r="J403">
        <f t="shared" si="6"/>
        <v>1.2321882227363972</v>
      </c>
    </row>
    <row r="404" spans="1:10">
      <c r="A404" t="s">
        <v>420</v>
      </c>
      <c r="B404">
        <v>25</v>
      </c>
      <c r="C404">
        <v>1764</v>
      </c>
      <c r="D404" s="2">
        <v>292420</v>
      </c>
      <c r="E404">
        <v>6</v>
      </c>
      <c r="F404">
        <v>157802556</v>
      </c>
      <c r="G404">
        <v>7</v>
      </c>
      <c r="H404">
        <v>5913</v>
      </c>
      <c r="I404">
        <v>2.1614014454047902E-3</v>
      </c>
      <c r="J404">
        <f t="shared" si="6"/>
        <v>2.6652645624401501</v>
      </c>
    </row>
    <row r="405" spans="1:10">
      <c r="A405" t="s">
        <v>421</v>
      </c>
      <c r="B405">
        <v>9</v>
      </c>
      <c r="C405">
        <v>1308</v>
      </c>
      <c r="D405" s="2">
        <v>10156</v>
      </c>
      <c r="E405">
        <v>6</v>
      </c>
      <c r="F405">
        <v>159456028</v>
      </c>
      <c r="G405">
        <v>1</v>
      </c>
      <c r="H405">
        <v>298</v>
      </c>
      <c r="I405">
        <v>0.45327904500632898</v>
      </c>
      <c r="J405">
        <f t="shared" si="6"/>
        <v>0.34363435781860469</v>
      </c>
    </row>
    <row r="406" spans="1:10">
      <c r="A406" t="s">
        <v>422</v>
      </c>
      <c r="B406">
        <v>2</v>
      </c>
      <c r="C406">
        <v>20</v>
      </c>
      <c r="D406" s="2">
        <v>29198</v>
      </c>
      <c r="E406">
        <v>6</v>
      </c>
      <c r="F406">
        <v>160148151</v>
      </c>
      <c r="G406">
        <v>1</v>
      </c>
      <c r="H406">
        <v>1594</v>
      </c>
      <c r="I406">
        <v>0.16567235525875301</v>
      </c>
      <c r="J406">
        <f t="shared" si="6"/>
        <v>0.78074995362171484</v>
      </c>
    </row>
    <row r="407" spans="1:10">
      <c r="A407" t="s">
        <v>423</v>
      </c>
      <c r="B407">
        <v>4</v>
      </c>
      <c r="C407">
        <v>86</v>
      </c>
      <c r="D407" s="2">
        <v>29897</v>
      </c>
      <c r="E407">
        <v>6</v>
      </c>
      <c r="F407">
        <v>170151720</v>
      </c>
      <c r="G407">
        <v>1</v>
      </c>
      <c r="H407">
        <v>207</v>
      </c>
      <c r="I407">
        <v>0.26058016599596601</v>
      </c>
      <c r="J407">
        <f t="shared" si="6"/>
        <v>0.58405864359778725</v>
      </c>
    </row>
    <row r="408" spans="1:10">
      <c r="A408" t="s">
        <v>424</v>
      </c>
      <c r="B408">
        <v>11</v>
      </c>
      <c r="C408">
        <v>1741</v>
      </c>
      <c r="D408" s="2">
        <v>178480</v>
      </c>
      <c r="E408">
        <v>7</v>
      </c>
      <c r="F408">
        <v>588833</v>
      </c>
      <c r="G408">
        <v>1</v>
      </c>
      <c r="H408">
        <v>11</v>
      </c>
      <c r="I408">
        <v>0.51548083860557803</v>
      </c>
      <c r="J408">
        <f t="shared" si="6"/>
        <v>0.28778747362494095</v>
      </c>
    </row>
    <row r="409" spans="1:10">
      <c r="A409" t="s">
        <v>425</v>
      </c>
      <c r="B409">
        <v>5</v>
      </c>
      <c r="C409">
        <v>106</v>
      </c>
      <c r="D409" s="2">
        <v>59364</v>
      </c>
      <c r="E409">
        <v>7</v>
      </c>
      <c r="F409">
        <v>855193</v>
      </c>
      <c r="G409">
        <v>1</v>
      </c>
      <c r="H409">
        <v>37</v>
      </c>
      <c r="I409">
        <v>0.30390688454173098</v>
      </c>
      <c r="J409">
        <f t="shared" si="6"/>
        <v>0.51725946153697733</v>
      </c>
    </row>
    <row r="410" spans="1:10">
      <c r="A410" t="s">
        <v>426</v>
      </c>
      <c r="B410">
        <v>13</v>
      </c>
      <c r="C410">
        <v>2199</v>
      </c>
      <c r="D410" s="2">
        <v>141271</v>
      </c>
      <c r="E410">
        <v>7</v>
      </c>
      <c r="F410">
        <v>1036622</v>
      </c>
      <c r="G410">
        <v>1</v>
      </c>
      <c r="H410">
        <v>394</v>
      </c>
      <c r="I410">
        <v>0.57060838712466799</v>
      </c>
      <c r="J410">
        <f t="shared" si="6"/>
        <v>0.24366184912620395</v>
      </c>
    </row>
    <row r="411" spans="1:10">
      <c r="A411" t="s">
        <v>427</v>
      </c>
      <c r="B411">
        <v>0</v>
      </c>
      <c r="C411">
        <v>0</v>
      </c>
      <c r="D411" s="2">
        <v>17636</v>
      </c>
      <c r="E411">
        <v>7</v>
      </c>
      <c r="F411">
        <v>2577510</v>
      </c>
      <c r="G411">
        <v>1</v>
      </c>
      <c r="H411">
        <v>68</v>
      </c>
      <c r="I411">
        <v>5.8588418793818403E-2</v>
      </c>
      <c r="J411">
        <f t="shared" si="6"/>
        <v>1.2321882227363972</v>
      </c>
    </row>
    <row r="412" spans="1:10">
      <c r="A412" t="s">
        <v>428</v>
      </c>
      <c r="B412">
        <v>1</v>
      </c>
      <c r="C412">
        <v>3</v>
      </c>
      <c r="D412" s="2">
        <v>55736</v>
      </c>
      <c r="E412">
        <v>7</v>
      </c>
      <c r="F412">
        <v>2598631</v>
      </c>
      <c r="G412">
        <v>1</v>
      </c>
      <c r="H412">
        <v>61</v>
      </c>
      <c r="I412">
        <v>0.11374557902659101</v>
      </c>
      <c r="J412">
        <f t="shared" si="6"/>
        <v>0.94406547415804376</v>
      </c>
    </row>
    <row r="413" spans="1:10">
      <c r="A413" t="s">
        <v>429</v>
      </c>
      <c r="B413">
        <v>32</v>
      </c>
      <c r="C413">
        <v>4945</v>
      </c>
      <c r="D413" s="2">
        <v>116217</v>
      </c>
      <c r="E413">
        <v>7</v>
      </c>
      <c r="F413">
        <v>2767742</v>
      </c>
      <c r="G413">
        <v>2</v>
      </c>
      <c r="H413">
        <v>6362</v>
      </c>
      <c r="I413">
        <v>0.60007276173118496</v>
      </c>
      <c r="J413">
        <f t="shared" si="6"/>
        <v>0.22179608611228602</v>
      </c>
    </row>
    <row r="414" spans="1:10">
      <c r="A414" t="s">
        <v>430</v>
      </c>
      <c r="B414">
        <v>19</v>
      </c>
      <c r="C414">
        <v>2115</v>
      </c>
      <c r="D414" s="2">
        <v>137811</v>
      </c>
      <c r="E414">
        <v>7</v>
      </c>
      <c r="F414">
        <v>2945768</v>
      </c>
      <c r="G414">
        <v>1</v>
      </c>
      <c r="H414">
        <v>715</v>
      </c>
      <c r="I414">
        <v>0.70114155132925304</v>
      </c>
      <c r="J414">
        <f t="shared" si="6"/>
        <v>0.15419429479327457</v>
      </c>
    </row>
    <row r="415" spans="1:10">
      <c r="A415" t="s">
        <v>431</v>
      </c>
      <c r="B415">
        <v>16</v>
      </c>
      <c r="C415">
        <v>867</v>
      </c>
      <c r="D415" s="2">
        <v>116747</v>
      </c>
      <c r="E415">
        <v>7</v>
      </c>
      <c r="F415">
        <v>5346430</v>
      </c>
      <c r="G415">
        <v>1</v>
      </c>
      <c r="H415">
        <v>18</v>
      </c>
      <c r="I415">
        <v>0.64176953714752605</v>
      </c>
      <c r="J415">
        <f t="shared" si="6"/>
        <v>0.1926209013924591</v>
      </c>
    </row>
    <row r="416" spans="1:10">
      <c r="A416" t="s">
        <v>432</v>
      </c>
      <c r="B416">
        <v>1</v>
      </c>
      <c r="C416">
        <v>2</v>
      </c>
      <c r="D416" s="2">
        <v>60390</v>
      </c>
      <c r="E416">
        <v>7</v>
      </c>
      <c r="F416">
        <v>16685758</v>
      </c>
      <c r="G416">
        <v>1</v>
      </c>
      <c r="H416">
        <v>63</v>
      </c>
      <c r="I416">
        <v>0.11374557902659101</v>
      </c>
      <c r="J416">
        <f t="shared" si="6"/>
        <v>0.94406547415804376</v>
      </c>
    </row>
    <row r="417" spans="1:10">
      <c r="A417" t="s">
        <v>433</v>
      </c>
      <c r="B417">
        <v>16</v>
      </c>
      <c r="C417">
        <v>1782</v>
      </c>
      <c r="D417" s="2">
        <v>82726</v>
      </c>
      <c r="E417">
        <v>7</v>
      </c>
      <c r="F417">
        <v>20174287</v>
      </c>
      <c r="G417">
        <v>1</v>
      </c>
      <c r="H417">
        <v>1009</v>
      </c>
      <c r="I417">
        <v>0.64176953714752605</v>
      </c>
      <c r="J417">
        <f t="shared" si="6"/>
        <v>0.1926209013924591</v>
      </c>
    </row>
    <row r="418" spans="1:10">
      <c r="A418" t="s">
        <v>434</v>
      </c>
      <c r="B418">
        <v>10</v>
      </c>
      <c r="C418">
        <v>539</v>
      </c>
      <c r="D418" s="2">
        <v>183596</v>
      </c>
      <c r="E418">
        <v>7</v>
      </c>
      <c r="F418">
        <v>24836164</v>
      </c>
      <c r="G418">
        <v>1</v>
      </c>
      <c r="H418">
        <v>18</v>
      </c>
      <c r="I418">
        <v>0.48531836959459701</v>
      </c>
      <c r="J418">
        <f t="shared" si="6"/>
        <v>0.31397327006410075</v>
      </c>
    </row>
    <row r="419" spans="1:10">
      <c r="A419" t="s">
        <v>435</v>
      </c>
      <c r="B419">
        <v>5</v>
      </c>
      <c r="C419">
        <v>28</v>
      </c>
      <c r="D419" s="2">
        <v>2957</v>
      </c>
      <c r="E419">
        <v>7</v>
      </c>
      <c r="F419">
        <v>27193339</v>
      </c>
      <c r="G419">
        <v>1</v>
      </c>
      <c r="H419">
        <v>310</v>
      </c>
      <c r="I419">
        <v>0.30390688454173098</v>
      </c>
      <c r="J419">
        <f t="shared" si="6"/>
        <v>0.51725946153697733</v>
      </c>
    </row>
    <row r="420" spans="1:10">
      <c r="A420" t="s">
        <v>436</v>
      </c>
      <c r="B420">
        <v>6</v>
      </c>
      <c r="C420">
        <v>2206</v>
      </c>
      <c r="D420" s="2">
        <v>70186</v>
      </c>
      <c r="E420">
        <v>7</v>
      </c>
      <c r="F420">
        <v>29959719</v>
      </c>
      <c r="G420">
        <v>1</v>
      </c>
      <c r="H420">
        <v>2138</v>
      </c>
      <c r="I420">
        <v>0.34469584399602898</v>
      </c>
      <c r="J420">
        <f t="shared" si="6"/>
        <v>0.46256395285684021</v>
      </c>
    </row>
    <row r="421" spans="1:10">
      <c r="A421" t="s">
        <v>437</v>
      </c>
      <c r="B421">
        <v>0</v>
      </c>
      <c r="C421">
        <v>0</v>
      </c>
      <c r="D421" s="2">
        <v>220048</v>
      </c>
      <c r="E421">
        <v>7</v>
      </c>
      <c r="F421">
        <v>34697896</v>
      </c>
      <c r="G421">
        <v>1</v>
      </c>
      <c r="H421">
        <v>35</v>
      </c>
      <c r="I421">
        <v>5.8588418793818403E-2</v>
      </c>
      <c r="J421">
        <f t="shared" si="6"/>
        <v>1.2321882227363972</v>
      </c>
    </row>
    <row r="422" spans="1:10">
      <c r="A422" t="s">
        <v>438</v>
      </c>
      <c r="B422">
        <v>8</v>
      </c>
      <c r="C422">
        <v>1048</v>
      </c>
      <c r="D422" s="2">
        <v>148316</v>
      </c>
      <c r="E422">
        <v>7</v>
      </c>
      <c r="F422">
        <v>36192835</v>
      </c>
      <c r="G422">
        <v>2</v>
      </c>
      <c r="H422">
        <v>1187</v>
      </c>
      <c r="I422">
        <v>0.112949886788854</v>
      </c>
      <c r="J422">
        <f t="shared" si="6"/>
        <v>0.94711420004242863</v>
      </c>
    </row>
    <row r="423" spans="1:10">
      <c r="A423" t="s">
        <v>439</v>
      </c>
      <c r="B423">
        <v>13</v>
      </c>
      <c r="C423">
        <v>753</v>
      </c>
      <c r="D423" s="2">
        <v>594551</v>
      </c>
      <c r="E423">
        <v>7</v>
      </c>
      <c r="F423">
        <v>36893960</v>
      </c>
      <c r="G423">
        <v>2</v>
      </c>
      <c r="H423">
        <v>341</v>
      </c>
      <c r="I423">
        <v>0.218284916296141</v>
      </c>
      <c r="J423">
        <f t="shared" si="6"/>
        <v>0.66097627343277443</v>
      </c>
    </row>
    <row r="424" spans="1:10">
      <c r="A424" t="s">
        <v>440</v>
      </c>
      <c r="B424">
        <v>3</v>
      </c>
      <c r="C424">
        <v>4</v>
      </c>
      <c r="D424" s="2">
        <v>17075</v>
      </c>
      <c r="E424">
        <v>7</v>
      </c>
      <c r="F424">
        <v>44084238</v>
      </c>
      <c r="G424">
        <v>1</v>
      </c>
      <c r="H424">
        <v>2043</v>
      </c>
      <c r="I424">
        <v>0.214557866901772</v>
      </c>
      <c r="J424">
        <f t="shared" si="6"/>
        <v>0.66845555715371219</v>
      </c>
    </row>
    <row r="425" spans="1:10">
      <c r="A425" t="s">
        <v>441</v>
      </c>
      <c r="B425">
        <v>15</v>
      </c>
      <c r="C425">
        <v>497</v>
      </c>
      <c r="D425" s="2">
        <v>128419</v>
      </c>
      <c r="E425">
        <v>7</v>
      </c>
      <c r="F425">
        <v>50344377</v>
      </c>
      <c r="G425">
        <v>1</v>
      </c>
      <c r="H425">
        <v>323</v>
      </c>
      <c r="I425">
        <v>0.61946595188751896</v>
      </c>
      <c r="J425">
        <f t="shared" si="6"/>
        <v>0.20798255904374263</v>
      </c>
    </row>
    <row r="426" spans="1:10">
      <c r="A426" t="s">
        <v>442</v>
      </c>
      <c r="B426">
        <v>9</v>
      </c>
      <c r="C426">
        <v>1568</v>
      </c>
      <c r="D426" s="2">
        <v>155179</v>
      </c>
      <c r="E426">
        <v>7</v>
      </c>
      <c r="F426">
        <v>65670258</v>
      </c>
      <c r="G426">
        <v>1</v>
      </c>
      <c r="H426">
        <v>156</v>
      </c>
      <c r="I426">
        <v>0.45327904500632898</v>
      </c>
      <c r="J426">
        <f t="shared" si="6"/>
        <v>0.34363435781860469</v>
      </c>
    </row>
    <row r="427" spans="1:10">
      <c r="A427" t="s">
        <v>443</v>
      </c>
      <c r="B427">
        <v>3</v>
      </c>
      <c r="C427">
        <v>1378</v>
      </c>
      <c r="D427" s="2">
        <v>15551</v>
      </c>
      <c r="E427">
        <v>7</v>
      </c>
      <c r="F427">
        <v>72726534</v>
      </c>
      <c r="G427">
        <v>1</v>
      </c>
      <c r="H427">
        <v>25</v>
      </c>
      <c r="I427">
        <v>0.214557866901772</v>
      </c>
      <c r="J427">
        <f t="shared" si="6"/>
        <v>0.66845555715371219</v>
      </c>
    </row>
    <row r="428" spans="1:10">
      <c r="A428" t="s">
        <v>444</v>
      </c>
      <c r="B428">
        <v>1</v>
      </c>
      <c r="C428">
        <v>128</v>
      </c>
      <c r="D428" s="2">
        <v>81888</v>
      </c>
      <c r="E428">
        <v>7</v>
      </c>
      <c r="F428">
        <v>72854727</v>
      </c>
      <c r="G428">
        <v>1</v>
      </c>
      <c r="H428">
        <v>39</v>
      </c>
      <c r="I428">
        <v>0.11374557902659101</v>
      </c>
      <c r="J428">
        <f t="shared" si="6"/>
        <v>0.94406547415804376</v>
      </c>
    </row>
    <row r="429" spans="1:10">
      <c r="A429" t="s">
        <v>445</v>
      </c>
      <c r="B429">
        <v>2</v>
      </c>
      <c r="C429">
        <v>3</v>
      </c>
      <c r="D429" s="2">
        <v>2534</v>
      </c>
      <c r="E429">
        <v>7</v>
      </c>
      <c r="F429">
        <v>73095247</v>
      </c>
      <c r="G429">
        <v>1</v>
      </c>
      <c r="H429">
        <v>187</v>
      </c>
      <c r="I429">
        <v>0.16567235525875301</v>
      </c>
      <c r="J429">
        <f t="shared" si="6"/>
        <v>0.78074995362171484</v>
      </c>
    </row>
    <row r="430" spans="1:10">
      <c r="A430" t="s">
        <v>446</v>
      </c>
      <c r="B430">
        <v>26</v>
      </c>
      <c r="C430">
        <v>2567</v>
      </c>
      <c r="D430" s="2">
        <v>20077</v>
      </c>
      <c r="E430">
        <v>7</v>
      </c>
      <c r="F430">
        <v>73624086</v>
      </c>
      <c r="G430">
        <v>2</v>
      </c>
      <c r="H430">
        <v>60</v>
      </c>
      <c r="I430">
        <v>0.49425845151166298</v>
      </c>
      <c r="J430">
        <f t="shared" si="6"/>
        <v>0.30604589578566566</v>
      </c>
    </row>
    <row r="431" spans="1:10">
      <c r="A431" t="s">
        <v>447</v>
      </c>
      <c r="B431">
        <v>12</v>
      </c>
      <c r="C431">
        <v>3161</v>
      </c>
      <c r="D431" s="2">
        <v>204871</v>
      </c>
      <c r="E431">
        <v>7</v>
      </c>
      <c r="F431">
        <v>75163408</v>
      </c>
      <c r="G431">
        <v>1</v>
      </c>
      <c r="H431">
        <v>744</v>
      </c>
      <c r="I431">
        <v>0.54387635453375105</v>
      </c>
      <c r="J431">
        <f t="shared" si="6"/>
        <v>0.26449982207973488</v>
      </c>
    </row>
    <row r="432" spans="1:10">
      <c r="A432" t="s">
        <v>448</v>
      </c>
      <c r="B432">
        <v>9</v>
      </c>
      <c r="C432">
        <v>3118</v>
      </c>
      <c r="D432" s="2">
        <v>102616</v>
      </c>
      <c r="E432">
        <v>7</v>
      </c>
      <c r="F432">
        <v>77166772</v>
      </c>
      <c r="G432">
        <v>1</v>
      </c>
      <c r="H432">
        <v>24</v>
      </c>
      <c r="I432">
        <v>0.45327904500632898</v>
      </c>
      <c r="J432">
        <f t="shared" si="6"/>
        <v>0.34363435781860469</v>
      </c>
    </row>
    <row r="433" spans="1:10">
      <c r="A433" t="s">
        <v>449</v>
      </c>
      <c r="B433">
        <v>2</v>
      </c>
      <c r="C433">
        <v>45</v>
      </c>
      <c r="D433" s="2">
        <v>1436516</v>
      </c>
      <c r="E433">
        <v>7</v>
      </c>
      <c r="F433">
        <v>77646374</v>
      </c>
      <c r="G433">
        <v>1</v>
      </c>
      <c r="H433">
        <v>2346</v>
      </c>
      <c r="I433">
        <v>0.16567235525875301</v>
      </c>
      <c r="J433">
        <f t="shared" si="6"/>
        <v>0.78074995362171484</v>
      </c>
    </row>
    <row r="434" spans="1:10">
      <c r="A434" t="s">
        <v>450</v>
      </c>
      <c r="B434">
        <v>8</v>
      </c>
      <c r="C434">
        <v>956</v>
      </c>
      <c r="D434" s="2">
        <v>236553</v>
      </c>
      <c r="E434">
        <v>7</v>
      </c>
      <c r="F434">
        <v>83587664</v>
      </c>
      <c r="G434">
        <v>1</v>
      </c>
      <c r="H434">
        <v>62</v>
      </c>
      <c r="I434">
        <v>0.41924612916807102</v>
      </c>
      <c r="J434">
        <f t="shared" si="6"/>
        <v>0.37753093847431002</v>
      </c>
    </row>
    <row r="435" spans="1:10">
      <c r="A435" t="s">
        <v>451</v>
      </c>
      <c r="B435">
        <v>8</v>
      </c>
      <c r="C435">
        <v>1639</v>
      </c>
      <c r="D435" s="2">
        <v>40249</v>
      </c>
      <c r="E435">
        <v>7</v>
      </c>
      <c r="F435">
        <v>87465419</v>
      </c>
      <c r="G435">
        <v>1</v>
      </c>
      <c r="H435">
        <v>1134</v>
      </c>
      <c r="I435">
        <v>0.41924612916807102</v>
      </c>
      <c r="J435">
        <f t="shared" si="6"/>
        <v>0.37753093847431002</v>
      </c>
    </row>
    <row r="436" spans="1:10">
      <c r="A436" t="s">
        <v>452</v>
      </c>
      <c r="B436">
        <v>26</v>
      </c>
      <c r="C436">
        <v>2144</v>
      </c>
      <c r="D436" s="2">
        <v>231705</v>
      </c>
      <c r="E436">
        <v>7</v>
      </c>
      <c r="F436">
        <v>92234236</v>
      </c>
      <c r="G436">
        <v>3</v>
      </c>
      <c r="H436">
        <v>287</v>
      </c>
      <c r="I436">
        <v>0.23996617284694099</v>
      </c>
      <c r="J436">
        <f t="shared" si="6"/>
        <v>0.61984997487725979</v>
      </c>
    </row>
    <row r="437" spans="1:10">
      <c r="A437" t="s">
        <v>453</v>
      </c>
      <c r="B437">
        <v>0</v>
      </c>
      <c r="C437">
        <v>0</v>
      </c>
      <c r="D437" s="2">
        <v>15460</v>
      </c>
      <c r="E437">
        <v>7</v>
      </c>
      <c r="F437">
        <v>99214570</v>
      </c>
      <c r="G437">
        <v>1</v>
      </c>
      <c r="H437">
        <v>8678</v>
      </c>
      <c r="I437">
        <v>5.8588418793818403E-2</v>
      </c>
      <c r="J437">
        <f t="shared" si="6"/>
        <v>1.2321882227363972</v>
      </c>
    </row>
    <row r="438" spans="1:10">
      <c r="A438" t="s">
        <v>454</v>
      </c>
      <c r="B438">
        <v>8</v>
      </c>
      <c r="C438">
        <v>310</v>
      </c>
      <c r="D438" s="2">
        <v>21135</v>
      </c>
      <c r="E438">
        <v>7</v>
      </c>
      <c r="F438">
        <v>100218038</v>
      </c>
      <c r="G438">
        <v>1</v>
      </c>
      <c r="H438">
        <v>73</v>
      </c>
      <c r="I438">
        <v>0.41924612916807102</v>
      </c>
      <c r="J438">
        <f t="shared" si="6"/>
        <v>0.37753093847431002</v>
      </c>
    </row>
    <row r="439" spans="1:10">
      <c r="A439" t="s">
        <v>455</v>
      </c>
      <c r="B439">
        <v>19</v>
      </c>
      <c r="C439">
        <v>1213</v>
      </c>
      <c r="D439" s="2">
        <v>467958</v>
      </c>
      <c r="E439">
        <v>7</v>
      </c>
      <c r="F439">
        <v>101459291</v>
      </c>
      <c r="G439">
        <v>1</v>
      </c>
      <c r="H439">
        <v>335</v>
      </c>
      <c r="I439">
        <v>0.70114155132925304</v>
      </c>
      <c r="J439">
        <f t="shared" si="6"/>
        <v>0.15419429479327457</v>
      </c>
    </row>
    <row r="440" spans="1:10">
      <c r="A440" t="s">
        <v>456</v>
      </c>
      <c r="B440">
        <v>33</v>
      </c>
      <c r="C440">
        <v>2016</v>
      </c>
      <c r="D440" s="2">
        <v>261981</v>
      </c>
      <c r="E440">
        <v>7</v>
      </c>
      <c r="F440">
        <v>102453307</v>
      </c>
      <c r="G440">
        <v>1</v>
      </c>
      <c r="H440">
        <v>1391</v>
      </c>
      <c r="I440">
        <v>0.87172722106354295</v>
      </c>
      <c r="J440">
        <f t="shared" si="6"/>
        <v>5.9619392269346094E-2</v>
      </c>
    </row>
    <row r="441" spans="1:10">
      <c r="A441" t="s">
        <v>457</v>
      </c>
      <c r="B441">
        <v>7</v>
      </c>
      <c r="C441">
        <v>878</v>
      </c>
      <c r="D441" s="2">
        <v>3600</v>
      </c>
      <c r="E441">
        <v>7</v>
      </c>
      <c r="F441">
        <v>104650988</v>
      </c>
      <c r="G441">
        <v>1</v>
      </c>
      <c r="H441">
        <v>574</v>
      </c>
      <c r="I441">
        <v>0.38309562924471402</v>
      </c>
      <c r="J441">
        <f t="shared" si="6"/>
        <v>0.41669280287395882</v>
      </c>
    </row>
    <row r="442" spans="1:10">
      <c r="A442" t="s">
        <v>458</v>
      </c>
      <c r="B442">
        <v>6</v>
      </c>
      <c r="C442">
        <v>47</v>
      </c>
      <c r="D442" s="2">
        <v>99895</v>
      </c>
      <c r="E442">
        <v>7</v>
      </c>
      <c r="F442">
        <v>104654636</v>
      </c>
      <c r="G442">
        <v>2</v>
      </c>
      <c r="H442">
        <v>65</v>
      </c>
      <c r="I442">
        <v>7.5897347007197899E-2</v>
      </c>
      <c r="J442">
        <f t="shared" si="6"/>
        <v>1.1197734046087553</v>
      </c>
    </row>
    <row r="443" spans="1:10">
      <c r="A443" t="s">
        <v>459</v>
      </c>
      <c r="B443">
        <v>9</v>
      </c>
      <c r="C443">
        <v>2652</v>
      </c>
      <c r="D443" s="2">
        <v>308743</v>
      </c>
      <c r="E443">
        <v>7</v>
      </c>
      <c r="F443">
        <v>107788083</v>
      </c>
      <c r="G443">
        <v>1</v>
      </c>
      <c r="H443">
        <v>1502</v>
      </c>
      <c r="I443">
        <v>0.45327904500632898</v>
      </c>
      <c r="J443">
        <f t="shared" si="6"/>
        <v>0.34363435781860469</v>
      </c>
    </row>
    <row r="444" spans="1:10">
      <c r="A444" t="s">
        <v>460</v>
      </c>
      <c r="B444">
        <v>17</v>
      </c>
      <c r="C444">
        <v>1688</v>
      </c>
      <c r="D444" s="2">
        <v>97762</v>
      </c>
      <c r="E444">
        <v>7</v>
      </c>
      <c r="F444">
        <v>114562208</v>
      </c>
      <c r="G444">
        <v>1</v>
      </c>
      <c r="H444">
        <v>20</v>
      </c>
      <c r="I444">
        <v>0.66276639274293503</v>
      </c>
      <c r="J444">
        <f t="shared" si="6"/>
        <v>0.17863952170161246</v>
      </c>
    </row>
    <row r="445" spans="1:10">
      <c r="A445" t="s">
        <v>461</v>
      </c>
      <c r="B445">
        <v>3</v>
      </c>
      <c r="C445">
        <v>1109</v>
      </c>
      <c r="D445" s="2">
        <v>30085</v>
      </c>
      <c r="E445">
        <v>7</v>
      </c>
      <c r="F445">
        <v>128432098</v>
      </c>
      <c r="G445">
        <v>1</v>
      </c>
      <c r="H445">
        <v>563</v>
      </c>
      <c r="I445">
        <v>0.214557866901772</v>
      </c>
      <c r="J445">
        <f t="shared" si="6"/>
        <v>0.66845555715371219</v>
      </c>
    </row>
    <row r="446" spans="1:10">
      <c r="A446" t="s">
        <v>462</v>
      </c>
      <c r="B446">
        <v>14</v>
      </c>
      <c r="C446">
        <v>2155</v>
      </c>
      <c r="D446" s="2">
        <v>12093</v>
      </c>
      <c r="E446">
        <v>7</v>
      </c>
      <c r="F446">
        <v>128577993</v>
      </c>
      <c r="G446">
        <v>1</v>
      </c>
      <c r="H446">
        <v>22</v>
      </c>
      <c r="I446">
        <v>0.59577434927891304</v>
      </c>
      <c r="J446">
        <f t="shared" si="6"/>
        <v>0.2249181990169703</v>
      </c>
    </row>
    <row r="447" spans="1:10">
      <c r="A447" t="s">
        <v>463</v>
      </c>
      <c r="B447">
        <v>31</v>
      </c>
      <c r="C447">
        <v>3453</v>
      </c>
      <c r="D447" s="2">
        <v>164642</v>
      </c>
      <c r="E447">
        <v>7</v>
      </c>
      <c r="F447">
        <v>130628920</v>
      </c>
      <c r="G447">
        <v>1</v>
      </c>
      <c r="H447">
        <v>15</v>
      </c>
      <c r="I447">
        <v>0.85525009709043798</v>
      </c>
      <c r="J447">
        <f t="shared" si="6"/>
        <v>6.7906867840544893E-2</v>
      </c>
    </row>
    <row r="448" spans="1:10">
      <c r="A448" t="s">
        <v>464</v>
      </c>
      <c r="B448">
        <v>5</v>
      </c>
      <c r="C448">
        <v>79</v>
      </c>
      <c r="D448" s="2">
        <v>148373</v>
      </c>
      <c r="E448">
        <v>7</v>
      </c>
      <c r="F448">
        <v>136553398</v>
      </c>
      <c r="G448">
        <v>1</v>
      </c>
      <c r="H448">
        <v>4059</v>
      </c>
      <c r="I448">
        <v>0.30390688454173098</v>
      </c>
      <c r="J448">
        <f t="shared" si="6"/>
        <v>0.51725946153697733</v>
      </c>
    </row>
    <row r="449" spans="1:10">
      <c r="A449" t="s">
        <v>465</v>
      </c>
      <c r="B449">
        <v>9</v>
      </c>
      <c r="C449">
        <v>2536</v>
      </c>
      <c r="D449" s="2">
        <v>127120</v>
      </c>
      <c r="E449">
        <v>7</v>
      </c>
      <c r="F449">
        <v>137559726</v>
      </c>
      <c r="G449">
        <v>2</v>
      </c>
      <c r="H449">
        <v>4148</v>
      </c>
      <c r="I449">
        <v>0.13288579841194101</v>
      </c>
      <c r="J449">
        <f t="shared" ref="J449:J512" si="7">-LOG10(I449)</f>
        <v>0.87652142989916404</v>
      </c>
    </row>
    <row r="450" spans="1:10">
      <c r="A450" t="s">
        <v>466</v>
      </c>
      <c r="B450">
        <v>16</v>
      </c>
      <c r="C450">
        <v>1069</v>
      </c>
      <c r="D450" s="2">
        <v>66198</v>
      </c>
      <c r="E450">
        <v>7</v>
      </c>
      <c r="F450">
        <v>138728267</v>
      </c>
      <c r="G450">
        <v>1</v>
      </c>
      <c r="H450">
        <v>22</v>
      </c>
      <c r="I450">
        <v>0.64176953714752605</v>
      </c>
      <c r="J450">
        <f t="shared" si="7"/>
        <v>0.1926209013924591</v>
      </c>
    </row>
    <row r="451" spans="1:10">
      <c r="A451" t="s">
        <v>467</v>
      </c>
      <c r="B451">
        <v>7</v>
      </c>
      <c r="C451">
        <v>570</v>
      </c>
      <c r="D451" s="2">
        <v>4643</v>
      </c>
      <c r="E451">
        <v>7</v>
      </c>
      <c r="F451">
        <v>139025896</v>
      </c>
      <c r="G451">
        <v>1</v>
      </c>
      <c r="H451">
        <v>393</v>
      </c>
      <c r="I451">
        <v>0.38309562924471402</v>
      </c>
      <c r="J451">
        <f t="shared" si="7"/>
        <v>0.41669280287395882</v>
      </c>
    </row>
    <row r="452" spans="1:10">
      <c r="A452" t="s">
        <v>468</v>
      </c>
      <c r="B452">
        <v>7</v>
      </c>
      <c r="C452">
        <v>389</v>
      </c>
      <c r="D452" s="2">
        <v>19383</v>
      </c>
      <c r="E452">
        <v>7</v>
      </c>
      <c r="F452">
        <v>142985401</v>
      </c>
      <c r="G452">
        <v>1</v>
      </c>
      <c r="H452">
        <v>14</v>
      </c>
      <c r="I452">
        <v>0.38309562924471402</v>
      </c>
      <c r="J452">
        <f t="shared" si="7"/>
        <v>0.41669280287395882</v>
      </c>
    </row>
    <row r="453" spans="1:10">
      <c r="A453" t="s">
        <v>469</v>
      </c>
      <c r="B453">
        <v>2</v>
      </c>
      <c r="C453">
        <v>2</v>
      </c>
      <c r="D453" s="2">
        <v>76940</v>
      </c>
      <c r="E453">
        <v>7</v>
      </c>
      <c r="F453">
        <v>148504474</v>
      </c>
      <c r="G453">
        <v>1</v>
      </c>
      <c r="H453">
        <v>154</v>
      </c>
      <c r="I453">
        <v>0.16567235525875301</v>
      </c>
      <c r="J453">
        <f t="shared" si="7"/>
        <v>0.78074995362171484</v>
      </c>
    </row>
    <row r="454" spans="1:10">
      <c r="A454" t="s">
        <v>470</v>
      </c>
      <c r="B454">
        <v>3</v>
      </c>
      <c r="C454">
        <v>39</v>
      </c>
      <c r="D454" s="2">
        <v>19395</v>
      </c>
      <c r="E454">
        <v>7</v>
      </c>
      <c r="F454">
        <v>150904922</v>
      </c>
      <c r="G454">
        <v>1</v>
      </c>
      <c r="H454">
        <v>4502</v>
      </c>
      <c r="I454">
        <v>0.214557866901772</v>
      </c>
      <c r="J454">
        <f t="shared" si="7"/>
        <v>0.66845555715371219</v>
      </c>
    </row>
    <row r="455" spans="1:10">
      <c r="A455" t="s">
        <v>471</v>
      </c>
      <c r="B455">
        <v>0</v>
      </c>
      <c r="C455">
        <v>0</v>
      </c>
      <c r="D455" s="2">
        <v>63555</v>
      </c>
      <c r="E455">
        <v>7</v>
      </c>
      <c r="F455">
        <v>151653463</v>
      </c>
      <c r="G455">
        <v>1</v>
      </c>
      <c r="H455">
        <v>3412</v>
      </c>
      <c r="I455">
        <v>5.8588418793818403E-2</v>
      </c>
      <c r="J455">
        <f t="shared" si="7"/>
        <v>1.2321882227363972</v>
      </c>
    </row>
    <row r="456" spans="1:10">
      <c r="A456" t="s">
        <v>472</v>
      </c>
      <c r="B456">
        <v>8</v>
      </c>
      <c r="C456">
        <v>76</v>
      </c>
      <c r="D456" s="2">
        <v>9410</v>
      </c>
      <c r="E456">
        <v>7</v>
      </c>
      <c r="F456">
        <v>155595557</v>
      </c>
      <c r="G456">
        <v>1</v>
      </c>
      <c r="H456">
        <v>1254</v>
      </c>
      <c r="I456">
        <v>0.41924612916807102</v>
      </c>
      <c r="J456">
        <f t="shared" si="7"/>
        <v>0.37753093847431002</v>
      </c>
    </row>
    <row r="457" spans="1:10">
      <c r="A457" t="s">
        <v>473</v>
      </c>
      <c r="B457">
        <v>1</v>
      </c>
      <c r="C457">
        <v>1</v>
      </c>
      <c r="D457" s="2">
        <v>1048732</v>
      </c>
      <c r="E457">
        <v>7</v>
      </c>
      <c r="F457">
        <v>157331750</v>
      </c>
      <c r="G457">
        <v>1</v>
      </c>
      <c r="H457">
        <v>137</v>
      </c>
      <c r="I457">
        <v>0.11374557902659101</v>
      </c>
      <c r="J457">
        <f t="shared" si="7"/>
        <v>0.94406547415804376</v>
      </c>
    </row>
    <row r="458" spans="1:10">
      <c r="A458" t="s">
        <v>474</v>
      </c>
      <c r="B458">
        <v>10</v>
      </c>
      <c r="C458">
        <v>546</v>
      </c>
      <c r="D458" s="2">
        <v>53142</v>
      </c>
      <c r="E458">
        <v>8</v>
      </c>
      <c r="F458">
        <v>6565877</v>
      </c>
      <c r="G458">
        <v>1</v>
      </c>
      <c r="H458">
        <v>943</v>
      </c>
      <c r="I458">
        <v>0.48531836959459701</v>
      </c>
      <c r="J458">
        <f t="shared" si="7"/>
        <v>0.31397327006410075</v>
      </c>
    </row>
    <row r="459" spans="1:10">
      <c r="A459" t="s">
        <v>475</v>
      </c>
      <c r="B459">
        <v>31</v>
      </c>
      <c r="C459">
        <v>2716</v>
      </c>
      <c r="D459" s="2">
        <v>16295</v>
      </c>
      <c r="E459">
        <v>8</v>
      </c>
      <c r="F459">
        <v>8086091</v>
      </c>
      <c r="G459">
        <v>1</v>
      </c>
      <c r="H459">
        <v>141</v>
      </c>
      <c r="I459">
        <v>0.85525009709043798</v>
      </c>
      <c r="J459">
        <f t="shared" si="7"/>
        <v>6.7906867840544893E-2</v>
      </c>
    </row>
    <row r="460" spans="1:10">
      <c r="A460" t="s">
        <v>476</v>
      </c>
      <c r="B460">
        <v>63</v>
      </c>
      <c r="C460">
        <v>9597</v>
      </c>
      <c r="D460" s="2">
        <v>63999</v>
      </c>
      <c r="E460">
        <v>8</v>
      </c>
      <c r="F460">
        <v>8175258</v>
      </c>
      <c r="G460">
        <v>6</v>
      </c>
      <c r="H460">
        <v>1670</v>
      </c>
      <c r="I460">
        <v>0.216742945269673</v>
      </c>
      <c r="J460">
        <f t="shared" si="7"/>
        <v>0.66405502940106631</v>
      </c>
    </row>
    <row r="461" spans="1:10">
      <c r="A461" t="s">
        <v>477</v>
      </c>
      <c r="B461">
        <v>21</v>
      </c>
      <c r="C461">
        <v>2462</v>
      </c>
      <c r="D461" s="2">
        <v>109133</v>
      </c>
      <c r="E461">
        <v>8</v>
      </c>
      <c r="F461">
        <v>8641998</v>
      </c>
      <c r="G461">
        <v>1</v>
      </c>
      <c r="H461">
        <v>96</v>
      </c>
      <c r="I461">
        <v>0.735151455721619</v>
      </c>
      <c r="J461">
        <f t="shared" si="7"/>
        <v>0.13362317845584695</v>
      </c>
    </row>
    <row r="462" spans="1:10">
      <c r="A462" t="s">
        <v>478</v>
      </c>
      <c r="B462">
        <v>3</v>
      </c>
      <c r="C462">
        <v>42</v>
      </c>
      <c r="D462" s="2">
        <v>226411</v>
      </c>
      <c r="E462">
        <v>8</v>
      </c>
      <c r="F462">
        <v>9413444</v>
      </c>
      <c r="G462">
        <v>1</v>
      </c>
      <c r="H462">
        <v>71</v>
      </c>
      <c r="I462">
        <v>0.214557866901772</v>
      </c>
      <c r="J462">
        <f t="shared" si="7"/>
        <v>0.66845555715371219</v>
      </c>
    </row>
    <row r="463" spans="1:10">
      <c r="A463" t="s">
        <v>479</v>
      </c>
      <c r="B463">
        <v>11</v>
      </c>
      <c r="C463">
        <v>1189</v>
      </c>
      <c r="D463" s="2">
        <v>48756</v>
      </c>
      <c r="E463">
        <v>8</v>
      </c>
      <c r="F463">
        <v>10463861</v>
      </c>
      <c r="G463">
        <v>2</v>
      </c>
      <c r="H463">
        <v>195</v>
      </c>
      <c r="I463">
        <v>0.17473464722634</v>
      </c>
      <c r="J463">
        <f t="shared" si="7"/>
        <v>0.75762097247952753</v>
      </c>
    </row>
    <row r="464" spans="1:10">
      <c r="A464" t="s">
        <v>480</v>
      </c>
      <c r="B464">
        <v>9</v>
      </c>
      <c r="C464">
        <v>125</v>
      </c>
      <c r="D464" s="2">
        <v>36628</v>
      </c>
      <c r="E464">
        <v>8</v>
      </c>
      <c r="F464">
        <v>11660189</v>
      </c>
      <c r="G464">
        <v>2</v>
      </c>
      <c r="H464">
        <v>36</v>
      </c>
      <c r="I464">
        <v>0.13288579841194101</v>
      </c>
      <c r="J464">
        <f t="shared" si="7"/>
        <v>0.87652142989916404</v>
      </c>
    </row>
    <row r="465" spans="1:10">
      <c r="A465" t="s">
        <v>481</v>
      </c>
      <c r="B465">
        <v>25</v>
      </c>
      <c r="C465">
        <v>7119</v>
      </c>
      <c r="D465" s="2">
        <v>431558</v>
      </c>
      <c r="E465">
        <v>8</v>
      </c>
      <c r="F465">
        <v>12940871</v>
      </c>
      <c r="G465">
        <v>2</v>
      </c>
      <c r="H465">
        <v>569</v>
      </c>
      <c r="I465">
        <v>0.47496448342088499</v>
      </c>
      <c r="J465">
        <f t="shared" si="7"/>
        <v>0.32333886454569899</v>
      </c>
    </row>
    <row r="466" spans="1:10">
      <c r="A466" t="s">
        <v>482</v>
      </c>
      <c r="B466">
        <v>2</v>
      </c>
      <c r="C466">
        <v>78</v>
      </c>
      <c r="D466" s="2">
        <v>1148419</v>
      </c>
      <c r="E466">
        <v>8</v>
      </c>
      <c r="F466">
        <v>13947373</v>
      </c>
      <c r="G466">
        <v>1</v>
      </c>
      <c r="H466">
        <v>239</v>
      </c>
      <c r="I466">
        <v>0.16567235525875301</v>
      </c>
      <c r="J466">
        <f t="shared" si="7"/>
        <v>0.78074995362171484</v>
      </c>
    </row>
    <row r="467" spans="1:10">
      <c r="A467" t="s">
        <v>483</v>
      </c>
      <c r="B467">
        <v>7</v>
      </c>
      <c r="C467">
        <v>1531</v>
      </c>
      <c r="D467" s="2">
        <v>486383</v>
      </c>
      <c r="E467">
        <v>8</v>
      </c>
      <c r="F467">
        <v>18384813</v>
      </c>
      <c r="G467">
        <v>1</v>
      </c>
      <c r="H467">
        <v>15</v>
      </c>
      <c r="I467">
        <v>0.38309562924471402</v>
      </c>
      <c r="J467">
        <f t="shared" si="7"/>
        <v>0.41669280287395882</v>
      </c>
    </row>
    <row r="468" spans="1:10">
      <c r="A468" t="s">
        <v>484</v>
      </c>
      <c r="B468">
        <v>2</v>
      </c>
      <c r="C468">
        <v>78</v>
      </c>
      <c r="D468" s="2">
        <v>34667</v>
      </c>
      <c r="E468">
        <v>8</v>
      </c>
      <c r="F468">
        <v>19674917</v>
      </c>
      <c r="G468">
        <v>1</v>
      </c>
      <c r="H468">
        <v>35</v>
      </c>
      <c r="I468">
        <v>0.16567235525875301</v>
      </c>
      <c r="J468">
        <f t="shared" si="7"/>
        <v>0.78074995362171484</v>
      </c>
    </row>
    <row r="469" spans="1:10">
      <c r="A469" t="s">
        <v>485</v>
      </c>
      <c r="B469">
        <v>13</v>
      </c>
      <c r="C469">
        <v>1297</v>
      </c>
      <c r="D469" s="2">
        <v>100040</v>
      </c>
      <c r="E469">
        <v>8</v>
      </c>
      <c r="F469">
        <v>22298595</v>
      </c>
      <c r="G469">
        <v>3</v>
      </c>
      <c r="H469">
        <v>5112</v>
      </c>
      <c r="I469">
        <v>6.3477159700854199E-2</v>
      </c>
      <c r="J469">
        <f t="shared" si="7"/>
        <v>1.1973825140823242</v>
      </c>
    </row>
    <row r="470" spans="1:10">
      <c r="A470" t="s">
        <v>486</v>
      </c>
      <c r="B470">
        <v>12</v>
      </c>
      <c r="C470">
        <v>364</v>
      </c>
      <c r="D470" s="2">
        <v>228332</v>
      </c>
      <c r="E470">
        <v>8</v>
      </c>
      <c r="F470">
        <v>25042286</v>
      </c>
      <c r="G470">
        <v>3</v>
      </c>
      <c r="H470">
        <v>2142</v>
      </c>
      <c r="I470">
        <v>5.3847527918985699E-2</v>
      </c>
      <c r="J470">
        <f t="shared" si="7"/>
        <v>1.2688342298922226</v>
      </c>
    </row>
    <row r="471" spans="1:10">
      <c r="A471" t="s">
        <v>487</v>
      </c>
      <c r="B471">
        <v>33</v>
      </c>
      <c r="C471">
        <v>3772</v>
      </c>
      <c r="D471" s="2">
        <v>30122</v>
      </c>
      <c r="E471">
        <v>8</v>
      </c>
      <c r="F471">
        <v>26240522</v>
      </c>
      <c r="G471">
        <v>2</v>
      </c>
      <c r="H471">
        <v>391</v>
      </c>
      <c r="I471">
        <v>0.61599514006713096</v>
      </c>
      <c r="J471">
        <f t="shared" si="7"/>
        <v>0.21042271421601844</v>
      </c>
    </row>
    <row r="472" spans="1:10">
      <c r="A472" t="s">
        <v>488</v>
      </c>
      <c r="B472">
        <v>24</v>
      </c>
      <c r="C472">
        <v>2643</v>
      </c>
      <c r="D472" s="2">
        <v>80273</v>
      </c>
      <c r="E472">
        <v>8</v>
      </c>
      <c r="F472">
        <v>26435420</v>
      </c>
      <c r="G472">
        <v>2</v>
      </c>
      <c r="H472">
        <v>89</v>
      </c>
      <c r="I472">
        <v>0.45522903951315502</v>
      </c>
      <c r="J472">
        <f t="shared" si="7"/>
        <v>0.34177004165240665</v>
      </c>
    </row>
    <row r="473" spans="1:10">
      <c r="A473" t="s">
        <v>489</v>
      </c>
      <c r="B473">
        <v>2</v>
      </c>
      <c r="C473">
        <v>212</v>
      </c>
      <c r="D473" s="2">
        <v>26431</v>
      </c>
      <c r="E473">
        <v>8</v>
      </c>
      <c r="F473">
        <v>27142403</v>
      </c>
      <c r="G473">
        <v>1</v>
      </c>
      <c r="H473">
        <v>37</v>
      </c>
      <c r="I473">
        <v>0.16567235525875301</v>
      </c>
      <c r="J473">
        <f t="shared" si="7"/>
        <v>0.78074995362171484</v>
      </c>
    </row>
    <row r="474" spans="1:10">
      <c r="A474" t="s">
        <v>490</v>
      </c>
      <c r="B474">
        <v>88</v>
      </c>
      <c r="C474">
        <v>10896</v>
      </c>
      <c r="D474" s="2">
        <v>147905</v>
      </c>
      <c r="E474">
        <v>8</v>
      </c>
      <c r="F474">
        <v>27168998</v>
      </c>
      <c r="G474">
        <v>12</v>
      </c>
      <c r="H474">
        <v>8191</v>
      </c>
      <c r="I474">
        <v>1.4027376714455799E-2</v>
      </c>
      <c r="J474">
        <f t="shared" si="7"/>
        <v>1.8530235395888135</v>
      </c>
    </row>
    <row r="475" spans="1:10">
      <c r="A475" t="s">
        <v>491</v>
      </c>
      <c r="B475">
        <v>4</v>
      </c>
      <c r="C475">
        <v>210</v>
      </c>
      <c r="D475" s="2">
        <v>70187</v>
      </c>
      <c r="E475">
        <v>8</v>
      </c>
      <c r="F475">
        <v>28351772</v>
      </c>
      <c r="G475">
        <v>1</v>
      </c>
      <c r="H475">
        <v>3490</v>
      </c>
      <c r="I475">
        <v>0.26058016599596601</v>
      </c>
      <c r="J475">
        <f t="shared" si="7"/>
        <v>0.58405864359778725</v>
      </c>
    </row>
    <row r="476" spans="1:10">
      <c r="A476" t="s">
        <v>492</v>
      </c>
      <c r="B476">
        <v>15</v>
      </c>
      <c r="C476">
        <v>1054</v>
      </c>
      <c r="D476" s="2">
        <v>187791</v>
      </c>
      <c r="E476">
        <v>8</v>
      </c>
      <c r="F476">
        <v>30241943</v>
      </c>
      <c r="G476">
        <v>1</v>
      </c>
      <c r="H476">
        <v>7942</v>
      </c>
      <c r="I476">
        <v>0.61946595188751896</v>
      </c>
      <c r="J476">
        <f t="shared" si="7"/>
        <v>0.20798255904374263</v>
      </c>
    </row>
    <row r="477" spans="1:10">
      <c r="A477" t="s">
        <v>493</v>
      </c>
      <c r="B477">
        <v>1</v>
      </c>
      <c r="C477">
        <v>72</v>
      </c>
      <c r="D477" s="2">
        <v>49009</v>
      </c>
      <c r="E477">
        <v>8</v>
      </c>
      <c r="F477">
        <v>30536434</v>
      </c>
      <c r="G477">
        <v>1</v>
      </c>
      <c r="H477">
        <v>104</v>
      </c>
      <c r="I477">
        <v>0.11374557902659101</v>
      </c>
      <c r="J477">
        <f t="shared" si="7"/>
        <v>0.94406547415804376</v>
      </c>
    </row>
    <row r="478" spans="1:10">
      <c r="A478" t="s">
        <v>494</v>
      </c>
      <c r="B478">
        <v>0</v>
      </c>
      <c r="C478">
        <v>0</v>
      </c>
      <c r="D478" s="2">
        <v>140499</v>
      </c>
      <c r="E478">
        <v>8</v>
      </c>
      <c r="F478">
        <v>30890777</v>
      </c>
      <c r="G478">
        <v>1</v>
      </c>
      <c r="H478">
        <v>410</v>
      </c>
      <c r="I478">
        <v>5.8588418793818403E-2</v>
      </c>
      <c r="J478">
        <f t="shared" si="7"/>
        <v>1.2321882227363972</v>
      </c>
    </row>
    <row r="479" spans="1:10">
      <c r="A479" t="s">
        <v>495</v>
      </c>
      <c r="B479">
        <v>8</v>
      </c>
      <c r="C479">
        <v>2274</v>
      </c>
      <c r="D479" s="2">
        <v>19371</v>
      </c>
      <c r="E479">
        <v>8</v>
      </c>
      <c r="F479">
        <v>33405272</v>
      </c>
      <c r="G479">
        <v>2</v>
      </c>
      <c r="H479">
        <v>72</v>
      </c>
      <c r="I479">
        <v>0.112949886788854</v>
      </c>
      <c r="J479">
        <f t="shared" si="7"/>
        <v>0.94711420004242863</v>
      </c>
    </row>
    <row r="480" spans="1:10">
      <c r="A480" t="s">
        <v>496</v>
      </c>
      <c r="B480">
        <v>12</v>
      </c>
      <c r="C480">
        <v>685</v>
      </c>
      <c r="D480" s="2">
        <v>29863</v>
      </c>
      <c r="E480">
        <v>8</v>
      </c>
      <c r="F480">
        <v>37888019</v>
      </c>
      <c r="G480">
        <v>1</v>
      </c>
      <c r="H480">
        <v>71</v>
      </c>
      <c r="I480">
        <v>0.54387635453375105</v>
      </c>
      <c r="J480">
        <f t="shared" si="7"/>
        <v>0.26449982207973488</v>
      </c>
    </row>
    <row r="481" spans="1:10">
      <c r="A481" t="s">
        <v>497</v>
      </c>
      <c r="B481">
        <v>5</v>
      </c>
      <c r="C481">
        <v>306</v>
      </c>
      <c r="D481" s="2">
        <v>124842</v>
      </c>
      <c r="E481">
        <v>8</v>
      </c>
      <c r="F481">
        <v>38585703</v>
      </c>
      <c r="G481">
        <v>1</v>
      </c>
      <c r="H481">
        <v>2238</v>
      </c>
      <c r="I481">
        <v>0.30390688454173098</v>
      </c>
      <c r="J481">
        <f t="shared" si="7"/>
        <v>0.51725946153697733</v>
      </c>
    </row>
    <row r="482" spans="1:10">
      <c r="A482" t="s">
        <v>498</v>
      </c>
      <c r="B482">
        <v>0</v>
      </c>
      <c r="C482">
        <v>0</v>
      </c>
      <c r="D482" s="2">
        <v>88194</v>
      </c>
      <c r="E482">
        <v>8</v>
      </c>
      <c r="F482">
        <v>39172181</v>
      </c>
      <c r="G482">
        <v>1</v>
      </c>
      <c r="H482">
        <v>30</v>
      </c>
      <c r="I482">
        <v>5.8588418793818403E-2</v>
      </c>
      <c r="J482">
        <f t="shared" si="7"/>
        <v>1.2321882227363972</v>
      </c>
    </row>
    <row r="483" spans="1:10">
      <c r="A483" t="s">
        <v>499</v>
      </c>
      <c r="B483">
        <v>3</v>
      </c>
      <c r="C483">
        <v>200</v>
      </c>
      <c r="D483" s="2">
        <v>367228</v>
      </c>
      <c r="E483">
        <v>8</v>
      </c>
      <c r="F483">
        <v>40388115</v>
      </c>
      <c r="G483">
        <v>1</v>
      </c>
      <c r="H483">
        <v>11</v>
      </c>
      <c r="I483">
        <v>0.214557866901772</v>
      </c>
      <c r="J483">
        <f t="shared" si="7"/>
        <v>0.66845555715371219</v>
      </c>
    </row>
    <row r="484" spans="1:10">
      <c r="A484" t="s">
        <v>500</v>
      </c>
      <c r="B484">
        <v>12</v>
      </c>
      <c r="C484">
        <v>2360</v>
      </c>
      <c r="D484" s="2">
        <v>243536</v>
      </c>
      <c r="E484">
        <v>8</v>
      </c>
      <c r="F484">
        <v>41510744</v>
      </c>
      <c r="G484">
        <v>1</v>
      </c>
      <c r="H484">
        <v>2698</v>
      </c>
      <c r="I484">
        <v>0.54387635453375105</v>
      </c>
      <c r="J484">
        <f t="shared" si="7"/>
        <v>0.26449982207973488</v>
      </c>
    </row>
    <row r="485" spans="1:10">
      <c r="A485" t="s">
        <v>501</v>
      </c>
      <c r="B485">
        <v>0</v>
      </c>
      <c r="C485">
        <v>0</v>
      </c>
      <c r="D485" s="2">
        <v>15838</v>
      </c>
      <c r="E485">
        <v>8</v>
      </c>
      <c r="F485">
        <v>42607781</v>
      </c>
      <c r="G485">
        <v>1</v>
      </c>
      <c r="H485">
        <v>44</v>
      </c>
      <c r="I485">
        <v>5.8588418793818403E-2</v>
      </c>
      <c r="J485">
        <f t="shared" si="7"/>
        <v>1.2321882227363972</v>
      </c>
    </row>
    <row r="486" spans="1:10">
      <c r="A486" t="s">
        <v>502</v>
      </c>
      <c r="B486">
        <v>51</v>
      </c>
      <c r="C486">
        <v>5770</v>
      </c>
      <c r="D486" s="2">
        <v>474932</v>
      </c>
      <c r="E486">
        <v>8</v>
      </c>
      <c r="F486">
        <v>48173541</v>
      </c>
      <c r="G486">
        <v>5</v>
      </c>
      <c r="H486">
        <v>42</v>
      </c>
      <c r="I486">
        <v>0.22978477918718701</v>
      </c>
      <c r="J486">
        <f t="shared" si="7"/>
        <v>0.63867874211397246</v>
      </c>
    </row>
    <row r="487" spans="1:10">
      <c r="A487" t="s">
        <v>503</v>
      </c>
      <c r="B487">
        <v>15</v>
      </c>
      <c r="C487">
        <v>2848</v>
      </c>
      <c r="D487" s="2">
        <v>187074</v>
      </c>
      <c r="E487">
        <v>8</v>
      </c>
      <c r="F487">
        <v>48685669</v>
      </c>
      <c r="G487">
        <v>1</v>
      </c>
      <c r="H487">
        <v>106</v>
      </c>
      <c r="I487">
        <v>0.61946595188751896</v>
      </c>
      <c r="J487">
        <f t="shared" si="7"/>
        <v>0.20798255904374263</v>
      </c>
    </row>
    <row r="488" spans="1:10">
      <c r="A488" t="s">
        <v>504</v>
      </c>
      <c r="B488">
        <v>0</v>
      </c>
      <c r="C488">
        <v>0</v>
      </c>
      <c r="D488" s="2">
        <v>489862</v>
      </c>
      <c r="E488">
        <v>8</v>
      </c>
      <c r="F488">
        <v>52232143</v>
      </c>
      <c r="G488">
        <v>1</v>
      </c>
      <c r="H488">
        <v>68</v>
      </c>
      <c r="I488">
        <v>5.8588418793818403E-2</v>
      </c>
      <c r="J488">
        <f t="shared" si="7"/>
        <v>1.2321882227363972</v>
      </c>
    </row>
    <row r="489" spans="1:10">
      <c r="A489" t="s">
        <v>505</v>
      </c>
      <c r="B489">
        <v>10</v>
      </c>
      <c r="C489">
        <v>1778</v>
      </c>
      <c r="D489" s="2">
        <v>81595</v>
      </c>
      <c r="E489">
        <v>8</v>
      </c>
      <c r="F489">
        <v>52730140</v>
      </c>
      <c r="G489">
        <v>1</v>
      </c>
      <c r="H489">
        <v>31</v>
      </c>
      <c r="I489">
        <v>0.48531836959459701</v>
      </c>
      <c r="J489">
        <f t="shared" si="7"/>
        <v>0.31397327006410075</v>
      </c>
    </row>
    <row r="490" spans="1:10">
      <c r="A490" t="s">
        <v>506</v>
      </c>
      <c r="B490">
        <v>8</v>
      </c>
      <c r="C490">
        <v>836</v>
      </c>
      <c r="D490" s="2">
        <v>299048</v>
      </c>
      <c r="E490">
        <v>8</v>
      </c>
      <c r="F490">
        <v>53023391</v>
      </c>
      <c r="G490">
        <v>1</v>
      </c>
      <c r="H490">
        <v>1560</v>
      </c>
      <c r="I490">
        <v>0.41924612916807102</v>
      </c>
      <c r="J490">
        <f t="shared" si="7"/>
        <v>0.37753093847431002</v>
      </c>
    </row>
    <row r="491" spans="1:10">
      <c r="A491" t="s">
        <v>507</v>
      </c>
      <c r="B491">
        <v>13</v>
      </c>
      <c r="C491">
        <v>692</v>
      </c>
      <c r="D491" s="2">
        <v>107494</v>
      </c>
      <c r="E491">
        <v>8</v>
      </c>
      <c r="F491">
        <v>54764367</v>
      </c>
      <c r="G491">
        <v>1</v>
      </c>
      <c r="H491">
        <v>1038</v>
      </c>
      <c r="I491">
        <v>0.57060838712466799</v>
      </c>
      <c r="J491">
        <f t="shared" si="7"/>
        <v>0.24366184912620395</v>
      </c>
    </row>
    <row r="492" spans="1:10">
      <c r="A492" t="s">
        <v>508</v>
      </c>
      <c r="B492">
        <v>30</v>
      </c>
      <c r="C492">
        <v>4088</v>
      </c>
      <c r="D492" s="2">
        <v>131551</v>
      </c>
      <c r="E492">
        <v>8</v>
      </c>
      <c r="F492">
        <v>56792385</v>
      </c>
      <c r="G492">
        <v>2</v>
      </c>
      <c r="H492">
        <v>996</v>
      </c>
      <c r="I492">
        <v>0.56674786802862398</v>
      </c>
      <c r="J492">
        <f t="shared" si="7"/>
        <v>0.24661010491145063</v>
      </c>
    </row>
    <row r="493" spans="1:10">
      <c r="A493" t="s">
        <v>509</v>
      </c>
      <c r="B493">
        <v>10</v>
      </c>
      <c r="C493">
        <v>1250</v>
      </c>
      <c r="D493" s="2">
        <v>6402</v>
      </c>
      <c r="E493">
        <v>8</v>
      </c>
      <c r="F493">
        <v>56980738</v>
      </c>
      <c r="G493">
        <v>1</v>
      </c>
      <c r="H493">
        <v>17</v>
      </c>
      <c r="I493">
        <v>0.48531836959459701</v>
      </c>
      <c r="J493">
        <f t="shared" si="7"/>
        <v>0.31397327006410075</v>
      </c>
    </row>
    <row r="494" spans="1:10">
      <c r="A494" t="s">
        <v>510</v>
      </c>
      <c r="B494">
        <v>17</v>
      </c>
      <c r="C494">
        <v>3697</v>
      </c>
      <c r="D494" s="2">
        <v>76339</v>
      </c>
      <c r="E494">
        <v>8</v>
      </c>
      <c r="F494">
        <v>59496065</v>
      </c>
      <c r="G494">
        <v>3</v>
      </c>
      <c r="H494">
        <v>132</v>
      </c>
      <c r="I494">
        <v>0.10892267493930401</v>
      </c>
      <c r="J494">
        <f t="shared" si="7"/>
        <v>0.96288170173241916</v>
      </c>
    </row>
    <row r="495" spans="1:10">
      <c r="A495" t="s">
        <v>511</v>
      </c>
      <c r="B495">
        <v>30</v>
      </c>
      <c r="C495">
        <v>10716</v>
      </c>
      <c r="D495" s="2">
        <v>313791</v>
      </c>
      <c r="E495">
        <v>8</v>
      </c>
      <c r="F495">
        <v>59717976</v>
      </c>
      <c r="G495">
        <v>4</v>
      </c>
      <c r="H495">
        <v>5544</v>
      </c>
      <c r="I495">
        <v>0.13575239259580499</v>
      </c>
      <c r="J495">
        <f t="shared" si="7"/>
        <v>0.86725250735975157</v>
      </c>
    </row>
    <row r="496" spans="1:10">
      <c r="A496" t="s">
        <v>512</v>
      </c>
      <c r="B496">
        <v>12</v>
      </c>
      <c r="C496">
        <v>855</v>
      </c>
      <c r="D496" s="2">
        <v>214084</v>
      </c>
      <c r="E496">
        <v>8</v>
      </c>
      <c r="F496">
        <v>62413115</v>
      </c>
      <c r="G496">
        <v>1</v>
      </c>
      <c r="H496">
        <v>379</v>
      </c>
      <c r="I496">
        <v>0.54387635453375105</v>
      </c>
      <c r="J496">
        <f t="shared" si="7"/>
        <v>0.26449982207973488</v>
      </c>
    </row>
    <row r="497" spans="1:10">
      <c r="A497" t="s">
        <v>513</v>
      </c>
      <c r="B497">
        <v>6</v>
      </c>
      <c r="C497">
        <v>239</v>
      </c>
      <c r="D497" s="2">
        <v>1704</v>
      </c>
      <c r="E497">
        <v>8</v>
      </c>
      <c r="F497">
        <v>67341262</v>
      </c>
      <c r="G497">
        <v>1</v>
      </c>
      <c r="H497">
        <v>57</v>
      </c>
      <c r="I497">
        <v>0.34469584399602898</v>
      </c>
      <c r="J497">
        <f t="shared" si="7"/>
        <v>0.46256395285684021</v>
      </c>
    </row>
    <row r="498" spans="1:10">
      <c r="A498" t="s">
        <v>514</v>
      </c>
      <c r="B498">
        <v>19</v>
      </c>
      <c r="C498">
        <v>1622</v>
      </c>
      <c r="D498" s="2">
        <v>149365</v>
      </c>
      <c r="E498">
        <v>8</v>
      </c>
      <c r="F498">
        <v>67624890</v>
      </c>
      <c r="G498">
        <v>2</v>
      </c>
      <c r="H498">
        <v>938</v>
      </c>
      <c r="I498">
        <v>0.35077789643714002</v>
      </c>
      <c r="J498">
        <f t="shared" si="7"/>
        <v>0.45496778063615478</v>
      </c>
    </row>
    <row r="499" spans="1:10">
      <c r="A499" t="s">
        <v>515</v>
      </c>
      <c r="B499">
        <v>11</v>
      </c>
      <c r="C499">
        <v>992</v>
      </c>
      <c r="D499" s="2">
        <v>19245</v>
      </c>
      <c r="E499">
        <v>8</v>
      </c>
      <c r="F499">
        <v>67955317</v>
      </c>
      <c r="G499">
        <v>1</v>
      </c>
      <c r="H499">
        <v>1477</v>
      </c>
      <c r="I499">
        <v>0.51548083860557803</v>
      </c>
      <c r="J499">
        <f t="shared" si="7"/>
        <v>0.28778747362494095</v>
      </c>
    </row>
    <row r="500" spans="1:10">
      <c r="A500" t="s">
        <v>516</v>
      </c>
      <c r="B500">
        <v>10</v>
      </c>
      <c r="C500">
        <v>844</v>
      </c>
      <c r="D500" s="2">
        <v>30250</v>
      </c>
      <c r="E500">
        <v>8</v>
      </c>
      <c r="F500">
        <v>74207264</v>
      </c>
      <c r="G500">
        <v>1</v>
      </c>
      <c r="H500">
        <v>68</v>
      </c>
      <c r="I500">
        <v>0.48531836959459701</v>
      </c>
      <c r="J500">
        <f t="shared" si="7"/>
        <v>0.31397327006410075</v>
      </c>
    </row>
    <row r="501" spans="1:10">
      <c r="A501" t="s">
        <v>517</v>
      </c>
      <c r="B501">
        <v>3</v>
      </c>
      <c r="C501">
        <v>185</v>
      </c>
      <c r="D501" s="2">
        <v>20785</v>
      </c>
      <c r="E501">
        <v>8</v>
      </c>
      <c r="F501">
        <v>77892495</v>
      </c>
      <c r="G501">
        <v>1</v>
      </c>
      <c r="H501">
        <v>26</v>
      </c>
      <c r="I501">
        <v>0.214557866901772</v>
      </c>
      <c r="J501">
        <f t="shared" si="7"/>
        <v>0.66845555715371219</v>
      </c>
    </row>
    <row r="502" spans="1:10">
      <c r="A502" t="s">
        <v>518</v>
      </c>
      <c r="B502">
        <v>2</v>
      </c>
      <c r="C502">
        <v>194</v>
      </c>
      <c r="D502" s="2">
        <v>111411</v>
      </c>
      <c r="E502">
        <v>8</v>
      </c>
      <c r="F502">
        <v>80831095</v>
      </c>
      <c r="G502">
        <v>2</v>
      </c>
      <c r="H502">
        <v>3493</v>
      </c>
      <c r="I502">
        <v>1.9015820246971699E-2</v>
      </c>
      <c r="J502">
        <f t="shared" si="7"/>
        <v>1.7208849365658072</v>
      </c>
    </row>
    <row r="503" spans="1:10">
      <c r="A503" t="s">
        <v>519</v>
      </c>
      <c r="B503">
        <v>7</v>
      </c>
      <c r="C503">
        <v>623</v>
      </c>
      <c r="D503" s="2">
        <v>37133</v>
      </c>
      <c r="E503">
        <v>8</v>
      </c>
      <c r="F503">
        <v>86089618</v>
      </c>
      <c r="G503">
        <v>1</v>
      </c>
      <c r="H503">
        <v>1128</v>
      </c>
      <c r="I503">
        <v>0.38309562924471402</v>
      </c>
      <c r="J503">
        <f t="shared" si="7"/>
        <v>0.41669280287395882</v>
      </c>
    </row>
    <row r="504" spans="1:10">
      <c r="A504" t="s">
        <v>520</v>
      </c>
      <c r="B504">
        <v>4</v>
      </c>
      <c r="C504">
        <v>69</v>
      </c>
      <c r="D504" s="2">
        <v>36431</v>
      </c>
      <c r="E504">
        <v>8</v>
      </c>
      <c r="F504">
        <v>87484578</v>
      </c>
      <c r="G504">
        <v>1</v>
      </c>
      <c r="H504">
        <v>2058</v>
      </c>
      <c r="I504">
        <v>0.26058016599596601</v>
      </c>
      <c r="J504">
        <f t="shared" si="7"/>
        <v>0.58405864359778725</v>
      </c>
    </row>
    <row r="505" spans="1:10">
      <c r="A505" t="s">
        <v>521</v>
      </c>
      <c r="B505">
        <v>5</v>
      </c>
      <c r="C505">
        <v>89</v>
      </c>
      <c r="D505" s="2">
        <v>33317</v>
      </c>
      <c r="E505">
        <v>8</v>
      </c>
      <c r="F505">
        <v>90769974</v>
      </c>
      <c r="G505">
        <v>2</v>
      </c>
      <c r="H505">
        <v>12</v>
      </c>
      <c r="I505">
        <v>5.9173127959284602E-2</v>
      </c>
      <c r="J505">
        <f t="shared" si="7"/>
        <v>1.2278754728127037</v>
      </c>
    </row>
    <row r="506" spans="1:10">
      <c r="A506" t="s">
        <v>522</v>
      </c>
      <c r="B506">
        <v>7</v>
      </c>
      <c r="C506">
        <v>1233</v>
      </c>
      <c r="D506" s="2">
        <v>51336</v>
      </c>
      <c r="E506">
        <v>8</v>
      </c>
      <c r="F506">
        <v>90945563</v>
      </c>
      <c r="G506">
        <v>1</v>
      </c>
      <c r="H506">
        <v>45</v>
      </c>
      <c r="I506">
        <v>0.38309562924471402</v>
      </c>
      <c r="J506">
        <f t="shared" si="7"/>
        <v>0.41669280287395882</v>
      </c>
    </row>
    <row r="507" spans="1:10">
      <c r="A507" t="s">
        <v>523</v>
      </c>
      <c r="B507">
        <v>3</v>
      </c>
      <c r="C507">
        <v>593</v>
      </c>
      <c r="D507" s="2">
        <v>9212</v>
      </c>
      <c r="E507">
        <v>8</v>
      </c>
      <c r="F507">
        <v>94929082</v>
      </c>
      <c r="G507">
        <v>1</v>
      </c>
      <c r="H507">
        <v>15</v>
      </c>
      <c r="I507">
        <v>0.214557866901772</v>
      </c>
      <c r="J507">
        <f t="shared" si="7"/>
        <v>0.66845555715371219</v>
      </c>
    </row>
    <row r="508" spans="1:10">
      <c r="A508" t="s">
        <v>524</v>
      </c>
      <c r="B508">
        <v>9</v>
      </c>
      <c r="C508">
        <v>1753</v>
      </c>
      <c r="D508" s="2">
        <v>57187</v>
      </c>
      <c r="E508">
        <v>8</v>
      </c>
      <c r="F508">
        <v>95835533</v>
      </c>
      <c r="G508">
        <v>1</v>
      </c>
      <c r="H508">
        <v>11</v>
      </c>
      <c r="I508">
        <v>0.45327904500632898</v>
      </c>
      <c r="J508">
        <f t="shared" si="7"/>
        <v>0.34363435781860469</v>
      </c>
    </row>
    <row r="509" spans="1:10">
      <c r="A509" t="s">
        <v>525</v>
      </c>
      <c r="B509">
        <v>14</v>
      </c>
      <c r="C509">
        <v>1013</v>
      </c>
      <c r="D509" s="2">
        <v>86081</v>
      </c>
      <c r="E509">
        <v>8</v>
      </c>
      <c r="F509">
        <v>98656406</v>
      </c>
      <c r="G509">
        <v>1</v>
      </c>
      <c r="H509">
        <v>58</v>
      </c>
      <c r="I509">
        <v>0.59577434927891304</v>
      </c>
      <c r="J509">
        <f t="shared" si="7"/>
        <v>0.2249181990169703</v>
      </c>
    </row>
    <row r="510" spans="1:10">
      <c r="A510" t="s">
        <v>526</v>
      </c>
      <c r="B510">
        <v>5</v>
      </c>
      <c r="C510">
        <v>278</v>
      </c>
      <c r="D510" s="2">
        <v>77021</v>
      </c>
      <c r="E510">
        <v>8</v>
      </c>
      <c r="F510">
        <v>98787808</v>
      </c>
      <c r="G510">
        <v>1</v>
      </c>
      <c r="H510">
        <v>401</v>
      </c>
      <c r="I510">
        <v>0.30390688454173098</v>
      </c>
      <c r="J510">
        <f t="shared" si="7"/>
        <v>0.51725946153697733</v>
      </c>
    </row>
    <row r="511" spans="1:10">
      <c r="A511" t="s">
        <v>527</v>
      </c>
      <c r="B511">
        <v>1</v>
      </c>
      <c r="C511">
        <v>167</v>
      </c>
      <c r="D511" s="2">
        <v>29089</v>
      </c>
      <c r="E511">
        <v>8</v>
      </c>
      <c r="F511">
        <v>99076749</v>
      </c>
      <c r="G511">
        <v>1</v>
      </c>
      <c r="H511">
        <v>283</v>
      </c>
      <c r="I511">
        <v>0.11374557902659101</v>
      </c>
      <c r="J511">
        <f t="shared" si="7"/>
        <v>0.94406547415804376</v>
      </c>
    </row>
    <row r="512" spans="1:10">
      <c r="A512" t="s">
        <v>528</v>
      </c>
      <c r="B512">
        <v>27</v>
      </c>
      <c r="C512">
        <v>2561</v>
      </c>
      <c r="D512" s="2">
        <v>371048</v>
      </c>
      <c r="E512">
        <v>8</v>
      </c>
      <c r="F512">
        <v>99466861</v>
      </c>
      <c r="G512">
        <v>2</v>
      </c>
      <c r="H512">
        <v>682</v>
      </c>
      <c r="I512">
        <v>0.51309491658941098</v>
      </c>
      <c r="J512">
        <f t="shared" si="7"/>
        <v>0.28980228803045471</v>
      </c>
    </row>
    <row r="513" spans="1:10">
      <c r="A513" t="s">
        <v>529</v>
      </c>
      <c r="B513">
        <v>8</v>
      </c>
      <c r="C513">
        <v>579</v>
      </c>
      <c r="D513" s="2">
        <v>864314</v>
      </c>
      <c r="E513">
        <v>8</v>
      </c>
      <c r="F513">
        <v>100025493</v>
      </c>
      <c r="G513">
        <v>1</v>
      </c>
      <c r="H513">
        <v>964</v>
      </c>
      <c r="I513">
        <v>0.41924612916807102</v>
      </c>
      <c r="J513">
        <f t="shared" ref="J513:J576" si="8">-LOG10(I513)</f>
        <v>0.37753093847431002</v>
      </c>
    </row>
    <row r="514" spans="1:10">
      <c r="A514" t="s">
        <v>530</v>
      </c>
      <c r="B514">
        <v>27</v>
      </c>
      <c r="C514">
        <v>3749</v>
      </c>
      <c r="D514" s="2">
        <v>438365</v>
      </c>
      <c r="E514">
        <v>8</v>
      </c>
      <c r="F514">
        <v>102698770</v>
      </c>
      <c r="G514">
        <v>4</v>
      </c>
      <c r="H514">
        <v>790</v>
      </c>
      <c r="I514">
        <v>0.105333985638724</v>
      </c>
      <c r="J514">
        <f t="shared" si="8"/>
        <v>0.97743148262257662</v>
      </c>
    </row>
    <row r="515" spans="1:10">
      <c r="A515" t="s">
        <v>531</v>
      </c>
      <c r="B515">
        <v>4</v>
      </c>
      <c r="C515">
        <v>1189</v>
      </c>
      <c r="D515" s="2">
        <v>8379</v>
      </c>
      <c r="E515">
        <v>8</v>
      </c>
      <c r="F515">
        <v>104145191</v>
      </c>
      <c r="G515">
        <v>1</v>
      </c>
      <c r="H515">
        <v>1734</v>
      </c>
      <c r="I515">
        <v>0.26058016599596601</v>
      </c>
      <c r="J515">
        <f t="shared" si="8"/>
        <v>0.58405864359778725</v>
      </c>
    </row>
    <row r="516" spans="1:10">
      <c r="A516" t="s">
        <v>532</v>
      </c>
      <c r="B516">
        <v>38</v>
      </c>
      <c r="C516">
        <v>6985</v>
      </c>
      <c r="D516" s="2">
        <v>89610</v>
      </c>
      <c r="E516">
        <v>8</v>
      </c>
      <c r="F516">
        <v>104152920</v>
      </c>
      <c r="G516">
        <v>1</v>
      </c>
      <c r="H516">
        <v>1576</v>
      </c>
      <c r="I516">
        <v>0.90517703931596605</v>
      </c>
      <c r="J516">
        <f t="shared" si="8"/>
        <v>4.3266470873789861E-2</v>
      </c>
    </row>
    <row r="517" spans="1:10">
      <c r="A517" t="s">
        <v>533</v>
      </c>
      <c r="B517">
        <v>155</v>
      </c>
      <c r="C517">
        <v>20593</v>
      </c>
      <c r="D517" s="2">
        <v>248544</v>
      </c>
      <c r="E517">
        <v>8</v>
      </c>
      <c r="F517">
        <v>108261710</v>
      </c>
      <c r="G517">
        <v>9</v>
      </c>
      <c r="H517">
        <v>3665</v>
      </c>
      <c r="I517">
        <v>0.62771442586761705</v>
      </c>
      <c r="J517">
        <f t="shared" si="8"/>
        <v>0.20223789046238222</v>
      </c>
    </row>
    <row r="518" spans="1:10">
      <c r="A518" t="s">
        <v>534</v>
      </c>
      <c r="B518">
        <v>10</v>
      </c>
      <c r="C518">
        <v>1671</v>
      </c>
      <c r="D518" s="2">
        <v>25461</v>
      </c>
      <c r="E518">
        <v>8</v>
      </c>
      <c r="F518">
        <v>110551928</v>
      </c>
      <c r="G518">
        <v>3</v>
      </c>
      <c r="H518">
        <v>1573</v>
      </c>
      <c r="I518">
        <v>3.69123115730303E-2</v>
      </c>
      <c r="J518">
        <f t="shared" si="8"/>
        <v>1.4328287569723999</v>
      </c>
    </row>
    <row r="519" spans="1:10">
      <c r="A519" t="s">
        <v>535</v>
      </c>
      <c r="B519">
        <v>1</v>
      </c>
      <c r="C519">
        <v>6</v>
      </c>
      <c r="D519" s="2">
        <v>46807</v>
      </c>
      <c r="E519">
        <v>8</v>
      </c>
      <c r="F519">
        <v>124780881</v>
      </c>
      <c r="G519">
        <v>1</v>
      </c>
      <c r="H519">
        <v>970</v>
      </c>
      <c r="I519">
        <v>0.11374557902659101</v>
      </c>
      <c r="J519">
        <f t="shared" si="8"/>
        <v>0.94406547415804376</v>
      </c>
    </row>
    <row r="520" spans="1:10">
      <c r="A520" t="s">
        <v>536</v>
      </c>
      <c r="B520">
        <v>3</v>
      </c>
      <c r="C520">
        <v>68</v>
      </c>
      <c r="D520" s="2">
        <v>275285</v>
      </c>
      <c r="E520">
        <v>8</v>
      </c>
      <c r="F520">
        <v>126104082</v>
      </c>
      <c r="G520">
        <v>1</v>
      </c>
      <c r="H520">
        <v>74</v>
      </c>
      <c r="I520">
        <v>0.214557866901772</v>
      </c>
      <c r="J520">
        <f t="shared" si="8"/>
        <v>0.66845555715371219</v>
      </c>
    </row>
    <row r="521" spans="1:10">
      <c r="A521" t="s">
        <v>537</v>
      </c>
      <c r="B521">
        <v>11</v>
      </c>
      <c r="C521">
        <v>665</v>
      </c>
      <c r="D521" s="2">
        <v>306720</v>
      </c>
      <c r="E521">
        <v>8</v>
      </c>
      <c r="F521">
        <v>128806778</v>
      </c>
      <c r="G521">
        <v>2</v>
      </c>
      <c r="H521">
        <v>112</v>
      </c>
      <c r="I521">
        <v>0.17473464722634</v>
      </c>
      <c r="J521">
        <f t="shared" si="8"/>
        <v>0.75762097247952753</v>
      </c>
    </row>
    <row r="522" spans="1:10">
      <c r="A522" t="s">
        <v>538</v>
      </c>
      <c r="B522">
        <v>26</v>
      </c>
      <c r="C522">
        <v>1696</v>
      </c>
      <c r="D522" s="2">
        <v>267937</v>
      </c>
      <c r="E522">
        <v>8</v>
      </c>
      <c r="F522">
        <v>133879204</v>
      </c>
      <c r="G522">
        <v>2</v>
      </c>
      <c r="H522">
        <v>3512</v>
      </c>
      <c r="I522">
        <v>0.49425845151166298</v>
      </c>
      <c r="J522">
        <f t="shared" si="8"/>
        <v>0.30604589578566566</v>
      </c>
    </row>
    <row r="523" spans="1:10">
      <c r="A523" t="s">
        <v>539</v>
      </c>
      <c r="B523">
        <v>36</v>
      </c>
      <c r="C523">
        <v>3264</v>
      </c>
      <c r="D523" s="2">
        <v>117093</v>
      </c>
      <c r="E523">
        <v>8</v>
      </c>
      <c r="F523">
        <v>134467090</v>
      </c>
      <c r="G523">
        <v>4</v>
      </c>
      <c r="H523">
        <v>5086</v>
      </c>
      <c r="I523">
        <v>0.20527132332765299</v>
      </c>
      <c r="J523">
        <f t="shared" si="8"/>
        <v>0.68767171789900194</v>
      </c>
    </row>
    <row r="524" spans="1:10">
      <c r="A524" t="s">
        <v>540</v>
      </c>
      <c r="B524">
        <v>9</v>
      </c>
      <c r="C524">
        <v>63</v>
      </c>
      <c r="D524" s="2">
        <v>5852</v>
      </c>
      <c r="E524">
        <v>8</v>
      </c>
      <c r="F524">
        <v>141521400</v>
      </c>
      <c r="G524">
        <v>1</v>
      </c>
      <c r="H524">
        <v>853</v>
      </c>
      <c r="I524">
        <v>0.45327904500632898</v>
      </c>
      <c r="J524">
        <f t="shared" si="8"/>
        <v>0.34363435781860469</v>
      </c>
    </row>
    <row r="525" spans="1:10">
      <c r="A525" t="s">
        <v>541</v>
      </c>
      <c r="B525">
        <v>8</v>
      </c>
      <c r="C525">
        <v>822</v>
      </c>
      <c r="D525" s="2">
        <v>4928</v>
      </c>
      <c r="E525">
        <v>8</v>
      </c>
      <c r="F525">
        <v>145648999</v>
      </c>
      <c r="G525">
        <v>1</v>
      </c>
      <c r="H525">
        <v>47</v>
      </c>
      <c r="I525">
        <v>0.41924612916807102</v>
      </c>
      <c r="J525">
        <f t="shared" si="8"/>
        <v>0.37753093847431002</v>
      </c>
    </row>
    <row r="526" spans="1:10">
      <c r="A526" t="s">
        <v>542</v>
      </c>
      <c r="B526">
        <v>4</v>
      </c>
      <c r="C526">
        <v>1117</v>
      </c>
      <c r="D526" s="2">
        <v>2651</v>
      </c>
      <c r="E526">
        <v>8</v>
      </c>
      <c r="F526">
        <v>146015154</v>
      </c>
      <c r="G526">
        <v>1</v>
      </c>
      <c r="H526">
        <v>193</v>
      </c>
      <c r="I526">
        <v>0.26058016599596601</v>
      </c>
      <c r="J526">
        <f t="shared" si="8"/>
        <v>0.58405864359778725</v>
      </c>
    </row>
    <row r="527" spans="1:10">
      <c r="A527" t="s">
        <v>543</v>
      </c>
      <c r="B527">
        <v>5</v>
      </c>
      <c r="C527">
        <v>21</v>
      </c>
      <c r="D527" s="2">
        <v>15703</v>
      </c>
      <c r="E527">
        <v>8</v>
      </c>
      <c r="F527">
        <v>146052902</v>
      </c>
      <c r="G527">
        <v>1</v>
      </c>
      <c r="H527">
        <v>141</v>
      </c>
      <c r="I527">
        <v>0.30390688454173098</v>
      </c>
      <c r="J527">
        <f t="shared" si="8"/>
        <v>0.51725946153697733</v>
      </c>
    </row>
    <row r="528" spans="1:10">
      <c r="A528" t="s">
        <v>544</v>
      </c>
      <c r="B528">
        <v>36</v>
      </c>
      <c r="C528">
        <v>3339</v>
      </c>
      <c r="D528" s="2">
        <v>250395</v>
      </c>
      <c r="E528">
        <v>9</v>
      </c>
      <c r="F528">
        <v>214864</v>
      </c>
      <c r="G528">
        <v>3</v>
      </c>
      <c r="H528">
        <v>5991</v>
      </c>
      <c r="I528">
        <v>0.402242605797342</v>
      </c>
      <c r="J528">
        <f t="shared" si="8"/>
        <v>0.39551193055007067</v>
      </c>
    </row>
    <row r="529" spans="1:10">
      <c r="A529" t="s">
        <v>545</v>
      </c>
      <c r="B529">
        <v>8</v>
      </c>
      <c r="C529">
        <v>1237</v>
      </c>
      <c r="D529" s="2">
        <v>241401</v>
      </c>
      <c r="E529">
        <v>9</v>
      </c>
      <c r="F529">
        <v>504702</v>
      </c>
      <c r="G529">
        <v>1</v>
      </c>
      <c r="H529">
        <v>79</v>
      </c>
      <c r="I529">
        <v>0.41924612916807102</v>
      </c>
      <c r="J529">
        <f t="shared" si="8"/>
        <v>0.37753093847431002</v>
      </c>
    </row>
    <row r="530" spans="1:10">
      <c r="A530" t="s">
        <v>546</v>
      </c>
      <c r="B530">
        <v>33</v>
      </c>
      <c r="C530">
        <v>8073</v>
      </c>
      <c r="D530" s="2">
        <v>178280</v>
      </c>
      <c r="E530">
        <v>9</v>
      </c>
      <c r="F530">
        <v>2015341</v>
      </c>
      <c r="G530">
        <v>3</v>
      </c>
      <c r="H530">
        <v>1304</v>
      </c>
      <c r="I530">
        <v>0.35367903554483898</v>
      </c>
      <c r="J530">
        <f t="shared" si="8"/>
        <v>0.45139068238776703</v>
      </c>
    </row>
    <row r="531" spans="1:10">
      <c r="A531" t="s">
        <v>547</v>
      </c>
      <c r="B531">
        <v>0</v>
      </c>
      <c r="C531">
        <v>0</v>
      </c>
      <c r="D531" s="2">
        <v>2959</v>
      </c>
      <c r="E531">
        <v>9</v>
      </c>
      <c r="F531">
        <v>4662297</v>
      </c>
      <c r="G531">
        <v>1</v>
      </c>
      <c r="H531">
        <v>13</v>
      </c>
      <c r="I531">
        <v>5.8588418793818403E-2</v>
      </c>
      <c r="J531">
        <f t="shared" si="8"/>
        <v>1.2321882227363972</v>
      </c>
    </row>
    <row r="532" spans="1:10">
      <c r="A532" t="s">
        <v>548</v>
      </c>
      <c r="B532">
        <v>3</v>
      </c>
      <c r="C532">
        <v>494</v>
      </c>
      <c r="D532" s="2">
        <v>454785</v>
      </c>
      <c r="E532">
        <v>9</v>
      </c>
      <c r="F532">
        <v>6720862</v>
      </c>
      <c r="G532">
        <v>1</v>
      </c>
      <c r="H532">
        <v>172</v>
      </c>
      <c r="I532">
        <v>0.214557866901772</v>
      </c>
      <c r="J532">
        <f t="shared" si="8"/>
        <v>0.66845555715371219</v>
      </c>
    </row>
    <row r="533" spans="1:10">
      <c r="A533" t="s">
        <v>549</v>
      </c>
      <c r="B533">
        <v>40</v>
      </c>
      <c r="C533">
        <v>9558</v>
      </c>
      <c r="D533" s="2">
        <v>82410</v>
      </c>
      <c r="E533">
        <v>9</v>
      </c>
      <c r="F533">
        <v>21050139</v>
      </c>
      <c r="G533">
        <v>3</v>
      </c>
      <c r="H533">
        <v>263</v>
      </c>
      <c r="I533">
        <v>0.46518676595161501</v>
      </c>
      <c r="J533">
        <f t="shared" si="8"/>
        <v>0.33237264896495788</v>
      </c>
    </row>
    <row r="534" spans="1:10">
      <c r="A534" t="s">
        <v>550</v>
      </c>
      <c r="B534">
        <v>3</v>
      </c>
      <c r="C534">
        <v>109</v>
      </c>
      <c r="D534" s="2">
        <v>8369</v>
      </c>
      <c r="E534">
        <v>9</v>
      </c>
      <c r="F534">
        <v>33240195</v>
      </c>
      <c r="G534">
        <v>1</v>
      </c>
      <c r="H534">
        <v>4060</v>
      </c>
      <c r="I534">
        <v>0.214557866901772</v>
      </c>
      <c r="J534">
        <f t="shared" si="8"/>
        <v>0.66845555715371219</v>
      </c>
    </row>
    <row r="535" spans="1:10">
      <c r="A535" t="s">
        <v>551</v>
      </c>
      <c r="B535">
        <v>1</v>
      </c>
      <c r="C535">
        <v>1</v>
      </c>
      <c r="D535" s="2">
        <v>12288</v>
      </c>
      <c r="E535">
        <v>9</v>
      </c>
      <c r="F535">
        <v>33252471</v>
      </c>
      <c r="G535">
        <v>1</v>
      </c>
      <c r="H535">
        <v>348</v>
      </c>
      <c r="I535">
        <v>0.11374557902659101</v>
      </c>
      <c r="J535">
        <f t="shared" si="8"/>
        <v>0.94406547415804376</v>
      </c>
    </row>
    <row r="536" spans="1:10">
      <c r="A536" t="s">
        <v>552</v>
      </c>
      <c r="B536">
        <v>5</v>
      </c>
      <c r="C536">
        <v>35</v>
      </c>
      <c r="D536" s="2">
        <v>6630</v>
      </c>
      <c r="E536">
        <v>9</v>
      </c>
      <c r="F536">
        <v>33504534</v>
      </c>
      <c r="G536">
        <v>1</v>
      </c>
      <c r="H536">
        <v>898</v>
      </c>
      <c r="I536">
        <v>0.30390688454173098</v>
      </c>
      <c r="J536">
        <f t="shared" si="8"/>
        <v>0.51725946153697733</v>
      </c>
    </row>
    <row r="537" spans="1:10">
      <c r="A537" t="s">
        <v>553</v>
      </c>
      <c r="B537">
        <v>1</v>
      </c>
      <c r="C537">
        <v>1</v>
      </c>
      <c r="D537" s="2">
        <v>87542</v>
      </c>
      <c r="E537">
        <v>9</v>
      </c>
      <c r="F537">
        <v>36036909</v>
      </c>
      <c r="G537">
        <v>1</v>
      </c>
      <c r="H537">
        <v>1056</v>
      </c>
      <c r="I537">
        <v>0.11374557902659101</v>
      </c>
      <c r="J537">
        <f t="shared" si="8"/>
        <v>0.94406547415804376</v>
      </c>
    </row>
    <row r="538" spans="1:10">
      <c r="A538" t="s">
        <v>554</v>
      </c>
      <c r="B538">
        <v>28</v>
      </c>
      <c r="C538">
        <v>3062</v>
      </c>
      <c r="D538" s="2">
        <v>294711</v>
      </c>
      <c r="E538">
        <v>9</v>
      </c>
      <c r="F538">
        <v>79226292</v>
      </c>
      <c r="G538">
        <v>2</v>
      </c>
      <c r="H538">
        <v>312</v>
      </c>
      <c r="I538">
        <v>0.53146124282253904</v>
      </c>
      <c r="J538">
        <f t="shared" si="8"/>
        <v>0.27452840121036298</v>
      </c>
    </row>
    <row r="539" spans="1:10">
      <c r="A539" t="s">
        <v>555</v>
      </c>
      <c r="B539">
        <v>87</v>
      </c>
      <c r="C539">
        <v>13666</v>
      </c>
      <c r="D539" s="2">
        <v>310993</v>
      </c>
      <c r="E539">
        <v>9</v>
      </c>
      <c r="F539">
        <v>80335199</v>
      </c>
      <c r="G539">
        <v>2</v>
      </c>
      <c r="H539">
        <v>1965</v>
      </c>
      <c r="I539">
        <v>0.96979086995366204</v>
      </c>
      <c r="J539">
        <f t="shared" si="8"/>
        <v>1.332190884434346E-2</v>
      </c>
    </row>
    <row r="540" spans="1:10">
      <c r="A540" t="s">
        <v>556</v>
      </c>
      <c r="B540">
        <v>25</v>
      </c>
      <c r="C540">
        <v>8162</v>
      </c>
      <c r="D540" s="2">
        <v>118906</v>
      </c>
      <c r="E540">
        <v>9</v>
      </c>
      <c r="F540">
        <v>91975705</v>
      </c>
      <c r="G540">
        <v>4</v>
      </c>
      <c r="H540">
        <v>7595</v>
      </c>
      <c r="I540">
        <v>8.7007849897535405E-2</v>
      </c>
      <c r="J540">
        <f t="shared" si="8"/>
        <v>1.0604415633194273</v>
      </c>
    </row>
    <row r="541" spans="1:10">
      <c r="A541" t="s">
        <v>557</v>
      </c>
      <c r="B541">
        <v>10</v>
      </c>
      <c r="C541">
        <v>777</v>
      </c>
      <c r="D541" s="2">
        <v>32734</v>
      </c>
      <c r="E541">
        <v>9</v>
      </c>
      <c r="F541">
        <v>100745488</v>
      </c>
      <c r="G541">
        <v>1</v>
      </c>
      <c r="H541">
        <v>3810</v>
      </c>
      <c r="I541">
        <v>0.48531836959459701</v>
      </c>
      <c r="J541">
        <f t="shared" si="8"/>
        <v>0.31397327006410075</v>
      </c>
    </row>
    <row r="542" spans="1:10">
      <c r="A542" t="s">
        <v>558</v>
      </c>
      <c r="B542">
        <v>7</v>
      </c>
      <c r="C542">
        <v>133</v>
      </c>
      <c r="D542" s="2">
        <v>122620</v>
      </c>
      <c r="E542">
        <v>9</v>
      </c>
      <c r="F542">
        <v>112137973</v>
      </c>
      <c r="G542">
        <v>1</v>
      </c>
      <c r="H542">
        <v>328</v>
      </c>
      <c r="I542">
        <v>0.38309562924471402</v>
      </c>
      <c r="J542">
        <f t="shared" si="8"/>
        <v>0.41669280287395882</v>
      </c>
    </row>
    <row r="543" spans="1:10">
      <c r="A543" t="s">
        <v>559</v>
      </c>
      <c r="B543">
        <v>8</v>
      </c>
      <c r="C543">
        <v>914</v>
      </c>
      <c r="D543" s="2">
        <v>123814</v>
      </c>
      <c r="E543">
        <v>9</v>
      </c>
      <c r="F543">
        <v>112810975</v>
      </c>
      <c r="G543">
        <v>2</v>
      </c>
      <c r="H543">
        <v>19</v>
      </c>
      <c r="I543">
        <v>0.112949886788854</v>
      </c>
      <c r="J543">
        <f t="shared" si="8"/>
        <v>0.94711420004242863</v>
      </c>
    </row>
    <row r="544" spans="1:10">
      <c r="A544" t="s">
        <v>560</v>
      </c>
      <c r="B544">
        <v>10</v>
      </c>
      <c r="C544">
        <v>1247</v>
      </c>
      <c r="D544" s="2">
        <v>115230</v>
      </c>
      <c r="E544">
        <v>9</v>
      </c>
      <c r="F544">
        <v>114980714</v>
      </c>
      <c r="G544">
        <v>1</v>
      </c>
      <c r="H544">
        <v>6275</v>
      </c>
      <c r="I544">
        <v>0.48531836959459701</v>
      </c>
      <c r="J544">
        <f t="shared" si="8"/>
        <v>0.31397327006410075</v>
      </c>
    </row>
    <row r="545" spans="1:10">
      <c r="A545" t="s">
        <v>561</v>
      </c>
      <c r="B545">
        <v>33</v>
      </c>
      <c r="C545">
        <v>7986</v>
      </c>
      <c r="D545" s="2">
        <v>60253</v>
      </c>
      <c r="E545">
        <v>9</v>
      </c>
      <c r="F545">
        <v>117096432</v>
      </c>
      <c r="G545">
        <v>5</v>
      </c>
      <c r="H545">
        <v>5533</v>
      </c>
      <c r="I545">
        <v>6.9329115489955906E-2</v>
      </c>
      <c r="J545">
        <f t="shared" si="8"/>
        <v>1.1590843405524438</v>
      </c>
    </row>
    <row r="546" spans="1:10">
      <c r="A546" t="s">
        <v>562</v>
      </c>
      <c r="B546">
        <v>7</v>
      </c>
      <c r="C546">
        <v>416</v>
      </c>
      <c r="D546" s="2">
        <v>21676</v>
      </c>
      <c r="E546">
        <v>9</v>
      </c>
      <c r="F546">
        <v>123617930</v>
      </c>
      <c r="G546">
        <v>3</v>
      </c>
      <c r="H546">
        <v>2431</v>
      </c>
      <c r="I546">
        <v>1.7658603712493198E-2</v>
      </c>
      <c r="J546">
        <f t="shared" si="8"/>
        <v>1.7530436395995102</v>
      </c>
    </row>
    <row r="547" spans="1:10">
      <c r="A547" t="s">
        <v>563</v>
      </c>
      <c r="B547">
        <v>4</v>
      </c>
      <c r="C547">
        <v>1152</v>
      </c>
      <c r="D547" s="2">
        <v>26780</v>
      </c>
      <c r="E547">
        <v>9</v>
      </c>
      <c r="F547">
        <v>123664671</v>
      </c>
      <c r="G547">
        <v>2</v>
      </c>
      <c r="H547">
        <v>890</v>
      </c>
      <c r="I547">
        <v>4.3946573383564197E-2</v>
      </c>
      <c r="J547">
        <f t="shared" si="8"/>
        <v>1.3570749822199211</v>
      </c>
    </row>
    <row r="548" spans="1:10">
      <c r="A548" t="s">
        <v>564</v>
      </c>
      <c r="B548">
        <v>17</v>
      </c>
      <c r="C548">
        <v>3611</v>
      </c>
      <c r="D548" s="2">
        <v>89313</v>
      </c>
      <c r="E548">
        <v>9</v>
      </c>
      <c r="F548">
        <v>123850573</v>
      </c>
      <c r="G548">
        <v>4</v>
      </c>
      <c r="H548">
        <v>2011</v>
      </c>
      <c r="I548">
        <v>3.1595468164992202E-2</v>
      </c>
      <c r="J548">
        <f t="shared" si="8"/>
        <v>1.5003752051056152</v>
      </c>
    </row>
    <row r="549" spans="1:10">
      <c r="A549" t="s">
        <v>565</v>
      </c>
      <c r="B549">
        <v>0</v>
      </c>
      <c r="C549">
        <v>0</v>
      </c>
      <c r="D549" s="2">
        <v>23950</v>
      </c>
      <c r="E549">
        <v>9</v>
      </c>
      <c r="F549">
        <v>123940415</v>
      </c>
      <c r="G549">
        <v>1</v>
      </c>
      <c r="H549">
        <v>316</v>
      </c>
      <c r="I549">
        <v>5.8588418793818403E-2</v>
      </c>
      <c r="J549">
        <f t="shared" si="8"/>
        <v>1.2321882227363972</v>
      </c>
    </row>
    <row r="550" spans="1:10">
      <c r="A550" t="s">
        <v>566</v>
      </c>
      <c r="B550">
        <v>10</v>
      </c>
      <c r="C550">
        <v>1732</v>
      </c>
      <c r="D550" s="2">
        <v>64741</v>
      </c>
      <c r="E550">
        <v>9</v>
      </c>
      <c r="F550">
        <v>124030379</v>
      </c>
      <c r="G550">
        <v>2</v>
      </c>
      <c r="H550">
        <v>2805</v>
      </c>
      <c r="I550">
        <v>0.15353121097540101</v>
      </c>
      <c r="J550">
        <f t="shared" si="8"/>
        <v>0.81380332457414284</v>
      </c>
    </row>
    <row r="551" spans="1:10">
      <c r="A551" t="s">
        <v>567</v>
      </c>
      <c r="B551">
        <v>26</v>
      </c>
      <c r="C551">
        <v>3179</v>
      </c>
      <c r="D551" s="2">
        <v>73650</v>
      </c>
      <c r="E551">
        <v>9</v>
      </c>
      <c r="F551">
        <v>130267618</v>
      </c>
      <c r="G551">
        <v>1</v>
      </c>
      <c r="H551">
        <v>532</v>
      </c>
      <c r="I551">
        <v>0.80419842521929497</v>
      </c>
      <c r="J551">
        <f t="shared" si="8"/>
        <v>9.4636781667377823E-2</v>
      </c>
    </row>
    <row r="552" spans="1:10">
      <c r="A552" t="s">
        <v>568</v>
      </c>
      <c r="B552">
        <v>3</v>
      </c>
      <c r="C552">
        <v>137</v>
      </c>
      <c r="D552" s="2">
        <v>40452</v>
      </c>
      <c r="E552">
        <v>9</v>
      </c>
      <c r="F552">
        <v>130500596</v>
      </c>
      <c r="G552">
        <v>1</v>
      </c>
      <c r="H552">
        <v>1023</v>
      </c>
      <c r="I552">
        <v>0.214557866901772</v>
      </c>
      <c r="J552">
        <f t="shared" si="8"/>
        <v>0.66845555715371219</v>
      </c>
    </row>
    <row r="553" spans="1:10">
      <c r="A553" t="s">
        <v>569</v>
      </c>
      <c r="B553">
        <v>2</v>
      </c>
      <c r="C553">
        <v>1428</v>
      </c>
      <c r="D553" s="2">
        <v>44807</v>
      </c>
      <c r="E553">
        <v>9</v>
      </c>
      <c r="F553">
        <v>131218431</v>
      </c>
      <c r="G553">
        <v>1</v>
      </c>
      <c r="H553">
        <v>6569</v>
      </c>
      <c r="I553">
        <v>0.16567235525875301</v>
      </c>
      <c r="J553">
        <f t="shared" si="8"/>
        <v>0.78074995362171484</v>
      </c>
    </row>
    <row r="554" spans="1:10">
      <c r="A554" t="s">
        <v>570</v>
      </c>
      <c r="B554">
        <v>16</v>
      </c>
      <c r="C554">
        <v>4256</v>
      </c>
      <c r="D554" s="2">
        <v>12741</v>
      </c>
      <c r="E554">
        <v>9</v>
      </c>
      <c r="F554">
        <v>131445933</v>
      </c>
      <c r="G554">
        <v>1</v>
      </c>
      <c r="H554">
        <v>476</v>
      </c>
      <c r="I554">
        <v>0.64176953714752605</v>
      </c>
      <c r="J554">
        <f t="shared" si="8"/>
        <v>0.1926209013924591</v>
      </c>
    </row>
    <row r="555" spans="1:10">
      <c r="A555" t="s">
        <v>571</v>
      </c>
      <c r="B555">
        <v>1</v>
      </c>
      <c r="C555">
        <v>2</v>
      </c>
      <c r="D555" s="2">
        <v>42132</v>
      </c>
      <c r="E555">
        <v>9</v>
      </c>
      <c r="F555">
        <v>131492066</v>
      </c>
      <c r="G555">
        <v>1</v>
      </c>
      <c r="H555">
        <v>47</v>
      </c>
      <c r="I555">
        <v>0.11374557902659101</v>
      </c>
      <c r="J555">
        <f t="shared" si="8"/>
        <v>0.94406547415804376</v>
      </c>
    </row>
    <row r="556" spans="1:10">
      <c r="A556" t="s">
        <v>572</v>
      </c>
      <c r="B556">
        <v>5</v>
      </c>
      <c r="C556">
        <v>137</v>
      </c>
      <c r="D556" s="2">
        <v>9445</v>
      </c>
      <c r="E556">
        <v>9</v>
      </c>
      <c r="F556">
        <v>132388434</v>
      </c>
      <c r="G556">
        <v>1</v>
      </c>
      <c r="H556">
        <v>64</v>
      </c>
      <c r="I556">
        <v>0.30390688454173098</v>
      </c>
      <c r="J556">
        <f t="shared" si="8"/>
        <v>0.51725946153697733</v>
      </c>
    </row>
    <row r="557" spans="1:10">
      <c r="A557" t="s">
        <v>573</v>
      </c>
      <c r="B557">
        <v>2</v>
      </c>
      <c r="C557">
        <v>71</v>
      </c>
      <c r="D557" s="2">
        <v>8008</v>
      </c>
      <c r="E557">
        <v>9</v>
      </c>
      <c r="F557">
        <v>132589564</v>
      </c>
      <c r="G557">
        <v>1</v>
      </c>
      <c r="H557">
        <v>41</v>
      </c>
      <c r="I557">
        <v>0.16567235525875301</v>
      </c>
      <c r="J557">
        <f t="shared" si="8"/>
        <v>0.78074995362171484</v>
      </c>
    </row>
    <row r="558" spans="1:10">
      <c r="A558" t="s">
        <v>574</v>
      </c>
      <c r="B558">
        <v>45</v>
      </c>
      <c r="C558">
        <v>5700</v>
      </c>
      <c r="D558" s="2">
        <v>156008</v>
      </c>
      <c r="E558">
        <v>9</v>
      </c>
      <c r="F558">
        <v>132649465</v>
      </c>
      <c r="G558">
        <v>4</v>
      </c>
      <c r="H558">
        <v>105</v>
      </c>
      <c r="I558">
        <v>0.32287526366296299</v>
      </c>
      <c r="J558">
        <f t="shared" si="8"/>
        <v>0.49096522616954191</v>
      </c>
    </row>
    <row r="559" spans="1:10">
      <c r="A559" t="s">
        <v>575</v>
      </c>
      <c r="B559">
        <v>1</v>
      </c>
      <c r="C559">
        <v>93</v>
      </c>
      <c r="D559" s="2">
        <v>86464</v>
      </c>
      <c r="E559">
        <v>9</v>
      </c>
      <c r="F559">
        <v>132815984</v>
      </c>
      <c r="G559">
        <v>1</v>
      </c>
      <c r="H559">
        <v>839</v>
      </c>
      <c r="I559">
        <v>0.11374557902659101</v>
      </c>
      <c r="J559">
        <f t="shared" si="8"/>
        <v>0.94406547415804376</v>
      </c>
    </row>
    <row r="560" spans="1:10">
      <c r="A560" t="s">
        <v>576</v>
      </c>
      <c r="B560">
        <v>43</v>
      </c>
      <c r="C560">
        <v>7016</v>
      </c>
      <c r="D560" s="2">
        <v>18441</v>
      </c>
      <c r="E560">
        <v>9</v>
      </c>
      <c r="F560">
        <v>134133465</v>
      </c>
      <c r="G560">
        <v>3</v>
      </c>
      <c r="H560">
        <v>465</v>
      </c>
      <c r="I560">
        <v>0.51040579601958402</v>
      </c>
      <c r="J560">
        <f t="shared" si="8"/>
        <v>0.29208440253722695</v>
      </c>
    </row>
    <row r="561" spans="1:10">
      <c r="A561" t="s">
        <v>577</v>
      </c>
      <c r="B561">
        <v>12</v>
      </c>
      <c r="C561">
        <v>446</v>
      </c>
      <c r="D561" s="2">
        <v>160768</v>
      </c>
      <c r="E561">
        <v>9</v>
      </c>
      <c r="F561">
        <v>134452157</v>
      </c>
      <c r="G561">
        <v>1</v>
      </c>
      <c r="H561">
        <v>11</v>
      </c>
      <c r="I561">
        <v>0.54387635453375105</v>
      </c>
      <c r="J561">
        <f t="shared" si="8"/>
        <v>0.26449982207973488</v>
      </c>
    </row>
    <row r="562" spans="1:10">
      <c r="A562" t="s">
        <v>578</v>
      </c>
      <c r="B562">
        <v>2</v>
      </c>
      <c r="C562">
        <v>8</v>
      </c>
      <c r="D562" s="2">
        <v>12986</v>
      </c>
      <c r="E562">
        <v>9</v>
      </c>
      <c r="F562">
        <v>135854097</v>
      </c>
      <c r="G562">
        <v>1</v>
      </c>
      <c r="H562">
        <v>190</v>
      </c>
      <c r="I562">
        <v>0.16567235525875301</v>
      </c>
      <c r="J562">
        <f t="shared" si="8"/>
        <v>0.78074995362171484</v>
      </c>
    </row>
    <row r="563" spans="1:10">
      <c r="A563" t="s">
        <v>579</v>
      </c>
      <c r="B563">
        <v>1</v>
      </c>
      <c r="C563">
        <v>1</v>
      </c>
      <c r="D563" s="2">
        <v>114116</v>
      </c>
      <c r="E563">
        <v>9</v>
      </c>
      <c r="F563">
        <v>137218315</v>
      </c>
      <c r="G563">
        <v>1</v>
      </c>
      <c r="H563">
        <v>27</v>
      </c>
      <c r="I563">
        <v>0.11374557902659101</v>
      </c>
      <c r="J563">
        <f t="shared" si="8"/>
        <v>0.94406547415804376</v>
      </c>
    </row>
    <row r="564" spans="1:10">
      <c r="A564" t="s">
        <v>580</v>
      </c>
      <c r="B564">
        <v>4</v>
      </c>
      <c r="C564">
        <v>213</v>
      </c>
      <c r="D564" s="2">
        <v>39506</v>
      </c>
      <c r="E564">
        <v>9</v>
      </c>
      <c r="F564">
        <v>139098181</v>
      </c>
      <c r="G564">
        <v>1</v>
      </c>
      <c r="H564">
        <v>137</v>
      </c>
      <c r="I564">
        <v>0.26058016599596601</v>
      </c>
      <c r="J564">
        <f t="shared" si="8"/>
        <v>0.58405864359778725</v>
      </c>
    </row>
    <row r="565" spans="1:10">
      <c r="A565" t="s">
        <v>581</v>
      </c>
      <c r="B565">
        <v>18</v>
      </c>
      <c r="C565">
        <v>991</v>
      </c>
      <c r="D565" s="2">
        <v>2667</v>
      </c>
      <c r="E565">
        <v>9</v>
      </c>
      <c r="F565">
        <v>139924625</v>
      </c>
      <c r="G565">
        <v>2</v>
      </c>
      <c r="H565">
        <v>172</v>
      </c>
      <c r="I565">
        <v>0.32897148179441799</v>
      </c>
      <c r="J565">
        <f t="shared" si="8"/>
        <v>0.48284174896837551</v>
      </c>
    </row>
    <row r="566" spans="1:10">
      <c r="A566" t="s">
        <v>582</v>
      </c>
      <c r="B566">
        <v>12</v>
      </c>
      <c r="C566">
        <v>756</v>
      </c>
      <c r="D566" s="2">
        <v>1872</v>
      </c>
      <c r="E566">
        <v>9</v>
      </c>
      <c r="F566">
        <v>139979397</v>
      </c>
      <c r="G566">
        <v>2</v>
      </c>
      <c r="H566">
        <v>37</v>
      </c>
      <c r="I566">
        <v>0.19635993119590101</v>
      </c>
      <c r="J566">
        <f t="shared" si="8"/>
        <v>0.70694712874799703</v>
      </c>
    </row>
    <row r="567" spans="1:10">
      <c r="A567" t="s">
        <v>583</v>
      </c>
      <c r="B567">
        <v>6</v>
      </c>
      <c r="C567">
        <v>257</v>
      </c>
      <c r="D567" s="2">
        <v>9716</v>
      </c>
      <c r="E567">
        <v>9</v>
      </c>
      <c r="F567">
        <v>140500095</v>
      </c>
      <c r="G567">
        <v>1</v>
      </c>
      <c r="H567">
        <v>320</v>
      </c>
      <c r="I567">
        <v>0.34469584399602898</v>
      </c>
      <c r="J567">
        <f t="shared" si="8"/>
        <v>0.46256395285684021</v>
      </c>
    </row>
    <row r="568" spans="1:10">
      <c r="A568" t="s">
        <v>584</v>
      </c>
      <c r="B568">
        <v>3</v>
      </c>
      <c r="C568">
        <v>24</v>
      </c>
      <c r="D568" s="2">
        <v>21565</v>
      </c>
      <c r="E568">
        <v>10</v>
      </c>
      <c r="F568">
        <v>1068576</v>
      </c>
      <c r="G568">
        <v>2</v>
      </c>
      <c r="H568">
        <v>5070</v>
      </c>
      <c r="I568">
        <v>3.0468670446125699E-2</v>
      </c>
      <c r="J568">
        <f t="shared" si="8"/>
        <v>1.5161464965652864</v>
      </c>
    </row>
    <row r="569" spans="1:10">
      <c r="A569" t="s">
        <v>585</v>
      </c>
      <c r="B569">
        <v>5</v>
      </c>
      <c r="C569">
        <v>105</v>
      </c>
      <c r="D569" s="2">
        <v>69244</v>
      </c>
      <c r="E569">
        <v>10</v>
      </c>
      <c r="F569">
        <v>3109751</v>
      </c>
      <c r="G569">
        <v>2</v>
      </c>
      <c r="H569">
        <v>188</v>
      </c>
      <c r="I569">
        <v>5.9173127959284602E-2</v>
      </c>
      <c r="J569">
        <f t="shared" si="8"/>
        <v>1.2278754728127037</v>
      </c>
    </row>
    <row r="570" spans="1:10">
      <c r="A570" t="s">
        <v>586</v>
      </c>
      <c r="B570">
        <v>1</v>
      </c>
      <c r="C570">
        <v>412</v>
      </c>
      <c r="D570" s="2">
        <v>45907</v>
      </c>
      <c r="E570">
        <v>10</v>
      </c>
      <c r="F570">
        <v>5454517</v>
      </c>
      <c r="G570">
        <v>1</v>
      </c>
      <c r="H570">
        <v>154</v>
      </c>
      <c r="I570">
        <v>0.11374557902659101</v>
      </c>
      <c r="J570">
        <f t="shared" si="8"/>
        <v>0.94406547415804376</v>
      </c>
    </row>
    <row r="571" spans="1:10">
      <c r="A571" t="s">
        <v>587</v>
      </c>
      <c r="B571">
        <v>1</v>
      </c>
      <c r="C571">
        <v>40033</v>
      </c>
      <c r="D571" s="2">
        <v>78895</v>
      </c>
      <c r="E571">
        <v>10</v>
      </c>
      <c r="F571">
        <v>5726800</v>
      </c>
      <c r="G571">
        <v>1</v>
      </c>
      <c r="H571">
        <v>12</v>
      </c>
      <c r="I571">
        <v>0.11374557902659101</v>
      </c>
      <c r="J571">
        <f t="shared" si="8"/>
        <v>0.94406547415804376</v>
      </c>
    </row>
    <row r="572" spans="1:10">
      <c r="A572" t="s">
        <v>588</v>
      </c>
      <c r="B572">
        <v>6</v>
      </c>
      <c r="C572">
        <v>1266</v>
      </c>
      <c r="D572" s="2">
        <v>90663</v>
      </c>
      <c r="E572">
        <v>10</v>
      </c>
      <c r="F572">
        <v>6186842</v>
      </c>
      <c r="G572">
        <v>1</v>
      </c>
      <c r="H572">
        <v>20</v>
      </c>
      <c r="I572">
        <v>0.34469584399602898</v>
      </c>
      <c r="J572">
        <f t="shared" si="8"/>
        <v>0.46256395285684021</v>
      </c>
    </row>
    <row r="573" spans="1:10">
      <c r="A573" t="s">
        <v>589</v>
      </c>
      <c r="B573">
        <v>12</v>
      </c>
      <c r="C573">
        <v>707</v>
      </c>
      <c r="D573" s="2">
        <v>249202</v>
      </c>
      <c r="E573">
        <v>10</v>
      </c>
      <c r="F573">
        <v>7204248</v>
      </c>
      <c r="G573">
        <v>1</v>
      </c>
      <c r="H573">
        <v>932</v>
      </c>
      <c r="I573">
        <v>0.54387635453375105</v>
      </c>
      <c r="J573">
        <f t="shared" si="8"/>
        <v>0.26449982207973488</v>
      </c>
    </row>
    <row r="574" spans="1:10">
      <c r="A574" t="s">
        <v>590</v>
      </c>
      <c r="B574">
        <v>2</v>
      </c>
      <c r="C574">
        <v>190</v>
      </c>
      <c r="D574" s="2">
        <v>196041</v>
      </c>
      <c r="E574">
        <v>10</v>
      </c>
      <c r="F574">
        <v>7860672</v>
      </c>
      <c r="G574">
        <v>1</v>
      </c>
      <c r="H574">
        <v>2167</v>
      </c>
      <c r="I574">
        <v>0.16567235525875301</v>
      </c>
      <c r="J574">
        <f t="shared" si="8"/>
        <v>0.78074995362171484</v>
      </c>
    </row>
    <row r="575" spans="1:10">
      <c r="A575" t="s">
        <v>591</v>
      </c>
      <c r="B575">
        <v>5</v>
      </c>
      <c r="C575">
        <v>57</v>
      </c>
      <c r="D575" s="2">
        <v>105080</v>
      </c>
      <c r="E575">
        <v>10</v>
      </c>
      <c r="F575">
        <v>12938624</v>
      </c>
      <c r="G575">
        <v>1</v>
      </c>
      <c r="H575">
        <v>34</v>
      </c>
      <c r="I575">
        <v>0.30390688454173098</v>
      </c>
      <c r="J575">
        <f t="shared" si="8"/>
        <v>0.51725946153697733</v>
      </c>
    </row>
    <row r="576" spans="1:10">
      <c r="A576" t="s">
        <v>592</v>
      </c>
      <c r="B576">
        <v>6</v>
      </c>
      <c r="C576">
        <v>215</v>
      </c>
      <c r="D576" s="2">
        <v>256338</v>
      </c>
      <c r="E576">
        <v>10</v>
      </c>
      <c r="F576">
        <v>14560558</v>
      </c>
      <c r="G576">
        <v>1</v>
      </c>
      <c r="H576">
        <v>60</v>
      </c>
      <c r="I576">
        <v>0.34469584399602898</v>
      </c>
      <c r="J576">
        <f t="shared" si="8"/>
        <v>0.46256395285684021</v>
      </c>
    </row>
    <row r="577" spans="1:10">
      <c r="A577" t="s">
        <v>593</v>
      </c>
      <c r="B577">
        <v>7</v>
      </c>
      <c r="C577">
        <v>3186</v>
      </c>
      <c r="D577" s="2">
        <v>159412</v>
      </c>
      <c r="E577">
        <v>10</v>
      </c>
      <c r="F577">
        <v>15253646</v>
      </c>
      <c r="G577">
        <v>1</v>
      </c>
      <c r="H577">
        <v>5867</v>
      </c>
      <c r="I577">
        <v>0.38309562924471402</v>
      </c>
      <c r="J577">
        <f t="shared" ref="J577:J640" si="9">-LOG10(I577)</f>
        <v>0.41669280287395882</v>
      </c>
    </row>
    <row r="578" spans="1:10">
      <c r="A578" t="s">
        <v>594</v>
      </c>
      <c r="B578">
        <v>9</v>
      </c>
      <c r="C578">
        <v>838</v>
      </c>
      <c r="D578" s="2">
        <v>305851</v>
      </c>
      <c r="E578">
        <v>10</v>
      </c>
      <c r="F578">
        <v>16865965</v>
      </c>
      <c r="G578">
        <v>1</v>
      </c>
      <c r="H578">
        <v>1333</v>
      </c>
      <c r="I578">
        <v>0.45327904500632898</v>
      </c>
      <c r="J578">
        <f t="shared" si="9"/>
        <v>0.34363435781860469</v>
      </c>
    </row>
    <row r="579" spans="1:10">
      <c r="A579" t="s">
        <v>595</v>
      </c>
      <c r="B579">
        <v>23</v>
      </c>
      <c r="C579">
        <v>645</v>
      </c>
      <c r="D579" s="2">
        <v>133578</v>
      </c>
      <c r="E579">
        <v>10</v>
      </c>
      <c r="F579">
        <v>17362676</v>
      </c>
      <c r="G579">
        <v>1</v>
      </c>
      <c r="H579">
        <v>392</v>
      </c>
      <c r="I579">
        <v>0.76529247981852899</v>
      </c>
      <c r="J579">
        <f t="shared" si="9"/>
        <v>0.11617255426412174</v>
      </c>
    </row>
    <row r="580" spans="1:10">
      <c r="A580" t="s">
        <v>596</v>
      </c>
      <c r="B580">
        <v>3</v>
      </c>
      <c r="C580">
        <v>1593</v>
      </c>
      <c r="D580" s="2">
        <v>71784</v>
      </c>
      <c r="E580">
        <v>10</v>
      </c>
      <c r="F580">
        <v>17686123</v>
      </c>
      <c r="G580">
        <v>1</v>
      </c>
      <c r="H580">
        <v>21</v>
      </c>
      <c r="I580">
        <v>0.214557866901772</v>
      </c>
      <c r="J580">
        <f t="shared" si="9"/>
        <v>0.66845555715371219</v>
      </c>
    </row>
    <row r="581" spans="1:10">
      <c r="A581" t="s">
        <v>597</v>
      </c>
      <c r="B581">
        <v>5</v>
      </c>
      <c r="C581">
        <v>2039</v>
      </c>
      <c r="D581" s="2">
        <v>179737</v>
      </c>
      <c r="E581">
        <v>10</v>
      </c>
      <c r="F581">
        <v>22823766</v>
      </c>
      <c r="G581">
        <v>1</v>
      </c>
      <c r="H581">
        <v>124</v>
      </c>
      <c r="I581">
        <v>0.30390688454173098</v>
      </c>
      <c r="J581">
        <f t="shared" si="9"/>
        <v>0.51725946153697733</v>
      </c>
    </row>
    <row r="582" spans="1:10">
      <c r="A582" t="s">
        <v>598</v>
      </c>
      <c r="B582">
        <v>4</v>
      </c>
      <c r="C582">
        <v>271</v>
      </c>
      <c r="D582" s="2">
        <v>103980</v>
      </c>
      <c r="E582">
        <v>10</v>
      </c>
      <c r="F582">
        <v>25137553</v>
      </c>
      <c r="G582">
        <v>1</v>
      </c>
      <c r="H582">
        <v>73</v>
      </c>
      <c r="I582">
        <v>0.26058016599596601</v>
      </c>
      <c r="J582">
        <f t="shared" si="9"/>
        <v>0.58405864359778725</v>
      </c>
    </row>
    <row r="583" spans="1:10">
      <c r="A583" t="s">
        <v>599</v>
      </c>
      <c r="B583">
        <v>19</v>
      </c>
      <c r="C583">
        <v>1162</v>
      </c>
      <c r="D583" s="2">
        <v>129465</v>
      </c>
      <c r="E583">
        <v>10</v>
      </c>
      <c r="F583">
        <v>26727265</v>
      </c>
      <c r="G583">
        <v>1</v>
      </c>
      <c r="H583">
        <v>636</v>
      </c>
      <c r="I583">
        <v>0.70114155132925304</v>
      </c>
      <c r="J583">
        <f t="shared" si="9"/>
        <v>0.15419429479327457</v>
      </c>
    </row>
    <row r="584" spans="1:10">
      <c r="A584" t="s">
        <v>600</v>
      </c>
      <c r="B584">
        <v>3</v>
      </c>
      <c r="C584">
        <v>748</v>
      </c>
      <c r="D584" s="2">
        <v>46925</v>
      </c>
      <c r="E584">
        <v>10</v>
      </c>
      <c r="F584">
        <v>27484143</v>
      </c>
      <c r="G584">
        <v>2</v>
      </c>
      <c r="H584">
        <v>22</v>
      </c>
      <c r="I584">
        <v>3.0468670446125699E-2</v>
      </c>
      <c r="J584">
        <f t="shared" si="9"/>
        <v>1.5161464965652864</v>
      </c>
    </row>
    <row r="585" spans="1:10">
      <c r="A585" t="s">
        <v>601</v>
      </c>
      <c r="B585">
        <v>2</v>
      </c>
      <c r="C585">
        <v>604</v>
      </c>
      <c r="D585" s="2">
        <v>88495</v>
      </c>
      <c r="E585">
        <v>10</v>
      </c>
      <c r="F585">
        <v>28821426</v>
      </c>
      <c r="G585">
        <v>1</v>
      </c>
      <c r="H585">
        <v>148</v>
      </c>
      <c r="I585">
        <v>0.16567235525875301</v>
      </c>
      <c r="J585">
        <f t="shared" si="9"/>
        <v>0.78074995362171484</v>
      </c>
    </row>
    <row r="586" spans="1:10">
      <c r="A586" t="s">
        <v>602</v>
      </c>
      <c r="B586">
        <v>10</v>
      </c>
      <c r="C586">
        <v>2446</v>
      </c>
      <c r="D586" s="2">
        <v>27896</v>
      </c>
      <c r="E586">
        <v>10</v>
      </c>
      <c r="F586">
        <v>30722865</v>
      </c>
      <c r="G586">
        <v>1</v>
      </c>
      <c r="H586">
        <v>25</v>
      </c>
      <c r="I586">
        <v>0.48531836959459701</v>
      </c>
      <c r="J586">
        <f t="shared" si="9"/>
        <v>0.31397327006410075</v>
      </c>
    </row>
    <row r="587" spans="1:10">
      <c r="A587" t="s">
        <v>603</v>
      </c>
      <c r="B587">
        <v>11</v>
      </c>
      <c r="C587">
        <v>1788</v>
      </c>
      <c r="D587" s="2">
        <v>324893</v>
      </c>
      <c r="E587">
        <v>10</v>
      </c>
      <c r="F587">
        <v>35535952</v>
      </c>
      <c r="G587">
        <v>1</v>
      </c>
      <c r="H587">
        <v>331</v>
      </c>
      <c r="I587">
        <v>0.51548083860557803</v>
      </c>
      <c r="J587">
        <f t="shared" si="9"/>
        <v>0.28778747362494095</v>
      </c>
    </row>
    <row r="588" spans="1:10">
      <c r="A588" t="s">
        <v>604</v>
      </c>
      <c r="B588">
        <v>4</v>
      </c>
      <c r="C588">
        <v>221</v>
      </c>
      <c r="D588" s="2">
        <v>23632</v>
      </c>
      <c r="E588">
        <v>10</v>
      </c>
      <c r="F588">
        <v>43881064</v>
      </c>
      <c r="G588">
        <v>1</v>
      </c>
      <c r="H588">
        <v>8503</v>
      </c>
      <c r="I588">
        <v>0.26058016599596601</v>
      </c>
      <c r="J588">
        <f t="shared" si="9"/>
        <v>0.58405864359778725</v>
      </c>
    </row>
    <row r="589" spans="1:10">
      <c r="A589" t="s">
        <v>605</v>
      </c>
      <c r="B589">
        <v>3</v>
      </c>
      <c r="C589">
        <v>7097</v>
      </c>
      <c r="D589" s="2">
        <v>3325</v>
      </c>
      <c r="E589">
        <v>10</v>
      </c>
      <c r="F589">
        <v>45493145</v>
      </c>
      <c r="G589">
        <v>1</v>
      </c>
      <c r="H589">
        <v>16900</v>
      </c>
      <c r="I589">
        <v>0.214557866901772</v>
      </c>
      <c r="J589">
        <f t="shared" si="9"/>
        <v>0.66845555715371219</v>
      </c>
    </row>
    <row r="590" spans="1:10">
      <c r="A590" t="s">
        <v>606</v>
      </c>
      <c r="B590">
        <v>5</v>
      </c>
      <c r="C590">
        <v>1054</v>
      </c>
      <c r="D590" s="2">
        <v>137538</v>
      </c>
      <c r="E590">
        <v>10</v>
      </c>
      <c r="F590">
        <v>45952816</v>
      </c>
      <c r="G590">
        <v>1</v>
      </c>
      <c r="H590">
        <v>1554</v>
      </c>
      <c r="I590">
        <v>0.30390688454173098</v>
      </c>
      <c r="J590">
        <f t="shared" si="9"/>
        <v>0.51725946153697733</v>
      </c>
    </row>
    <row r="591" spans="1:10">
      <c r="A591" t="s">
        <v>607</v>
      </c>
      <c r="B591">
        <v>0</v>
      </c>
      <c r="C591">
        <v>0</v>
      </c>
      <c r="D591" s="2">
        <v>57212</v>
      </c>
      <c r="E591">
        <v>10</v>
      </c>
      <c r="F591">
        <v>46111039</v>
      </c>
      <c r="G591">
        <v>1</v>
      </c>
      <c r="H591">
        <v>14</v>
      </c>
      <c r="I591">
        <v>5.8588418793818403E-2</v>
      </c>
      <c r="J591">
        <f t="shared" si="9"/>
        <v>1.2321882227363972</v>
      </c>
    </row>
    <row r="592" spans="1:10">
      <c r="A592" t="s">
        <v>608</v>
      </c>
      <c r="B592">
        <v>38</v>
      </c>
      <c r="C592">
        <v>7369</v>
      </c>
      <c r="D592" s="2">
        <v>159059</v>
      </c>
      <c r="E592">
        <v>10</v>
      </c>
      <c r="F592">
        <v>49654079</v>
      </c>
      <c r="G592">
        <v>4</v>
      </c>
      <c r="H592">
        <v>2347</v>
      </c>
      <c r="I592">
        <v>0.23041312620884599</v>
      </c>
      <c r="J592">
        <f t="shared" si="9"/>
        <v>0.63749278359218675</v>
      </c>
    </row>
    <row r="593" spans="1:10">
      <c r="A593" t="s">
        <v>609</v>
      </c>
      <c r="B593">
        <v>3</v>
      </c>
      <c r="C593">
        <v>139</v>
      </c>
      <c r="D593" s="2">
        <v>59128</v>
      </c>
      <c r="E593">
        <v>10</v>
      </c>
      <c r="F593">
        <v>61410521</v>
      </c>
      <c r="G593">
        <v>1</v>
      </c>
      <c r="H593">
        <v>14</v>
      </c>
      <c r="I593">
        <v>0.214557866901772</v>
      </c>
      <c r="J593">
        <f t="shared" si="9"/>
        <v>0.66845555715371219</v>
      </c>
    </row>
    <row r="594" spans="1:10">
      <c r="A594" t="s">
        <v>610</v>
      </c>
      <c r="B594">
        <v>34</v>
      </c>
      <c r="C594">
        <v>1601</v>
      </c>
      <c r="D594" s="2">
        <v>103371</v>
      </c>
      <c r="E594">
        <v>10</v>
      </c>
      <c r="F594">
        <v>63422718</v>
      </c>
      <c r="G594">
        <v>5</v>
      </c>
      <c r="H594">
        <v>83</v>
      </c>
      <c r="I594">
        <v>7.5866986469572004E-2</v>
      </c>
      <c r="J594">
        <f t="shared" si="9"/>
        <v>1.1199471663066769</v>
      </c>
    </row>
    <row r="595" spans="1:10">
      <c r="A595" t="s">
        <v>611</v>
      </c>
      <c r="B595">
        <v>26</v>
      </c>
      <c r="C595">
        <v>1878</v>
      </c>
      <c r="D595" s="2">
        <v>298733</v>
      </c>
      <c r="E595">
        <v>10</v>
      </c>
      <c r="F595">
        <v>64926989</v>
      </c>
      <c r="G595">
        <v>3</v>
      </c>
      <c r="H595">
        <v>681</v>
      </c>
      <c r="I595">
        <v>0.23996617284694099</v>
      </c>
      <c r="J595">
        <f t="shared" si="9"/>
        <v>0.61984997487725979</v>
      </c>
    </row>
    <row r="596" spans="1:10">
      <c r="A596" t="s">
        <v>612</v>
      </c>
      <c r="B596">
        <v>2</v>
      </c>
      <c r="C596">
        <v>8</v>
      </c>
      <c r="D596" s="2">
        <v>153447</v>
      </c>
      <c r="E596">
        <v>10</v>
      </c>
      <c r="F596">
        <v>69681656</v>
      </c>
      <c r="G596">
        <v>1</v>
      </c>
      <c r="H596">
        <v>1049</v>
      </c>
      <c r="I596">
        <v>0.16567235525875301</v>
      </c>
      <c r="J596">
        <f t="shared" si="9"/>
        <v>0.78074995362171484</v>
      </c>
    </row>
    <row r="597" spans="1:10">
      <c r="A597" t="s">
        <v>613</v>
      </c>
      <c r="B597">
        <v>21</v>
      </c>
      <c r="C597">
        <v>1996</v>
      </c>
      <c r="D597" s="2">
        <v>50268</v>
      </c>
      <c r="E597">
        <v>10</v>
      </c>
      <c r="F597">
        <v>70042416</v>
      </c>
      <c r="G597">
        <v>1</v>
      </c>
      <c r="H597">
        <v>31</v>
      </c>
      <c r="I597">
        <v>0.735151455721619</v>
      </c>
      <c r="J597">
        <f t="shared" si="9"/>
        <v>0.13362317845584695</v>
      </c>
    </row>
    <row r="598" spans="1:10">
      <c r="A598" t="s">
        <v>614</v>
      </c>
      <c r="B598">
        <v>43</v>
      </c>
      <c r="C598">
        <v>2444</v>
      </c>
      <c r="D598" s="2">
        <v>56198</v>
      </c>
      <c r="E598">
        <v>10</v>
      </c>
      <c r="F598">
        <v>71211225</v>
      </c>
      <c r="G598">
        <v>1</v>
      </c>
      <c r="H598">
        <v>3247</v>
      </c>
      <c r="I598">
        <v>0.92990677863982696</v>
      </c>
      <c r="J598">
        <f t="shared" si="9"/>
        <v>3.1560586447730049E-2</v>
      </c>
    </row>
    <row r="599" spans="1:10">
      <c r="A599" t="s">
        <v>615</v>
      </c>
      <c r="B599">
        <v>1</v>
      </c>
      <c r="C599">
        <v>349</v>
      </c>
      <c r="D599" s="2">
        <v>20661</v>
      </c>
      <c r="E599">
        <v>10</v>
      </c>
      <c r="F599">
        <v>71872029</v>
      </c>
      <c r="G599">
        <v>1</v>
      </c>
      <c r="H599">
        <v>682</v>
      </c>
      <c r="I599">
        <v>0.11374557902659101</v>
      </c>
      <c r="J599">
        <f t="shared" si="9"/>
        <v>0.94406547415804376</v>
      </c>
    </row>
    <row r="600" spans="1:10">
      <c r="A600" t="s">
        <v>616</v>
      </c>
      <c r="B600">
        <v>10</v>
      </c>
      <c r="C600">
        <v>1478</v>
      </c>
      <c r="D600" s="2">
        <v>89635</v>
      </c>
      <c r="E600">
        <v>10</v>
      </c>
      <c r="F600">
        <v>72432558</v>
      </c>
      <c r="G600">
        <v>1</v>
      </c>
      <c r="H600">
        <v>13</v>
      </c>
      <c r="I600">
        <v>0.48531836959459701</v>
      </c>
      <c r="J600">
        <f t="shared" si="9"/>
        <v>0.31397327006410075</v>
      </c>
    </row>
    <row r="601" spans="1:10">
      <c r="A601" t="s">
        <v>617</v>
      </c>
      <c r="B601">
        <v>34</v>
      </c>
      <c r="C601">
        <v>2388</v>
      </c>
      <c r="D601" s="2">
        <v>419012</v>
      </c>
      <c r="E601">
        <v>10</v>
      </c>
      <c r="F601">
        <v>73156690</v>
      </c>
      <c r="G601">
        <v>2</v>
      </c>
      <c r="H601">
        <v>5892</v>
      </c>
      <c r="I601">
        <v>0.63142549917366997</v>
      </c>
      <c r="J601">
        <f t="shared" si="9"/>
        <v>0.19967788375706014</v>
      </c>
    </row>
    <row r="602" spans="1:10">
      <c r="A602" t="s">
        <v>618</v>
      </c>
      <c r="B602">
        <v>13</v>
      </c>
      <c r="C602">
        <v>155</v>
      </c>
      <c r="D602" s="2">
        <v>26123</v>
      </c>
      <c r="E602">
        <v>10</v>
      </c>
      <c r="F602">
        <v>73471458</v>
      </c>
      <c r="G602">
        <v>2</v>
      </c>
      <c r="H602">
        <v>354</v>
      </c>
      <c r="I602">
        <v>0.218284916296141</v>
      </c>
      <c r="J602">
        <f t="shared" si="9"/>
        <v>0.66097627343277443</v>
      </c>
    </row>
    <row r="603" spans="1:10">
      <c r="A603" t="s">
        <v>619</v>
      </c>
      <c r="B603">
        <v>51</v>
      </c>
      <c r="C603">
        <v>5182</v>
      </c>
      <c r="D603" s="2">
        <v>26022</v>
      </c>
      <c r="E603">
        <v>10</v>
      </c>
      <c r="F603">
        <v>73507315</v>
      </c>
      <c r="G603">
        <v>3</v>
      </c>
      <c r="H603">
        <v>18</v>
      </c>
      <c r="I603">
        <v>0.62008416279033995</v>
      </c>
      <c r="J603">
        <f t="shared" si="9"/>
        <v>0.20754936057467005</v>
      </c>
    </row>
    <row r="604" spans="1:10">
      <c r="A604" t="s">
        <v>620</v>
      </c>
      <c r="B604">
        <v>12</v>
      </c>
      <c r="C604">
        <v>2296</v>
      </c>
      <c r="D604" s="2">
        <v>22320</v>
      </c>
      <c r="E604">
        <v>10</v>
      </c>
      <c r="F604">
        <v>74092587</v>
      </c>
      <c r="G604">
        <v>1</v>
      </c>
      <c r="H604">
        <v>167</v>
      </c>
      <c r="I604">
        <v>0.54387635453375105</v>
      </c>
      <c r="J604">
        <f t="shared" si="9"/>
        <v>0.26449982207973488</v>
      </c>
    </row>
    <row r="605" spans="1:10">
      <c r="A605" t="s">
        <v>621</v>
      </c>
      <c r="B605">
        <v>12</v>
      </c>
      <c r="C605">
        <v>432</v>
      </c>
      <c r="D605" s="2">
        <v>62085</v>
      </c>
      <c r="E605">
        <v>10</v>
      </c>
      <c r="F605">
        <v>75572258</v>
      </c>
      <c r="G605">
        <v>1</v>
      </c>
      <c r="H605">
        <v>185</v>
      </c>
      <c r="I605">
        <v>0.54387635453375105</v>
      </c>
      <c r="J605">
        <f t="shared" si="9"/>
        <v>0.26449982207973488</v>
      </c>
    </row>
    <row r="606" spans="1:10">
      <c r="A606" t="s">
        <v>622</v>
      </c>
      <c r="B606">
        <v>14</v>
      </c>
      <c r="C606">
        <v>472</v>
      </c>
      <c r="D606" s="2">
        <v>12802</v>
      </c>
      <c r="E606">
        <v>10</v>
      </c>
      <c r="F606">
        <v>75669733</v>
      </c>
      <c r="G606">
        <v>2</v>
      </c>
      <c r="H606">
        <v>1135</v>
      </c>
      <c r="I606">
        <v>0.240400310089114</v>
      </c>
      <c r="J606">
        <f t="shared" si="9"/>
        <v>0.61906497647834857</v>
      </c>
    </row>
    <row r="607" spans="1:10">
      <c r="A607" t="s">
        <v>623</v>
      </c>
      <c r="B607">
        <v>0</v>
      </c>
      <c r="C607">
        <v>0</v>
      </c>
      <c r="D607" s="2">
        <v>30811</v>
      </c>
      <c r="E607">
        <v>10</v>
      </c>
      <c r="F607">
        <v>75880015</v>
      </c>
      <c r="G607">
        <v>1</v>
      </c>
      <c r="H607">
        <v>18</v>
      </c>
      <c r="I607">
        <v>5.8588418793818403E-2</v>
      </c>
      <c r="J607">
        <f t="shared" si="9"/>
        <v>1.2321882227363972</v>
      </c>
    </row>
    <row r="608" spans="1:10">
      <c r="A608" t="s">
        <v>624</v>
      </c>
      <c r="B608">
        <v>42</v>
      </c>
      <c r="C608">
        <v>3154</v>
      </c>
      <c r="D608" s="2">
        <v>558095</v>
      </c>
      <c r="E608">
        <v>10</v>
      </c>
      <c r="F608">
        <v>75910964</v>
      </c>
      <c r="G608">
        <v>2</v>
      </c>
      <c r="H608">
        <v>1193</v>
      </c>
      <c r="I608">
        <v>0.73775489092437496</v>
      </c>
      <c r="J608">
        <f t="shared" si="9"/>
        <v>0.13208790267595058</v>
      </c>
    </row>
    <row r="609" spans="1:10">
      <c r="A609" t="s">
        <v>625</v>
      </c>
      <c r="B609">
        <v>4</v>
      </c>
      <c r="C609">
        <v>377</v>
      </c>
      <c r="D609" s="2">
        <v>2041</v>
      </c>
      <c r="E609">
        <v>10</v>
      </c>
      <c r="F609">
        <v>76993729</v>
      </c>
      <c r="G609">
        <v>1</v>
      </c>
      <c r="H609">
        <v>138</v>
      </c>
      <c r="I609">
        <v>0.26058016599596601</v>
      </c>
      <c r="J609">
        <f t="shared" si="9"/>
        <v>0.58405864359778725</v>
      </c>
    </row>
    <row r="610" spans="1:10">
      <c r="A610" t="s">
        <v>626</v>
      </c>
      <c r="B610">
        <v>31</v>
      </c>
      <c r="C610">
        <v>7050</v>
      </c>
      <c r="D610" s="2">
        <v>247494</v>
      </c>
      <c r="E610">
        <v>10</v>
      </c>
      <c r="F610">
        <v>80828791</v>
      </c>
      <c r="G610">
        <v>2</v>
      </c>
      <c r="H610">
        <v>4052</v>
      </c>
      <c r="I610">
        <v>0.58365691331456004</v>
      </c>
      <c r="J610">
        <f t="shared" si="9"/>
        <v>0.23384236596755562</v>
      </c>
    </row>
    <row r="611" spans="1:10">
      <c r="A611" t="s">
        <v>627</v>
      </c>
      <c r="B611">
        <v>15</v>
      </c>
      <c r="C611">
        <v>1392</v>
      </c>
      <c r="D611" s="2">
        <v>68353</v>
      </c>
      <c r="E611">
        <v>10</v>
      </c>
      <c r="F611">
        <v>82214037</v>
      </c>
      <c r="G611">
        <v>1</v>
      </c>
      <c r="H611">
        <v>60</v>
      </c>
      <c r="I611">
        <v>0.61946595188751896</v>
      </c>
      <c r="J611">
        <f t="shared" si="9"/>
        <v>0.20798255904374263</v>
      </c>
    </row>
    <row r="612" spans="1:10">
      <c r="A612" t="s">
        <v>628</v>
      </c>
      <c r="B612">
        <v>3</v>
      </c>
      <c r="C612">
        <v>248</v>
      </c>
      <c r="D612" s="2">
        <v>189867</v>
      </c>
      <c r="E612">
        <v>10</v>
      </c>
      <c r="F612">
        <v>86088409</v>
      </c>
      <c r="G612">
        <v>1</v>
      </c>
      <c r="H612">
        <v>429</v>
      </c>
      <c r="I612">
        <v>0.214557866901772</v>
      </c>
      <c r="J612">
        <f t="shared" si="9"/>
        <v>0.66845555715371219</v>
      </c>
    </row>
    <row r="613" spans="1:10">
      <c r="A613" t="s">
        <v>629</v>
      </c>
      <c r="B613">
        <v>0</v>
      </c>
      <c r="C613">
        <v>0</v>
      </c>
      <c r="D613" s="2">
        <v>86528</v>
      </c>
      <c r="E613">
        <v>10</v>
      </c>
      <c r="F613">
        <v>88195013</v>
      </c>
      <c r="G613">
        <v>1</v>
      </c>
      <c r="H613">
        <v>73</v>
      </c>
      <c r="I613">
        <v>5.8588418793818403E-2</v>
      </c>
      <c r="J613">
        <f t="shared" si="9"/>
        <v>1.2321882227363972</v>
      </c>
    </row>
    <row r="614" spans="1:10">
      <c r="A614" t="s">
        <v>630</v>
      </c>
      <c r="B614">
        <v>0</v>
      </c>
      <c r="C614">
        <v>0</v>
      </c>
      <c r="D614" s="2">
        <v>22126</v>
      </c>
      <c r="E614">
        <v>10</v>
      </c>
      <c r="F614">
        <v>88695299</v>
      </c>
      <c r="G614">
        <v>1</v>
      </c>
      <c r="H614">
        <v>144</v>
      </c>
      <c r="I614">
        <v>5.8588418793818403E-2</v>
      </c>
      <c r="J614">
        <f t="shared" si="9"/>
        <v>1.2321882227363972</v>
      </c>
    </row>
    <row r="615" spans="1:10">
      <c r="A615" t="s">
        <v>631</v>
      </c>
      <c r="B615">
        <v>7</v>
      </c>
      <c r="C615">
        <v>264</v>
      </c>
      <c r="D615" s="2">
        <v>309462</v>
      </c>
      <c r="E615">
        <v>10</v>
      </c>
      <c r="F615">
        <v>90033620</v>
      </c>
      <c r="G615">
        <v>2</v>
      </c>
      <c r="H615">
        <v>1244</v>
      </c>
      <c r="I615">
        <v>9.3891630167668105E-2</v>
      </c>
      <c r="J615">
        <f t="shared" si="9"/>
        <v>1.0273731205561309</v>
      </c>
    </row>
    <row r="616" spans="1:10">
      <c r="A616" t="s">
        <v>632</v>
      </c>
      <c r="B616">
        <v>6</v>
      </c>
      <c r="C616">
        <v>83</v>
      </c>
      <c r="D616" s="2">
        <v>165487</v>
      </c>
      <c r="E616">
        <v>10</v>
      </c>
      <c r="F616">
        <v>97471535</v>
      </c>
      <c r="G616">
        <v>1</v>
      </c>
      <c r="H616">
        <v>908</v>
      </c>
      <c r="I616">
        <v>0.34469584399602898</v>
      </c>
      <c r="J616">
        <f t="shared" si="9"/>
        <v>0.46256395285684021</v>
      </c>
    </row>
    <row r="617" spans="1:10">
      <c r="A617" t="s">
        <v>633</v>
      </c>
      <c r="B617">
        <v>0</v>
      </c>
      <c r="C617">
        <v>0</v>
      </c>
      <c r="D617" s="2">
        <v>134343</v>
      </c>
      <c r="E617">
        <v>10</v>
      </c>
      <c r="F617">
        <v>101635333</v>
      </c>
      <c r="G617">
        <v>2</v>
      </c>
      <c r="H617">
        <v>2683</v>
      </c>
      <c r="I617">
        <v>3.4312585694605798E-3</v>
      </c>
      <c r="J617">
        <f t="shared" si="9"/>
        <v>2.464546553567641</v>
      </c>
    </row>
    <row r="618" spans="1:10">
      <c r="A618" t="s">
        <v>634</v>
      </c>
      <c r="B618">
        <v>0</v>
      </c>
      <c r="C618">
        <v>0</v>
      </c>
      <c r="D618" s="2">
        <v>6140</v>
      </c>
      <c r="E618">
        <v>10</v>
      </c>
      <c r="F618">
        <v>102283496</v>
      </c>
      <c r="G618">
        <v>1</v>
      </c>
      <c r="H618">
        <v>1595</v>
      </c>
      <c r="I618">
        <v>5.8588418793818403E-2</v>
      </c>
      <c r="J618">
        <f t="shared" si="9"/>
        <v>1.2321882227363972</v>
      </c>
    </row>
    <row r="619" spans="1:10">
      <c r="A619" t="s">
        <v>635</v>
      </c>
      <c r="B619">
        <v>24</v>
      </c>
      <c r="C619">
        <v>5454</v>
      </c>
      <c r="D619" s="2">
        <v>4352</v>
      </c>
      <c r="E619">
        <v>10</v>
      </c>
      <c r="F619">
        <v>102820998</v>
      </c>
      <c r="G619">
        <v>2</v>
      </c>
      <c r="H619">
        <v>12</v>
      </c>
      <c r="I619">
        <v>0.45522903951315502</v>
      </c>
      <c r="J619">
        <f t="shared" si="9"/>
        <v>0.34177004165240665</v>
      </c>
    </row>
    <row r="620" spans="1:10">
      <c r="A620" t="s">
        <v>636</v>
      </c>
      <c r="B620">
        <v>0</v>
      </c>
      <c r="C620">
        <v>0</v>
      </c>
      <c r="D620" s="2">
        <v>2088</v>
      </c>
      <c r="E620">
        <v>10</v>
      </c>
      <c r="F620">
        <v>103541082</v>
      </c>
      <c r="G620">
        <v>1</v>
      </c>
      <c r="H620">
        <v>6797</v>
      </c>
      <c r="I620">
        <v>5.8588418793818403E-2</v>
      </c>
      <c r="J620">
        <f t="shared" si="9"/>
        <v>1.2321882227363972</v>
      </c>
    </row>
    <row r="621" spans="1:10">
      <c r="A621" t="s">
        <v>637</v>
      </c>
      <c r="B621">
        <v>9</v>
      </c>
      <c r="C621">
        <v>208</v>
      </c>
      <c r="D621" s="2">
        <v>1707</v>
      </c>
      <c r="E621">
        <v>10</v>
      </c>
      <c r="F621">
        <v>104209593</v>
      </c>
      <c r="G621">
        <v>1</v>
      </c>
      <c r="H621">
        <v>1234</v>
      </c>
      <c r="I621">
        <v>0.45327904500632898</v>
      </c>
      <c r="J621">
        <f t="shared" si="9"/>
        <v>0.34363435781860469</v>
      </c>
    </row>
    <row r="622" spans="1:10">
      <c r="A622" t="s">
        <v>638</v>
      </c>
      <c r="B622">
        <v>12</v>
      </c>
      <c r="C622">
        <v>644</v>
      </c>
      <c r="D622" s="2">
        <v>24649</v>
      </c>
      <c r="E622">
        <v>10</v>
      </c>
      <c r="F622">
        <v>104474297</v>
      </c>
      <c r="G622">
        <v>1</v>
      </c>
      <c r="H622">
        <v>42</v>
      </c>
      <c r="I622">
        <v>0.54387635453375105</v>
      </c>
      <c r="J622">
        <f t="shared" si="9"/>
        <v>0.26449982207973488</v>
      </c>
    </row>
    <row r="623" spans="1:10">
      <c r="A623" t="s">
        <v>639</v>
      </c>
      <c r="B623">
        <v>0</v>
      </c>
      <c r="C623">
        <v>0</v>
      </c>
      <c r="D623" s="2">
        <v>48338</v>
      </c>
      <c r="E623">
        <v>10</v>
      </c>
      <c r="F623">
        <v>105062553</v>
      </c>
      <c r="G623">
        <v>1</v>
      </c>
      <c r="H623">
        <v>1991</v>
      </c>
      <c r="I623">
        <v>5.8588418793818403E-2</v>
      </c>
      <c r="J623">
        <f t="shared" si="9"/>
        <v>1.2321882227363972</v>
      </c>
    </row>
    <row r="624" spans="1:10">
      <c r="A624" t="s">
        <v>640</v>
      </c>
      <c r="B624">
        <v>8</v>
      </c>
      <c r="C624">
        <v>373</v>
      </c>
      <c r="D624" s="2">
        <v>261381</v>
      </c>
      <c r="E624">
        <v>10</v>
      </c>
      <c r="F624">
        <v>105353783</v>
      </c>
      <c r="G624">
        <v>1</v>
      </c>
      <c r="H624">
        <v>16</v>
      </c>
      <c r="I624">
        <v>0.41924612916807102</v>
      </c>
      <c r="J624">
        <f t="shared" si="9"/>
        <v>0.37753093847431002</v>
      </c>
    </row>
    <row r="625" spans="1:10">
      <c r="A625" t="s">
        <v>641</v>
      </c>
      <c r="B625">
        <v>10</v>
      </c>
      <c r="C625">
        <v>905</v>
      </c>
      <c r="D625" s="2">
        <v>40726</v>
      </c>
      <c r="E625">
        <v>10</v>
      </c>
      <c r="F625">
        <v>105637319</v>
      </c>
      <c r="G625">
        <v>1</v>
      </c>
      <c r="H625">
        <v>35</v>
      </c>
      <c r="I625">
        <v>0.48531836959459701</v>
      </c>
      <c r="J625">
        <f t="shared" si="9"/>
        <v>0.31397327006410075</v>
      </c>
    </row>
    <row r="626" spans="1:10">
      <c r="A626" t="s">
        <v>642</v>
      </c>
      <c r="B626">
        <v>0</v>
      </c>
      <c r="C626">
        <v>0</v>
      </c>
      <c r="D626" s="2">
        <v>13676</v>
      </c>
      <c r="E626">
        <v>10</v>
      </c>
      <c r="F626">
        <v>112257624</v>
      </c>
      <c r="G626">
        <v>2</v>
      </c>
      <c r="H626">
        <v>375</v>
      </c>
      <c r="I626">
        <v>3.4312585694605798E-3</v>
      </c>
      <c r="J626">
        <f t="shared" si="9"/>
        <v>2.464546553567641</v>
      </c>
    </row>
    <row r="627" spans="1:10">
      <c r="A627" t="s">
        <v>643</v>
      </c>
      <c r="B627">
        <v>3</v>
      </c>
      <c r="C627">
        <v>56</v>
      </c>
      <c r="D627" s="2">
        <v>28168</v>
      </c>
      <c r="E627">
        <v>10</v>
      </c>
      <c r="F627">
        <v>112631595</v>
      </c>
      <c r="G627">
        <v>1</v>
      </c>
      <c r="H627">
        <v>75</v>
      </c>
      <c r="I627">
        <v>0.214557866901772</v>
      </c>
      <c r="J627">
        <f t="shared" si="9"/>
        <v>0.66845555715371219</v>
      </c>
    </row>
    <row r="628" spans="1:10">
      <c r="A628" t="s">
        <v>644</v>
      </c>
      <c r="B628">
        <v>21</v>
      </c>
      <c r="C628">
        <v>4612</v>
      </c>
      <c r="D628" s="2">
        <v>33605</v>
      </c>
      <c r="E628">
        <v>10</v>
      </c>
      <c r="F628">
        <v>120863610</v>
      </c>
      <c r="G628">
        <v>4</v>
      </c>
      <c r="H628">
        <v>264</v>
      </c>
      <c r="I628">
        <v>5.5576166961388999E-2</v>
      </c>
      <c r="J628">
        <f t="shared" si="9"/>
        <v>1.2551114094284144</v>
      </c>
    </row>
    <row r="629" spans="1:10">
      <c r="A629" t="s">
        <v>645</v>
      </c>
      <c r="B629">
        <v>11</v>
      </c>
      <c r="C629">
        <v>1581</v>
      </c>
      <c r="D629" s="2">
        <v>42883</v>
      </c>
      <c r="E629">
        <v>10</v>
      </c>
      <c r="F629">
        <v>121259339</v>
      </c>
      <c r="G629">
        <v>1</v>
      </c>
      <c r="H629">
        <v>30</v>
      </c>
      <c r="I629">
        <v>0.51548083860557803</v>
      </c>
      <c r="J629">
        <f t="shared" si="9"/>
        <v>0.28778747362494095</v>
      </c>
    </row>
    <row r="630" spans="1:10">
      <c r="A630" t="s">
        <v>646</v>
      </c>
      <c r="B630">
        <v>12</v>
      </c>
      <c r="C630">
        <v>1898</v>
      </c>
      <c r="D630" s="2">
        <v>173206</v>
      </c>
      <c r="E630">
        <v>10</v>
      </c>
      <c r="F630">
        <v>126676418</v>
      </c>
      <c r="G630">
        <v>1</v>
      </c>
      <c r="H630">
        <v>48</v>
      </c>
      <c r="I630">
        <v>0.54387635453375105</v>
      </c>
      <c r="J630">
        <f t="shared" si="9"/>
        <v>0.26449982207973488</v>
      </c>
    </row>
    <row r="631" spans="1:10">
      <c r="A631" t="s">
        <v>647</v>
      </c>
      <c r="B631">
        <v>0</v>
      </c>
      <c r="C631">
        <v>0</v>
      </c>
      <c r="D631" s="2">
        <v>656757</v>
      </c>
      <c r="E631">
        <v>10</v>
      </c>
      <c r="F631">
        <v>128594022</v>
      </c>
      <c r="G631">
        <v>1</v>
      </c>
      <c r="H631">
        <v>1720</v>
      </c>
      <c r="I631">
        <v>5.8588418793818403E-2</v>
      </c>
      <c r="J631">
        <f t="shared" si="9"/>
        <v>1.2321882227363972</v>
      </c>
    </row>
    <row r="632" spans="1:10">
      <c r="A632" t="s">
        <v>648</v>
      </c>
      <c r="B632">
        <v>16</v>
      </c>
      <c r="C632">
        <v>1412</v>
      </c>
      <c r="D632" s="2">
        <v>245631</v>
      </c>
      <c r="E632">
        <v>10</v>
      </c>
      <c r="F632">
        <v>134351352</v>
      </c>
      <c r="G632">
        <v>1</v>
      </c>
      <c r="H632">
        <v>12</v>
      </c>
      <c r="I632">
        <v>0.64176953714752605</v>
      </c>
      <c r="J632">
        <f t="shared" si="9"/>
        <v>0.1926209013924591</v>
      </c>
    </row>
    <row r="633" spans="1:10">
      <c r="A633" t="s">
        <v>649</v>
      </c>
      <c r="B633">
        <v>1</v>
      </c>
      <c r="C633">
        <v>348</v>
      </c>
      <c r="D633" s="2">
        <v>26553</v>
      </c>
      <c r="E633">
        <v>10</v>
      </c>
      <c r="F633">
        <v>135207620</v>
      </c>
      <c r="G633">
        <v>1</v>
      </c>
      <c r="H633">
        <v>1608</v>
      </c>
      <c r="I633">
        <v>0.11374557902659101</v>
      </c>
      <c r="J633">
        <f t="shared" si="9"/>
        <v>0.94406547415804376</v>
      </c>
    </row>
    <row r="634" spans="1:10">
      <c r="A634" t="s">
        <v>650</v>
      </c>
      <c r="B634">
        <v>2</v>
      </c>
      <c r="C634">
        <v>15</v>
      </c>
      <c r="D634" s="2">
        <v>47947</v>
      </c>
      <c r="E634">
        <v>11</v>
      </c>
      <c r="F634">
        <v>2965660</v>
      </c>
      <c r="G634">
        <v>1</v>
      </c>
      <c r="H634">
        <v>152</v>
      </c>
      <c r="I634">
        <v>0.16567235525875301</v>
      </c>
      <c r="J634">
        <f t="shared" si="9"/>
        <v>0.78074995362171484</v>
      </c>
    </row>
    <row r="635" spans="1:10">
      <c r="A635" t="s">
        <v>651</v>
      </c>
      <c r="B635">
        <v>36</v>
      </c>
      <c r="C635">
        <v>5084</v>
      </c>
      <c r="D635" s="2">
        <v>14006</v>
      </c>
      <c r="E635">
        <v>11</v>
      </c>
      <c r="F635">
        <v>3848207</v>
      </c>
      <c r="G635">
        <v>2</v>
      </c>
      <c r="H635">
        <v>381</v>
      </c>
      <c r="I635">
        <v>0.66082339680977997</v>
      </c>
      <c r="J635">
        <f t="shared" si="9"/>
        <v>0.17991458898443607</v>
      </c>
    </row>
    <row r="636" spans="1:10">
      <c r="A636" t="s">
        <v>652</v>
      </c>
      <c r="B636">
        <v>6</v>
      </c>
      <c r="C636">
        <v>1348</v>
      </c>
      <c r="D636" s="2">
        <v>8924</v>
      </c>
      <c r="E636">
        <v>11</v>
      </c>
      <c r="F636">
        <v>8932700</v>
      </c>
      <c r="G636">
        <v>1</v>
      </c>
      <c r="H636">
        <v>547</v>
      </c>
      <c r="I636">
        <v>0.34469584399602898</v>
      </c>
      <c r="J636">
        <f t="shared" si="9"/>
        <v>0.46256395285684021</v>
      </c>
    </row>
    <row r="637" spans="1:10">
      <c r="A637" t="s">
        <v>653</v>
      </c>
      <c r="B637">
        <v>1</v>
      </c>
      <c r="C637">
        <v>85</v>
      </c>
      <c r="D637" s="2">
        <v>17150</v>
      </c>
      <c r="E637">
        <v>11</v>
      </c>
      <c r="F637">
        <v>8968839</v>
      </c>
      <c r="G637">
        <v>1</v>
      </c>
      <c r="H637">
        <v>58</v>
      </c>
      <c r="I637">
        <v>0.11374557902659101</v>
      </c>
      <c r="J637">
        <f t="shared" si="9"/>
        <v>0.94406547415804376</v>
      </c>
    </row>
    <row r="638" spans="1:10">
      <c r="A638" t="s">
        <v>654</v>
      </c>
      <c r="B638">
        <v>5</v>
      </c>
      <c r="C638">
        <v>615</v>
      </c>
      <c r="D638" s="2">
        <v>67559</v>
      </c>
      <c r="E638">
        <v>11</v>
      </c>
      <c r="F638">
        <v>9482511</v>
      </c>
      <c r="G638">
        <v>2</v>
      </c>
      <c r="H638">
        <v>18</v>
      </c>
      <c r="I638">
        <v>5.9173127959284602E-2</v>
      </c>
      <c r="J638">
        <f t="shared" si="9"/>
        <v>1.2278754728127037</v>
      </c>
    </row>
    <row r="639" spans="1:10">
      <c r="A639" t="s">
        <v>655</v>
      </c>
      <c r="B639">
        <v>54</v>
      </c>
      <c r="C639">
        <v>4886</v>
      </c>
      <c r="D639" s="2">
        <v>88878</v>
      </c>
      <c r="E639">
        <v>11</v>
      </c>
      <c r="F639">
        <v>9685627</v>
      </c>
      <c r="G639">
        <v>2</v>
      </c>
      <c r="H639">
        <v>368</v>
      </c>
      <c r="I639">
        <v>0.84763134112723104</v>
      </c>
      <c r="J639">
        <f t="shared" si="9"/>
        <v>7.1792993647213074E-2</v>
      </c>
    </row>
    <row r="640" spans="1:10">
      <c r="A640" t="s">
        <v>656</v>
      </c>
      <c r="B640">
        <v>16</v>
      </c>
      <c r="C640">
        <v>2660</v>
      </c>
      <c r="D640" s="2">
        <v>120898</v>
      </c>
      <c r="E640">
        <v>11</v>
      </c>
      <c r="F640">
        <v>10594637</v>
      </c>
      <c r="G640">
        <v>1</v>
      </c>
      <c r="H640">
        <v>13</v>
      </c>
      <c r="I640">
        <v>0.64176953714752605</v>
      </c>
      <c r="J640">
        <f t="shared" si="9"/>
        <v>0.1926209013924591</v>
      </c>
    </row>
    <row r="641" spans="1:10">
      <c r="A641" t="s">
        <v>657</v>
      </c>
      <c r="B641">
        <v>2</v>
      </c>
      <c r="C641">
        <v>93</v>
      </c>
      <c r="D641" s="2">
        <v>28481</v>
      </c>
      <c r="E641">
        <v>11</v>
      </c>
      <c r="F641">
        <v>10772810</v>
      </c>
      <c r="G641">
        <v>1</v>
      </c>
      <c r="H641">
        <v>876</v>
      </c>
      <c r="I641">
        <v>0.16567235525875301</v>
      </c>
      <c r="J641">
        <f t="shared" ref="J641:J704" si="10">-LOG10(I641)</f>
        <v>0.78074995362171484</v>
      </c>
    </row>
    <row r="642" spans="1:10">
      <c r="A642" t="s">
        <v>658</v>
      </c>
      <c r="B642">
        <v>5</v>
      </c>
      <c r="C642">
        <v>556</v>
      </c>
      <c r="D642" s="2">
        <v>117901</v>
      </c>
      <c r="E642">
        <v>11</v>
      </c>
      <c r="F642">
        <v>11862969</v>
      </c>
      <c r="G642">
        <v>1</v>
      </c>
      <c r="H642">
        <v>827</v>
      </c>
      <c r="I642">
        <v>0.30390688454173098</v>
      </c>
      <c r="J642">
        <f t="shared" si="10"/>
        <v>0.51725946153697733</v>
      </c>
    </row>
    <row r="643" spans="1:10">
      <c r="A643" t="s">
        <v>659</v>
      </c>
      <c r="B643">
        <v>11</v>
      </c>
      <c r="C643">
        <v>2701</v>
      </c>
      <c r="D643" s="2">
        <v>153192</v>
      </c>
      <c r="E643">
        <v>11</v>
      </c>
      <c r="F643">
        <v>12132137</v>
      </c>
      <c r="G643">
        <v>1</v>
      </c>
      <c r="H643">
        <v>600</v>
      </c>
      <c r="I643">
        <v>0.51548083860557803</v>
      </c>
      <c r="J643">
        <f t="shared" si="10"/>
        <v>0.28778747362494095</v>
      </c>
    </row>
    <row r="644" spans="1:10">
      <c r="A644" t="s">
        <v>660</v>
      </c>
      <c r="B644">
        <v>3</v>
      </c>
      <c r="C644">
        <v>6</v>
      </c>
      <c r="D644" s="2">
        <v>25748</v>
      </c>
      <c r="E644">
        <v>11</v>
      </c>
      <c r="F644">
        <v>18101890</v>
      </c>
      <c r="G644">
        <v>1</v>
      </c>
      <c r="H644">
        <v>233</v>
      </c>
      <c r="I644">
        <v>0.214557866901772</v>
      </c>
      <c r="J644">
        <f t="shared" si="10"/>
        <v>0.66845555715371219</v>
      </c>
    </row>
    <row r="645" spans="1:10">
      <c r="A645" t="s">
        <v>661</v>
      </c>
      <c r="B645">
        <v>3</v>
      </c>
      <c r="C645">
        <v>22</v>
      </c>
      <c r="D645" s="2">
        <v>13830</v>
      </c>
      <c r="E645">
        <v>11</v>
      </c>
      <c r="F645">
        <v>18415935</v>
      </c>
      <c r="G645">
        <v>2</v>
      </c>
      <c r="H645">
        <v>79</v>
      </c>
      <c r="I645">
        <v>3.0468670446125699E-2</v>
      </c>
      <c r="J645">
        <f t="shared" si="10"/>
        <v>1.5161464965652864</v>
      </c>
    </row>
    <row r="646" spans="1:10">
      <c r="A646" t="s">
        <v>662</v>
      </c>
      <c r="B646">
        <v>64</v>
      </c>
      <c r="C646">
        <v>5032</v>
      </c>
      <c r="D646" s="2">
        <v>47763</v>
      </c>
      <c r="E646">
        <v>11</v>
      </c>
      <c r="F646">
        <v>32409324</v>
      </c>
      <c r="G646">
        <v>5</v>
      </c>
      <c r="H646">
        <v>1904</v>
      </c>
      <c r="I646">
        <v>0.37967880027092699</v>
      </c>
      <c r="J646">
        <f t="shared" si="10"/>
        <v>0.42058365143114884</v>
      </c>
    </row>
    <row r="647" spans="1:10">
      <c r="A647" t="s">
        <v>663</v>
      </c>
      <c r="B647">
        <v>4</v>
      </c>
      <c r="C647">
        <v>6</v>
      </c>
      <c r="D647" s="2">
        <v>50928</v>
      </c>
      <c r="E647">
        <v>11</v>
      </c>
      <c r="F647">
        <v>34073229</v>
      </c>
      <c r="G647">
        <v>1</v>
      </c>
      <c r="H647">
        <v>1036</v>
      </c>
      <c r="I647">
        <v>0.26058016599596601</v>
      </c>
      <c r="J647">
        <f t="shared" si="10"/>
        <v>0.58405864359778725</v>
      </c>
    </row>
    <row r="648" spans="1:10">
      <c r="A648" t="s">
        <v>664</v>
      </c>
      <c r="B648">
        <v>24</v>
      </c>
      <c r="C648">
        <v>1388</v>
      </c>
      <c r="D648" s="2">
        <v>169029</v>
      </c>
      <c r="E648">
        <v>11</v>
      </c>
      <c r="F648">
        <v>36317724</v>
      </c>
      <c r="G648">
        <v>1</v>
      </c>
      <c r="H648">
        <v>144</v>
      </c>
      <c r="I648">
        <v>0.77905167021584298</v>
      </c>
      <c r="J648">
        <f t="shared" si="10"/>
        <v>0.10843373700594774</v>
      </c>
    </row>
    <row r="649" spans="1:10">
      <c r="A649" t="s">
        <v>665</v>
      </c>
      <c r="B649">
        <v>3</v>
      </c>
      <c r="C649">
        <v>6</v>
      </c>
      <c r="D649" s="2">
        <v>6335</v>
      </c>
      <c r="E649">
        <v>11</v>
      </c>
      <c r="F649">
        <v>36613494</v>
      </c>
      <c r="G649">
        <v>2</v>
      </c>
      <c r="H649">
        <v>305</v>
      </c>
      <c r="I649">
        <v>3.0468670446125699E-2</v>
      </c>
      <c r="J649">
        <f t="shared" si="10"/>
        <v>1.5161464965652864</v>
      </c>
    </row>
    <row r="650" spans="1:10">
      <c r="A650" t="s">
        <v>666</v>
      </c>
      <c r="B650">
        <v>5</v>
      </c>
      <c r="C650">
        <v>24</v>
      </c>
      <c r="D650" s="2">
        <v>176018</v>
      </c>
      <c r="E650">
        <v>11</v>
      </c>
      <c r="F650">
        <v>43702142</v>
      </c>
      <c r="G650">
        <v>1</v>
      </c>
      <c r="H650">
        <v>362</v>
      </c>
      <c r="I650">
        <v>0.30390688454173098</v>
      </c>
      <c r="J650">
        <f t="shared" si="10"/>
        <v>0.51725946153697733</v>
      </c>
    </row>
    <row r="651" spans="1:10">
      <c r="A651" t="s">
        <v>667</v>
      </c>
      <c r="B651">
        <v>0</v>
      </c>
      <c r="C651">
        <v>0</v>
      </c>
      <c r="D651" s="2">
        <v>149881</v>
      </c>
      <c r="E651">
        <v>11</v>
      </c>
      <c r="F651">
        <v>44117098</v>
      </c>
      <c r="G651">
        <v>1</v>
      </c>
      <c r="H651">
        <v>513</v>
      </c>
      <c r="I651">
        <v>5.8588418793818403E-2</v>
      </c>
      <c r="J651">
        <f t="shared" si="10"/>
        <v>1.2321882227363972</v>
      </c>
    </row>
    <row r="652" spans="1:10">
      <c r="A652" t="s">
        <v>668</v>
      </c>
      <c r="B652">
        <v>28</v>
      </c>
      <c r="C652">
        <v>8368</v>
      </c>
      <c r="D652" s="2">
        <v>19952</v>
      </c>
      <c r="E652">
        <v>11</v>
      </c>
      <c r="F652">
        <v>47270448</v>
      </c>
      <c r="G652">
        <v>1</v>
      </c>
      <c r="H652">
        <v>242</v>
      </c>
      <c r="I652">
        <v>0.82648421084546198</v>
      </c>
      <c r="J652">
        <f t="shared" si="10"/>
        <v>8.2765438775157782E-2</v>
      </c>
    </row>
    <row r="653" spans="1:10">
      <c r="A653" t="s">
        <v>669</v>
      </c>
      <c r="B653">
        <v>6</v>
      </c>
      <c r="C653">
        <v>22</v>
      </c>
      <c r="D653" s="2">
        <v>23719</v>
      </c>
      <c r="E653">
        <v>11</v>
      </c>
      <c r="F653">
        <v>47376408</v>
      </c>
      <c r="G653">
        <v>1</v>
      </c>
      <c r="H653">
        <v>47</v>
      </c>
      <c r="I653">
        <v>0.34469584399602898</v>
      </c>
      <c r="J653">
        <f t="shared" si="10"/>
        <v>0.46256395285684021</v>
      </c>
    </row>
    <row r="654" spans="1:10">
      <c r="A654" t="s">
        <v>670</v>
      </c>
      <c r="B654">
        <v>16</v>
      </c>
      <c r="C654">
        <v>6891</v>
      </c>
      <c r="D654" s="2">
        <v>20625</v>
      </c>
      <c r="E654">
        <v>11</v>
      </c>
      <c r="F654">
        <v>57174428</v>
      </c>
      <c r="G654">
        <v>2</v>
      </c>
      <c r="H654">
        <v>697</v>
      </c>
      <c r="I654">
        <v>0.28482299178798798</v>
      </c>
      <c r="J654">
        <f t="shared" si="10"/>
        <v>0.54542495603369556</v>
      </c>
    </row>
    <row r="655" spans="1:10">
      <c r="A655" t="s">
        <v>671</v>
      </c>
      <c r="B655">
        <v>1</v>
      </c>
      <c r="C655">
        <v>248</v>
      </c>
      <c r="D655" s="2">
        <v>2297</v>
      </c>
      <c r="E655">
        <v>11</v>
      </c>
      <c r="F655">
        <v>57295935</v>
      </c>
      <c r="G655">
        <v>1</v>
      </c>
      <c r="H655">
        <v>371</v>
      </c>
      <c r="I655">
        <v>0.11374557902659101</v>
      </c>
      <c r="J655">
        <f t="shared" si="10"/>
        <v>0.94406547415804376</v>
      </c>
    </row>
    <row r="656" spans="1:10">
      <c r="A656" t="s">
        <v>672</v>
      </c>
      <c r="B656">
        <v>21</v>
      </c>
      <c r="C656">
        <v>1974</v>
      </c>
      <c r="D656" s="2">
        <v>51294</v>
      </c>
      <c r="E656">
        <v>11</v>
      </c>
      <c r="F656">
        <v>58294345</v>
      </c>
      <c r="G656">
        <v>2</v>
      </c>
      <c r="H656">
        <v>62</v>
      </c>
      <c r="I656">
        <v>0.39359306003077699</v>
      </c>
      <c r="J656">
        <f t="shared" si="10"/>
        <v>0.40495256780398325</v>
      </c>
    </row>
    <row r="657" spans="1:10">
      <c r="A657" t="s">
        <v>673</v>
      </c>
      <c r="B657">
        <v>3</v>
      </c>
      <c r="C657">
        <v>761</v>
      </c>
      <c r="D657" s="2">
        <v>23217</v>
      </c>
      <c r="E657">
        <v>11</v>
      </c>
      <c r="F657">
        <v>58476230</v>
      </c>
      <c r="G657">
        <v>2</v>
      </c>
      <c r="H657">
        <v>180</v>
      </c>
      <c r="I657">
        <v>3.0468670446125699E-2</v>
      </c>
      <c r="J657">
        <f t="shared" si="10"/>
        <v>1.5161464965652864</v>
      </c>
    </row>
    <row r="658" spans="1:10">
      <c r="A658" t="s">
        <v>674</v>
      </c>
      <c r="B658">
        <v>1</v>
      </c>
      <c r="C658">
        <v>13</v>
      </c>
      <c r="D658" s="2">
        <v>32318</v>
      </c>
      <c r="E658">
        <v>11</v>
      </c>
      <c r="F658">
        <v>59404193</v>
      </c>
      <c r="G658">
        <v>1</v>
      </c>
      <c r="H658">
        <v>5464</v>
      </c>
      <c r="I658">
        <v>0.11374557902659101</v>
      </c>
      <c r="J658">
        <f t="shared" si="10"/>
        <v>0.94406547415804376</v>
      </c>
    </row>
    <row r="659" spans="1:10">
      <c r="A659" t="s">
        <v>675</v>
      </c>
      <c r="B659">
        <v>2</v>
      </c>
      <c r="C659">
        <v>520</v>
      </c>
      <c r="D659" s="2">
        <v>50823</v>
      </c>
      <c r="E659">
        <v>11</v>
      </c>
      <c r="F659">
        <v>59522531</v>
      </c>
      <c r="G659">
        <v>1</v>
      </c>
      <c r="H659">
        <v>26</v>
      </c>
      <c r="I659">
        <v>0.16567235525875301</v>
      </c>
      <c r="J659">
        <f t="shared" si="10"/>
        <v>0.78074995362171484</v>
      </c>
    </row>
    <row r="660" spans="1:10">
      <c r="A660" t="s">
        <v>676</v>
      </c>
      <c r="B660">
        <v>13</v>
      </c>
      <c r="C660">
        <v>446</v>
      </c>
      <c r="D660" s="2">
        <v>39113</v>
      </c>
      <c r="E660">
        <v>11</v>
      </c>
      <c r="F660">
        <v>61595712</v>
      </c>
      <c r="G660">
        <v>1</v>
      </c>
      <c r="H660">
        <v>182</v>
      </c>
      <c r="I660">
        <v>0.57060838712466799</v>
      </c>
      <c r="J660">
        <f t="shared" si="10"/>
        <v>0.24366184912620395</v>
      </c>
    </row>
    <row r="661" spans="1:10">
      <c r="A661" t="s">
        <v>677</v>
      </c>
      <c r="B661">
        <v>3</v>
      </c>
      <c r="C661">
        <v>252</v>
      </c>
      <c r="D661" s="2">
        <v>14388</v>
      </c>
      <c r="E661">
        <v>11</v>
      </c>
      <c r="F661">
        <v>62327072</v>
      </c>
      <c r="G661">
        <v>1</v>
      </c>
      <c r="H661">
        <v>2648</v>
      </c>
      <c r="I661">
        <v>0.214557866901772</v>
      </c>
      <c r="J661">
        <f t="shared" si="10"/>
        <v>0.66845555715371219</v>
      </c>
    </row>
    <row r="662" spans="1:10">
      <c r="A662" t="s">
        <v>678</v>
      </c>
      <c r="B662">
        <v>17</v>
      </c>
      <c r="C662">
        <v>2835</v>
      </c>
      <c r="D662" s="2">
        <v>32835</v>
      </c>
      <c r="E662">
        <v>11</v>
      </c>
      <c r="F662">
        <v>62623517</v>
      </c>
      <c r="G662">
        <v>1</v>
      </c>
      <c r="H662">
        <v>352</v>
      </c>
      <c r="I662">
        <v>0.66276639274293503</v>
      </c>
      <c r="J662">
        <f t="shared" si="10"/>
        <v>0.17863952170161246</v>
      </c>
    </row>
    <row r="663" spans="1:10">
      <c r="A663" t="s">
        <v>679</v>
      </c>
      <c r="B663">
        <v>5</v>
      </c>
      <c r="C663">
        <v>2489</v>
      </c>
      <c r="D663" s="2">
        <v>17212</v>
      </c>
      <c r="E663">
        <v>11</v>
      </c>
      <c r="F663">
        <v>63974151</v>
      </c>
      <c r="G663">
        <v>1</v>
      </c>
      <c r="H663">
        <v>1426</v>
      </c>
      <c r="I663">
        <v>0.30390688454173098</v>
      </c>
      <c r="J663">
        <f t="shared" si="10"/>
        <v>0.51725946153697733</v>
      </c>
    </row>
    <row r="664" spans="1:10">
      <c r="A664" t="s">
        <v>680</v>
      </c>
      <c r="B664">
        <v>11</v>
      </c>
      <c r="C664">
        <v>999</v>
      </c>
      <c r="D664" s="2">
        <v>3733</v>
      </c>
      <c r="E664">
        <v>11</v>
      </c>
      <c r="F664">
        <v>65190268</v>
      </c>
      <c r="G664">
        <v>1</v>
      </c>
      <c r="H664">
        <v>12</v>
      </c>
      <c r="I664">
        <v>0.51548083860557803</v>
      </c>
      <c r="J664">
        <f t="shared" si="10"/>
        <v>0.28778747362494095</v>
      </c>
    </row>
    <row r="665" spans="1:10">
      <c r="A665" t="s">
        <v>681</v>
      </c>
      <c r="B665">
        <v>54</v>
      </c>
      <c r="C665">
        <v>5083</v>
      </c>
      <c r="D665" s="2">
        <v>8705</v>
      </c>
      <c r="E665">
        <v>11</v>
      </c>
      <c r="F665">
        <v>65265232</v>
      </c>
      <c r="G665">
        <v>5</v>
      </c>
      <c r="H665">
        <v>7852</v>
      </c>
      <c r="I665">
        <v>0.26313753716260002</v>
      </c>
      <c r="J665">
        <f t="shared" si="10"/>
        <v>0.57981719440857049</v>
      </c>
    </row>
    <row r="666" spans="1:10">
      <c r="A666" t="s">
        <v>682</v>
      </c>
      <c r="B666">
        <v>6</v>
      </c>
      <c r="C666">
        <v>2463</v>
      </c>
      <c r="D666" s="2">
        <v>174390</v>
      </c>
      <c r="E666">
        <v>11</v>
      </c>
      <c r="F666">
        <v>65837823</v>
      </c>
      <c r="G666">
        <v>1</v>
      </c>
      <c r="H666">
        <v>2886</v>
      </c>
      <c r="I666">
        <v>0.34469584399602898</v>
      </c>
      <c r="J666">
        <f t="shared" si="10"/>
        <v>0.46256395285684021</v>
      </c>
    </row>
    <row r="667" spans="1:10">
      <c r="A667" t="s">
        <v>683</v>
      </c>
      <c r="B667">
        <v>34</v>
      </c>
      <c r="C667">
        <v>5374</v>
      </c>
      <c r="D667" s="2">
        <v>20125</v>
      </c>
      <c r="E667">
        <v>11</v>
      </c>
      <c r="F667">
        <v>67033904</v>
      </c>
      <c r="G667">
        <v>2</v>
      </c>
      <c r="H667">
        <v>1785</v>
      </c>
      <c r="I667">
        <v>0.63142549917366997</v>
      </c>
      <c r="J667">
        <f t="shared" si="10"/>
        <v>0.19967788375706014</v>
      </c>
    </row>
    <row r="668" spans="1:10">
      <c r="A668" t="s">
        <v>684</v>
      </c>
      <c r="B668">
        <v>0</v>
      </c>
      <c r="C668">
        <v>0</v>
      </c>
      <c r="D668" s="2">
        <v>9158</v>
      </c>
      <c r="E668">
        <v>11</v>
      </c>
      <c r="F668">
        <v>67070918</v>
      </c>
      <c r="G668">
        <v>1</v>
      </c>
      <c r="H668">
        <v>4047</v>
      </c>
      <c r="I668">
        <v>5.8588418793818403E-2</v>
      </c>
      <c r="J668">
        <f t="shared" si="10"/>
        <v>1.2321882227363972</v>
      </c>
    </row>
    <row r="669" spans="1:10">
      <c r="A669" t="s">
        <v>685</v>
      </c>
      <c r="B669">
        <v>0</v>
      </c>
      <c r="C669">
        <v>0</v>
      </c>
      <c r="D669" s="2">
        <v>10008</v>
      </c>
      <c r="E669">
        <v>11</v>
      </c>
      <c r="F669">
        <v>67131640</v>
      </c>
      <c r="G669">
        <v>1</v>
      </c>
      <c r="H669">
        <v>334</v>
      </c>
      <c r="I669">
        <v>5.8588418793818403E-2</v>
      </c>
      <c r="J669">
        <f t="shared" si="10"/>
        <v>1.2321882227363972</v>
      </c>
    </row>
    <row r="670" spans="1:10">
      <c r="A670" t="s">
        <v>686</v>
      </c>
      <c r="B670">
        <v>3</v>
      </c>
      <c r="C670">
        <v>20</v>
      </c>
      <c r="D670" s="2">
        <v>5746</v>
      </c>
      <c r="E670">
        <v>11</v>
      </c>
      <c r="F670">
        <v>67205517</v>
      </c>
      <c r="G670">
        <v>1</v>
      </c>
      <c r="H670">
        <v>19</v>
      </c>
      <c r="I670">
        <v>0.214557866901772</v>
      </c>
      <c r="J670">
        <f t="shared" si="10"/>
        <v>0.66845555715371219</v>
      </c>
    </row>
    <row r="671" spans="1:10">
      <c r="A671" t="s">
        <v>687</v>
      </c>
      <c r="B671">
        <v>21</v>
      </c>
      <c r="C671">
        <v>2532</v>
      </c>
      <c r="D671" s="2">
        <v>87309</v>
      </c>
      <c r="E671">
        <v>11</v>
      </c>
      <c r="F671">
        <v>68522090</v>
      </c>
      <c r="G671">
        <v>4</v>
      </c>
      <c r="H671">
        <v>8520</v>
      </c>
      <c r="I671">
        <v>5.5576166961388999E-2</v>
      </c>
      <c r="J671">
        <f t="shared" si="10"/>
        <v>1.2551114094284144</v>
      </c>
    </row>
    <row r="672" spans="1:10">
      <c r="A672" t="s">
        <v>688</v>
      </c>
      <c r="B672">
        <v>0</v>
      </c>
      <c r="C672">
        <v>0</v>
      </c>
      <c r="D672" s="2">
        <v>55405</v>
      </c>
      <c r="E672">
        <v>11</v>
      </c>
      <c r="F672">
        <v>74862039</v>
      </c>
      <c r="G672">
        <v>1</v>
      </c>
      <c r="H672">
        <v>998</v>
      </c>
      <c r="I672">
        <v>5.8588418793818403E-2</v>
      </c>
      <c r="J672">
        <f t="shared" si="10"/>
        <v>1.2321882227363972</v>
      </c>
    </row>
    <row r="673" spans="1:10">
      <c r="A673" t="s">
        <v>689</v>
      </c>
      <c r="B673">
        <v>26</v>
      </c>
      <c r="C673">
        <v>5952</v>
      </c>
      <c r="D673" s="2">
        <v>86392</v>
      </c>
      <c r="E673">
        <v>11</v>
      </c>
      <c r="F673">
        <v>74976481</v>
      </c>
      <c r="G673">
        <v>2</v>
      </c>
      <c r="H673">
        <v>655</v>
      </c>
      <c r="I673">
        <v>0.49425845151166298</v>
      </c>
      <c r="J673">
        <f t="shared" si="10"/>
        <v>0.30604589578566566</v>
      </c>
    </row>
    <row r="674" spans="1:10">
      <c r="A674" t="s">
        <v>690</v>
      </c>
      <c r="B674">
        <v>10</v>
      </c>
      <c r="C674">
        <v>135</v>
      </c>
      <c r="D674" s="2">
        <v>329070</v>
      </c>
      <c r="E674">
        <v>11</v>
      </c>
      <c r="F674">
        <v>75526211</v>
      </c>
      <c r="G674">
        <v>1</v>
      </c>
      <c r="H674">
        <v>21</v>
      </c>
      <c r="I674">
        <v>0.48531836959459701</v>
      </c>
      <c r="J674">
        <f t="shared" si="10"/>
        <v>0.31397327006410075</v>
      </c>
    </row>
    <row r="675" spans="1:10">
      <c r="A675" t="s">
        <v>691</v>
      </c>
      <c r="B675">
        <v>3</v>
      </c>
      <c r="C675">
        <v>47</v>
      </c>
      <c r="D675" s="2">
        <v>138893</v>
      </c>
      <c r="E675">
        <v>11</v>
      </c>
      <c r="F675">
        <v>78147016</v>
      </c>
      <c r="G675">
        <v>1</v>
      </c>
      <c r="H675">
        <v>43</v>
      </c>
      <c r="I675">
        <v>0.214557866901772</v>
      </c>
      <c r="J675">
        <f t="shared" si="10"/>
        <v>0.66845555715371219</v>
      </c>
    </row>
    <row r="676" spans="1:10">
      <c r="A676" t="s">
        <v>692</v>
      </c>
      <c r="B676">
        <v>1</v>
      </c>
      <c r="C676">
        <v>1</v>
      </c>
      <c r="D676" s="2">
        <v>90406</v>
      </c>
      <c r="E676">
        <v>11</v>
      </c>
      <c r="F676">
        <v>82692478</v>
      </c>
      <c r="G676">
        <v>1</v>
      </c>
      <c r="H676">
        <v>936</v>
      </c>
      <c r="I676">
        <v>0.11374557902659101</v>
      </c>
      <c r="J676">
        <f t="shared" si="10"/>
        <v>0.94406547415804376</v>
      </c>
    </row>
    <row r="677" spans="1:10">
      <c r="A677" t="s">
        <v>693</v>
      </c>
      <c r="B677">
        <v>15</v>
      </c>
      <c r="C677">
        <v>1255</v>
      </c>
      <c r="D677" s="2">
        <v>2172259</v>
      </c>
      <c r="E677">
        <v>11</v>
      </c>
      <c r="F677">
        <v>83166055</v>
      </c>
      <c r="G677">
        <v>1</v>
      </c>
      <c r="H677">
        <v>83</v>
      </c>
      <c r="I677">
        <v>0.61946595188751896</v>
      </c>
      <c r="J677">
        <f t="shared" si="10"/>
        <v>0.20798255904374263</v>
      </c>
    </row>
    <row r="678" spans="1:10">
      <c r="A678" t="s">
        <v>694</v>
      </c>
      <c r="B678">
        <v>12</v>
      </c>
      <c r="C678">
        <v>2035</v>
      </c>
      <c r="D678" s="2">
        <v>364905</v>
      </c>
      <c r="E678">
        <v>11</v>
      </c>
      <c r="F678">
        <v>95711439</v>
      </c>
      <c r="G678">
        <v>2</v>
      </c>
      <c r="H678">
        <v>5860</v>
      </c>
      <c r="I678">
        <v>0.19635993119590101</v>
      </c>
      <c r="J678">
        <f t="shared" si="10"/>
        <v>0.70694712874799703</v>
      </c>
    </row>
    <row r="679" spans="1:10">
      <c r="A679" t="s">
        <v>695</v>
      </c>
      <c r="B679">
        <v>2</v>
      </c>
      <c r="C679">
        <v>59</v>
      </c>
      <c r="D679" s="2">
        <v>31429</v>
      </c>
      <c r="E679">
        <v>11</v>
      </c>
      <c r="F679">
        <v>102217965</v>
      </c>
      <c r="G679">
        <v>1</v>
      </c>
      <c r="H679">
        <v>104</v>
      </c>
      <c r="I679">
        <v>0.16567235525875301</v>
      </c>
      <c r="J679">
        <f t="shared" si="10"/>
        <v>0.78074995362171484</v>
      </c>
    </row>
    <row r="680" spans="1:10">
      <c r="A680" t="s">
        <v>696</v>
      </c>
      <c r="B680">
        <v>3</v>
      </c>
      <c r="C680">
        <v>275</v>
      </c>
      <c r="D680" s="2">
        <v>7990</v>
      </c>
      <c r="E680">
        <v>11</v>
      </c>
      <c r="F680">
        <v>111789600</v>
      </c>
      <c r="G680">
        <v>1</v>
      </c>
      <c r="H680">
        <v>477</v>
      </c>
      <c r="I680">
        <v>0.214557866901772</v>
      </c>
      <c r="J680">
        <f t="shared" si="10"/>
        <v>0.66845555715371219</v>
      </c>
    </row>
    <row r="681" spans="1:10">
      <c r="A681" t="s">
        <v>697</v>
      </c>
      <c r="B681">
        <v>19</v>
      </c>
      <c r="C681">
        <v>1300</v>
      </c>
      <c r="D681" s="2">
        <v>190964</v>
      </c>
      <c r="E681">
        <v>11</v>
      </c>
      <c r="F681">
        <v>113930430</v>
      </c>
      <c r="G681">
        <v>2</v>
      </c>
      <c r="H681">
        <v>82</v>
      </c>
      <c r="I681">
        <v>0.35077789643714002</v>
      </c>
      <c r="J681">
        <f t="shared" si="10"/>
        <v>0.45496778063615478</v>
      </c>
    </row>
    <row r="682" spans="1:10">
      <c r="A682" t="s">
        <v>698</v>
      </c>
      <c r="B682">
        <v>29</v>
      </c>
      <c r="C682">
        <v>2732</v>
      </c>
      <c r="D682" s="2">
        <v>254874</v>
      </c>
      <c r="E682">
        <v>11</v>
      </c>
      <c r="F682">
        <v>116714119</v>
      </c>
      <c r="G682">
        <v>2</v>
      </c>
      <c r="H682">
        <v>3715</v>
      </c>
      <c r="I682">
        <v>0.54934784362959099</v>
      </c>
      <c r="J682">
        <f t="shared" si="10"/>
        <v>0.26015257589308849</v>
      </c>
    </row>
    <row r="683" spans="1:10">
      <c r="A683" t="s">
        <v>699</v>
      </c>
      <c r="B683">
        <v>8</v>
      </c>
      <c r="C683">
        <v>971</v>
      </c>
      <c r="D683" s="2">
        <v>31368</v>
      </c>
      <c r="E683">
        <v>11</v>
      </c>
      <c r="F683">
        <v>118064441</v>
      </c>
      <c r="G683">
        <v>1</v>
      </c>
      <c r="H683">
        <v>1046</v>
      </c>
      <c r="I683">
        <v>0.41924612916807102</v>
      </c>
      <c r="J683">
        <f t="shared" si="10"/>
        <v>0.37753093847431002</v>
      </c>
    </row>
    <row r="684" spans="1:10">
      <c r="A684" t="s">
        <v>700</v>
      </c>
      <c r="B684">
        <v>19</v>
      </c>
      <c r="C684">
        <v>3076</v>
      </c>
      <c r="D684" s="2">
        <v>22675</v>
      </c>
      <c r="E684">
        <v>11</v>
      </c>
      <c r="F684">
        <v>118100336</v>
      </c>
      <c r="G684">
        <v>2</v>
      </c>
      <c r="H684">
        <v>323</v>
      </c>
      <c r="I684">
        <v>0.35077789643714002</v>
      </c>
      <c r="J684">
        <f t="shared" si="10"/>
        <v>0.45496778063615478</v>
      </c>
    </row>
    <row r="685" spans="1:10">
      <c r="A685" t="s">
        <v>701</v>
      </c>
      <c r="B685">
        <v>79</v>
      </c>
      <c r="C685">
        <v>42360</v>
      </c>
      <c r="D685" s="2">
        <v>158789</v>
      </c>
      <c r="E685">
        <v>11</v>
      </c>
      <c r="F685">
        <v>122526397</v>
      </c>
      <c r="G685">
        <v>6</v>
      </c>
      <c r="H685">
        <v>4700</v>
      </c>
      <c r="I685">
        <v>0.380356997523703</v>
      </c>
      <c r="J685">
        <f t="shared" si="10"/>
        <v>0.41980858951024624</v>
      </c>
    </row>
    <row r="686" spans="1:10">
      <c r="A686" t="s">
        <v>702</v>
      </c>
      <c r="B686">
        <v>7</v>
      </c>
      <c r="C686">
        <v>439</v>
      </c>
      <c r="D686" s="2">
        <v>41997</v>
      </c>
      <c r="E686">
        <v>11</v>
      </c>
      <c r="F686">
        <v>126173646</v>
      </c>
      <c r="G686">
        <v>2</v>
      </c>
      <c r="H686">
        <v>27</v>
      </c>
      <c r="I686">
        <v>9.3891630167668105E-2</v>
      </c>
      <c r="J686">
        <f t="shared" si="10"/>
        <v>1.0273731205561309</v>
      </c>
    </row>
    <row r="687" spans="1:10">
      <c r="A687" t="s">
        <v>703</v>
      </c>
      <c r="B687">
        <v>18</v>
      </c>
      <c r="C687">
        <v>2600</v>
      </c>
      <c r="D687" s="2">
        <v>58436</v>
      </c>
      <c r="E687">
        <v>11</v>
      </c>
      <c r="F687">
        <v>126226095</v>
      </c>
      <c r="G687">
        <v>2</v>
      </c>
      <c r="H687">
        <v>3398</v>
      </c>
      <c r="I687">
        <v>0.32897148179441799</v>
      </c>
      <c r="J687">
        <f t="shared" si="10"/>
        <v>0.48284174896837551</v>
      </c>
    </row>
    <row r="688" spans="1:10">
      <c r="A688" t="s">
        <v>704</v>
      </c>
      <c r="B688">
        <v>2</v>
      </c>
      <c r="C688">
        <v>3</v>
      </c>
      <c r="D688" s="2">
        <v>74990</v>
      </c>
      <c r="E688">
        <v>11</v>
      </c>
      <c r="F688">
        <v>129939715</v>
      </c>
      <c r="G688">
        <v>1</v>
      </c>
      <c r="H688">
        <v>52</v>
      </c>
      <c r="I688">
        <v>0.16567235525875301</v>
      </c>
      <c r="J688">
        <f t="shared" si="10"/>
        <v>0.78074995362171484</v>
      </c>
    </row>
    <row r="689" spans="1:10">
      <c r="A689" t="s">
        <v>705</v>
      </c>
      <c r="B689">
        <v>15</v>
      </c>
      <c r="C689">
        <v>880</v>
      </c>
      <c r="D689" s="2">
        <v>99293</v>
      </c>
      <c r="E689">
        <v>12</v>
      </c>
      <c r="F689">
        <v>673462</v>
      </c>
      <c r="G689">
        <v>2</v>
      </c>
      <c r="H689">
        <v>11</v>
      </c>
      <c r="I689">
        <v>0.26260858826898598</v>
      </c>
      <c r="J689">
        <f t="shared" si="10"/>
        <v>0.5806910749836327</v>
      </c>
    </row>
    <row r="690" spans="1:10">
      <c r="A690" t="s">
        <v>706</v>
      </c>
      <c r="B690">
        <v>4</v>
      </c>
      <c r="C690">
        <v>4</v>
      </c>
      <c r="D690" s="2">
        <v>504696</v>
      </c>
      <c r="E690">
        <v>12</v>
      </c>
      <c r="F690">
        <v>1100403</v>
      </c>
      <c r="G690">
        <v>1</v>
      </c>
      <c r="H690">
        <v>1088</v>
      </c>
      <c r="I690">
        <v>0.26058016599596601</v>
      </c>
      <c r="J690">
        <f t="shared" si="10"/>
        <v>0.58405864359778725</v>
      </c>
    </row>
    <row r="691" spans="1:10">
      <c r="A691" t="s">
        <v>707</v>
      </c>
      <c r="B691">
        <v>34</v>
      </c>
      <c r="C691">
        <v>5630</v>
      </c>
      <c r="D691" s="2">
        <v>644700</v>
      </c>
      <c r="E691">
        <v>12</v>
      </c>
      <c r="F691">
        <v>2162415</v>
      </c>
      <c r="G691">
        <v>4</v>
      </c>
      <c r="H691">
        <v>1026</v>
      </c>
      <c r="I691">
        <v>0.18100139996429601</v>
      </c>
      <c r="J691">
        <f t="shared" si="10"/>
        <v>0.74231806604563688</v>
      </c>
    </row>
    <row r="692" spans="1:10">
      <c r="A692" t="s">
        <v>708</v>
      </c>
      <c r="B692">
        <v>0</v>
      </c>
      <c r="C692">
        <v>0</v>
      </c>
      <c r="D692" s="2">
        <v>38830</v>
      </c>
      <c r="E692">
        <v>12</v>
      </c>
      <c r="F692">
        <v>4430358</v>
      </c>
      <c r="G692">
        <v>1</v>
      </c>
      <c r="H692">
        <v>95</v>
      </c>
      <c r="I692">
        <v>5.8588418793818403E-2</v>
      </c>
      <c r="J692">
        <f t="shared" si="10"/>
        <v>1.2321882227363972</v>
      </c>
    </row>
    <row r="693" spans="1:10">
      <c r="A693" t="s">
        <v>709</v>
      </c>
      <c r="B693">
        <v>8</v>
      </c>
      <c r="C693">
        <v>1584</v>
      </c>
      <c r="D693" s="2">
        <v>30513</v>
      </c>
      <c r="E693">
        <v>12</v>
      </c>
      <c r="F693">
        <v>6456010</v>
      </c>
      <c r="G693">
        <v>1</v>
      </c>
      <c r="H693">
        <v>23</v>
      </c>
      <c r="I693">
        <v>0.41924612916807102</v>
      </c>
      <c r="J693">
        <f t="shared" si="10"/>
        <v>0.37753093847431002</v>
      </c>
    </row>
    <row r="694" spans="1:10">
      <c r="A694" t="s">
        <v>710</v>
      </c>
      <c r="B694">
        <v>6</v>
      </c>
      <c r="C694">
        <v>866</v>
      </c>
      <c r="D694" s="2">
        <v>9339</v>
      </c>
      <c r="E694">
        <v>12</v>
      </c>
      <c r="F694">
        <v>6747241</v>
      </c>
      <c r="G694">
        <v>2</v>
      </c>
      <c r="H694">
        <v>153</v>
      </c>
      <c r="I694">
        <v>7.5897347007197899E-2</v>
      </c>
      <c r="J694">
        <f t="shared" si="10"/>
        <v>1.1197734046087553</v>
      </c>
    </row>
    <row r="695" spans="1:10">
      <c r="A695" t="s">
        <v>711</v>
      </c>
      <c r="B695">
        <v>2</v>
      </c>
      <c r="C695">
        <v>17</v>
      </c>
      <c r="D695" s="2">
        <v>17857</v>
      </c>
      <c r="E695">
        <v>12</v>
      </c>
      <c r="F695">
        <v>7033625</v>
      </c>
      <c r="G695">
        <v>1</v>
      </c>
      <c r="H695">
        <v>134</v>
      </c>
      <c r="I695">
        <v>0.16567235525875301</v>
      </c>
      <c r="J695">
        <f t="shared" si="10"/>
        <v>0.78074995362171484</v>
      </c>
    </row>
    <row r="696" spans="1:10">
      <c r="A696" t="s">
        <v>712</v>
      </c>
      <c r="B696">
        <v>37</v>
      </c>
      <c r="C696">
        <v>3275</v>
      </c>
      <c r="D696" s="2">
        <v>10769</v>
      </c>
      <c r="E696">
        <v>12</v>
      </c>
      <c r="F696">
        <v>9875091</v>
      </c>
      <c r="G696">
        <v>3</v>
      </c>
      <c r="H696">
        <v>486</v>
      </c>
      <c r="I696">
        <v>0.41821325030216999</v>
      </c>
      <c r="J696">
        <f t="shared" si="10"/>
        <v>0.37860221149454443</v>
      </c>
    </row>
    <row r="697" spans="1:10">
      <c r="A697" t="s">
        <v>713</v>
      </c>
      <c r="B697">
        <v>12</v>
      </c>
      <c r="C697">
        <v>832</v>
      </c>
      <c r="D697" s="2">
        <v>17487</v>
      </c>
      <c r="E697">
        <v>12</v>
      </c>
      <c r="F697">
        <v>10004971</v>
      </c>
      <c r="G697">
        <v>2</v>
      </c>
      <c r="H697">
        <v>2164</v>
      </c>
      <c r="I697">
        <v>0.19635993119590101</v>
      </c>
      <c r="J697">
        <f t="shared" si="10"/>
        <v>0.70694712874799703</v>
      </c>
    </row>
    <row r="698" spans="1:10">
      <c r="A698" t="s">
        <v>714</v>
      </c>
      <c r="B698">
        <v>108</v>
      </c>
      <c r="C698">
        <v>24384</v>
      </c>
      <c r="D698" s="2">
        <v>245536</v>
      </c>
      <c r="E698">
        <v>12</v>
      </c>
      <c r="F698">
        <v>11802787</v>
      </c>
      <c r="G698">
        <v>13</v>
      </c>
      <c r="H698">
        <v>5508</v>
      </c>
      <c r="I698">
        <v>2.5205993876838799E-2</v>
      </c>
      <c r="J698">
        <f t="shared" si="10"/>
        <v>1.5984961735792549</v>
      </c>
    </row>
    <row r="699" spans="1:10">
      <c r="A699" t="s">
        <v>715</v>
      </c>
      <c r="B699">
        <v>2</v>
      </c>
      <c r="C699">
        <v>56</v>
      </c>
      <c r="D699" s="2">
        <v>109819</v>
      </c>
      <c r="E699">
        <v>12</v>
      </c>
      <c r="F699">
        <v>12510019</v>
      </c>
      <c r="G699">
        <v>1</v>
      </c>
      <c r="H699">
        <v>792</v>
      </c>
      <c r="I699">
        <v>0.16567235525875301</v>
      </c>
      <c r="J699">
        <f t="shared" si="10"/>
        <v>0.78074995362171484</v>
      </c>
    </row>
    <row r="700" spans="1:10">
      <c r="A700" t="s">
        <v>716</v>
      </c>
      <c r="B700">
        <v>28</v>
      </c>
      <c r="C700">
        <v>5923</v>
      </c>
      <c r="D700" s="2">
        <v>133086</v>
      </c>
      <c r="E700">
        <v>12</v>
      </c>
      <c r="F700">
        <v>14518610</v>
      </c>
      <c r="G700">
        <v>5</v>
      </c>
      <c r="H700">
        <v>76</v>
      </c>
      <c r="I700">
        <v>4.1544899436741299E-2</v>
      </c>
      <c r="J700">
        <f t="shared" si="10"/>
        <v>1.3814822879436877</v>
      </c>
    </row>
    <row r="701" spans="1:10">
      <c r="A701" t="s">
        <v>717</v>
      </c>
      <c r="B701">
        <v>2</v>
      </c>
      <c r="C701">
        <v>2</v>
      </c>
      <c r="D701" s="2">
        <v>411</v>
      </c>
      <c r="E701">
        <v>12</v>
      </c>
      <c r="F701">
        <v>14923654</v>
      </c>
      <c r="G701">
        <v>1</v>
      </c>
      <c r="H701">
        <v>39</v>
      </c>
      <c r="I701">
        <v>0.16567235525875301</v>
      </c>
      <c r="J701">
        <f t="shared" si="10"/>
        <v>0.78074995362171484</v>
      </c>
    </row>
    <row r="702" spans="1:10">
      <c r="A702" t="s">
        <v>718</v>
      </c>
      <c r="B702">
        <v>45</v>
      </c>
      <c r="C702">
        <v>4029</v>
      </c>
      <c r="D702" s="2">
        <v>19613</v>
      </c>
      <c r="E702">
        <v>12</v>
      </c>
      <c r="F702">
        <v>15094949</v>
      </c>
      <c r="G702">
        <v>6</v>
      </c>
      <c r="H702">
        <v>315</v>
      </c>
      <c r="I702">
        <v>7.6479676184607701E-2</v>
      </c>
      <c r="J702">
        <f t="shared" si="10"/>
        <v>1.1164539595334175</v>
      </c>
    </row>
    <row r="703" spans="1:10">
      <c r="A703" t="s">
        <v>719</v>
      </c>
      <c r="B703">
        <v>29</v>
      </c>
      <c r="C703">
        <v>1776</v>
      </c>
      <c r="D703" s="2">
        <v>169435</v>
      </c>
      <c r="E703">
        <v>12</v>
      </c>
      <c r="F703">
        <v>15773075</v>
      </c>
      <c r="G703">
        <v>2</v>
      </c>
      <c r="H703">
        <v>397</v>
      </c>
      <c r="I703">
        <v>0.54934784362959099</v>
      </c>
      <c r="J703">
        <f t="shared" si="10"/>
        <v>0.26015257589308849</v>
      </c>
    </row>
    <row r="704" spans="1:10">
      <c r="A704" t="s">
        <v>720</v>
      </c>
      <c r="B704">
        <v>0</v>
      </c>
      <c r="C704">
        <v>0</v>
      </c>
      <c r="D704" s="2">
        <v>386878</v>
      </c>
      <c r="E704">
        <v>12</v>
      </c>
      <c r="F704">
        <v>18414473</v>
      </c>
      <c r="G704">
        <v>1</v>
      </c>
      <c r="H704">
        <v>14748</v>
      </c>
      <c r="I704">
        <v>5.8588418793818403E-2</v>
      </c>
      <c r="J704">
        <f t="shared" si="10"/>
        <v>1.2321882227363972</v>
      </c>
    </row>
    <row r="705" spans="1:10">
      <c r="A705" t="s">
        <v>721</v>
      </c>
      <c r="B705">
        <v>1</v>
      </c>
      <c r="C705">
        <v>42</v>
      </c>
      <c r="D705" s="2">
        <v>33643</v>
      </c>
      <c r="E705">
        <v>12</v>
      </c>
      <c r="F705">
        <v>21590537</v>
      </c>
      <c r="G705">
        <v>1</v>
      </c>
      <c r="H705">
        <v>1063</v>
      </c>
      <c r="I705">
        <v>0.11374557902659101</v>
      </c>
      <c r="J705">
        <f t="shared" ref="J705:J768" si="11">-LOG10(I705)</f>
        <v>0.94406547415804376</v>
      </c>
    </row>
    <row r="706" spans="1:10">
      <c r="A706" s="1" t="s">
        <v>16</v>
      </c>
      <c r="B706">
        <v>15</v>
      </c>
      <c r="C706">
        <v>101</v>
      </c>
      <c r="D706" s="2">
        <v>65532</v>
      </c>
      <c r="E706">
        <v>12</v>
      </c>
      <c r="F706">
        <v>22778075</v>
      </c>
      <c r="G706">
        <v>9</v>
      </c>
      <c r="H706">
        <v>1810</v>
      </c>
      <c r="I706" s="3">
        <v>4.6818738106618297E-6</v>
      </c>
      <c r="J706">
        <f t="shared" si="11"/>
        <v>5.329580295908892</v>
      </c>
    </row>
    <row r="707" spans="1:10">
      <c r="A707" t="s">
        <v>722</v>
      </c>
      <c r="B707">
        <v>37</v>
      </c>
      <c r="C707">
        <v>1542</v>
      </c>
      <c r="D707" s="2">
        <v>497845</v>
      </c>
      <c r="E707">
        <v>12</v>
      </c>
      <c r="F707">
        <v>26488286</v>
      </c>
      <c r="G707">
        <v>1</v>
      </c>
      <c r="H707">
        <v>137</v>
      </c>
      <c r="I707">
        <v>0.899269954558234</v>
      </c>
      <c r="J707">
        <f t="shared" si="11"/>
        <v>4.6109916524876005E-2</v>
      </c>
    </row>
    <row r="708" spans="1:10">
      <c r="A708" t="s">
        <v>723</v>
      </c>
      <c r="B708">
        <v>41</v>
      </c>
      <c r="C708">
        <v>9541</v>
      </c>
      <c r="D708" s="2">
        <v>110408</v>
      </c>
      <c r="E708">
        <v>12</v>
      </c>
      <c r="F708">
        <v>29376597</v>
      </c>
      <c r="G708">
        <v>10</v>
      </c>
      <c r="H708">
        <v>3590</v>
      </c>
      <c r="I708">
        <v>6.5486851727524897E-4</v>
      </c>
      <c r="J708">
        <f t="shared" si="11"/>
        <v>3.1838458877240274</v>
      </c>
    </row>
    <row r="709" spans="1:10">
      <c r="A709" t="s">
        <v>724</v>
      </c>
      <c r="B709">
        <v>3</v>
      </c>
      <c r="C709">
        <v>32</v>
      </c>
      <c r="D709" s="2">
        <v>150162</v>
      </c>
      <c r="E709">
        <v>12</v>
      </c>
      <c r="F709">
        <v>39687030</v>
      </c>
      <c r="G709">
        <v>2</v>
      </c>
      <c r="H709">
        <v>1115</v>
      </c>
      <c r="I709">
        <v>3.0468670446125699E-2</v>
      </c>
      <c r="J709">
        <f t="shared" si="11"/>
        <v>1.5161464965652864</v>
      </c>
    </row>
    <row r="710" spans="1:10">
      <c r="A710" t="s">
        <v>725</v>
      </c>
      <c r="B710">
        <v>2</v>
      </c>
      <c r="C710">
        <v>4</v>
      </c>
      <c r="D710" s="2">
        <v>350837</v>
      </c>
      <c r="E710">
        <v>12</v>
      </c>
      <c r="F710">
        <v>40148824</v>
      </c>
      <c r="G710">
        <v>2</v>
      </c>
      <c r="H710">
        <v>1058</v>
      </c>
      <c r="I710">
        <v>1.9015820246971699E-2</v>
      </c>
      <c r="J710">
        <f t="shared" si="11"/>
        <v>1.7208849365658072</v>
      </c>
    </row>
    <row r="711" spans="1:10">
      <c r="A711" t="s">
        <v>726</v>
      </c>
      <c r="B711">
        <v>3</v>
      </c>
      <c r="C711">
        <v>201</v>
      </c>
      <c r="D711" s="2">
        <v>122476</v>
      </c>
      <c r="E711">
        <v>12</v>
      </c>
      <c r="F711">
        <v>42719946</v>
      </c>
      <c r="G711">
        <v>1</v>
      </c>
      <c r="H711">
        <v>152</v>
      </c>
      <c r="I711">
        <v>0.214557866901772</v>
      </c>
      <c r="J711">
        <f t="shared" si="11"/>
        <v>0.66845555715371219</v>
      </c>
    </row>
    <row r="712" spans="1:10">
      <c r="A712" t="s">
        <v>727</v>
      </c>
      <c r="B712">
        <v>1</v>
      </c>
      <c r="C712">
        <v>22</v>
      </c>
      <c r="D712" s="2">
        <v>30183</v>
      </c>
      <c r="E712">
        <v>12</v>
      </c>
      <c r="F712">
        <v>44122413</v>
      </c>
      <c r="G712">
        <v>1</v>
      </c>
      <c r="H712">
        <v>53</v>
      </c>
      <c r="I712">
        <v>0.11374557902659101</v>
      </c>
      <c r="J712">
        <f t="shared" si="11"/>
        <v>0.94406547415804376</v>
      </c>
    </row>
    <row r="713" spans="1:10">
      <c r="A713" t="s">
        <v>728</v>
      </c>
      <c r="B713">
        <v>0</v>
      </c>
      <c r="C713">
        <v>0</v>
      </c>
      <c r="D713" s="2">
        <v>4244</v>
      </c>
      <c r="E713">
        <v>12</v>
      </c>
      <c r="F713">
        <v>47469490</v>
      </c>
      <c r="G713">
        <v>1</v>
      </c>
      <c r="H713">
        <v>1326</v>
      </c>
      <c r="I713">
        <v>5.8588418793818403E-2</v>
      </c>
      <c r="J713">
        <f t="shared" si="11"/>
        <v>1.2321882227363972</v>
      </c>
    </row>
    <row r="714" spans="1:10">
      <c r="A714" t="s">
        <v>729</v>
      </c>
      <c r="B714">
        <v>9</v>
      </c>
      <c r="C714">
        <v>102</v>
      </c>
      <c r="D714" s="2">
        <v>8024</v>
      </c>
      <c r="E714">
        <v>12</v>
      </c>
      <c r="F714">
        <v>47602202</v>
      </c>
      <c r="G714">
        <v>1</v>
      </c>
      <c r="H714">
        <v>74</v>
      </c>
      <c r="I714">
        <v>0.45327904500632898</v>
      </c>
      <c r="J714">
        <f t="shared" si="11"/>
        <v>0.34363435781860469</v>
      </c>
    </row>
    <row r="715" spans="1:10">
      <c r="A715" t="s">
        <v>730</v>
      </c>
      <c r="B715">
        <v>4</v>
      </c>
      <c r="C715">
        <v>92</v>
      </c>
      <c r="D715" s="2">
        <v>20390</v>
      </c>
      <c r="E715">
        <v>12</v>
      </c>
      <c r="F715">
        <v>47610051</v>
      </c>
      <c r="G715">
        <v>2</v>
      </c>
      <c r="H715">
        <v>635</v>
      </c>
      <c r="I715">
        <v>4.3946573383564197E-2</v>
      </c>
      <c r="J715">
        <f t="shared" si="11"/>
        <v>1.3570749822199211</v>
      </c>
    </row>
    <row r="716" spans="1:10">
      <c r="A716" t="s">
        <v>731</v>
      </c>
      <c r="B716">
        <v>26</v>
      </c>
      <c r="C716">
        <v>3188</v>
      </c>
      <c r="D716" s="2">
        <v>37255</v>
      </c>
      <c r="E716">
        <v>12</v>
      </c>
      <c r="F716">
        <v>48176508</v>
      </c>
      <c r="G716">
        <v>2</v>
      </c>
      <c r="H716">
        <v>110</v>
      </c>
      <c r="I716">
        <v>0.49425845151166298</v>
      </c>
      <c r="J716">
        <f t="shared" si="11"/>
        <v>0.30604589578566566</v>
      </c>
    </row>
    <row r="717" spans="1:10">
      <c r="A717" t="s">
        <v>732</v>
      </c>
      <c r="B717">
        <v>2</v>
      </c>
      <c r="C717">
        <v>24</v>
      </c>
      <c r="D717" s="2">
        <v>24030</v>
      </c>
      <c r="E717">
        <v>12</v>
      </c>
      <c r="F717">
        <v>49086751</v>
      </c>
      <c r="G717">
        <v>1</v>
      </c>
      <c r="H717">
        <v>615</v>
      </c>
      <c r="I717">
        <v>0.16567235525875301</v>
      </c>
      <c r="J717">
        <f t="shared" si="11"/>
        <v>0.78074995362171484</v>
      </c>
    </row>
    <row r="718" spans="1:10">
      <c r="A718" t="s">
        <v>733</v>
      </c>
      <c r="B718">
        <v>4</v>
      </c>
      <c r="C718">
        <v>66</v>
      </c>
      <c r="D718" s="2">
        <v>16537</v>
      </c>
      <c r="E718">
        <v>12</v>
      </c>
      <c r="F718">
        <v>49396055</v>
      </c>
      <c r="G718">
        <v>1</v>
      </c>
      <c r="H718">
        <v>870</v>
      </c>
      <c r="I718">
        <v>0.26058016599596601</v>
      </c>
      <c r="J718">
        <f t="shared" si="11"/>
        <v>0.58405864359778725</v>
      </c>
    </row>
    <row r="719" spans="1:10">
      <c r="A719" t="s">
        <v>734</v>
      </c>
      <c r="B719">
        <v>2</v>
      </c>
      <c r="C719">
        <v>44</v>
      </c>
      <c r="D719" s="2">
        <v>69474</v>
      </c>
      <c r="E719">
        <v>12</v>
      </c>
      <c r="F719">
        <v>50031723</v>
      </c>
      <c r="G719">
        <v>1</v>
      </c>
      <c r="H719">
        <v>750</v>
      </c>
      <c r="I719">
        <v>0.16567235525875301</v>
      </c>
      <c r="J719">
        <f t="shared" si="11"/>
        <v>0.78074995362171484</v>
      </c>
    </row>
    <row r="720" spans="1:10">
      <c r="A720" t="s">
        <v>735</v>
      </c>
      <c r="B720">
        <v>5</v>
      </c>
      <c r="C720">
        <v>25</v>
      </c>
      <c r="D720" s="2">
        <v>243681</v>
      </c>
      <c r="E720">
        <v>12</v>
      </c>
      <c r="F720">
        <v>50898767</v>
      </c>
      <c r="G720">
        <v>1</v>
      </c>
      <c r="H720">
        <v>138</v>
      </c>
      <c r="I720">
        <v>0.30390688454173098</v>
      </c>
      <c r="J720">
        <f t="shared" si="11"/>
        <v>0.51725946153697733</v>
      </c>
    </row>
    <row r="721" spans="1:10">
      <c r="A721" t="s">
        <v>736</v>
      </c>
      <c r="B721">
        <v>3</v>
      </c>
      <c r="C721">
        <v>669</v>
      </c>
      <c r="D721" s="2">
        <v>45413</v>
      </c>
      <c r="E721">
        <v>12</v>
      </c>
      <c r="F721">
        <v>52345450</v>
      </c>
      <c r="G721">
        <v>1</v>
      </c>
      <c r="H721">
        <v>1199</v>
      </c>
      <c r="I721">
        <v>0.214557866901772</v>
      </c>
      <c r="J721">
        <f t="shared" si="11"/>
        <v>0.66845555715371219</v>
      </c>
    </row>
    <row r="722" spans="1:10">
      <c r="A722" t="s">
        <v>737</v>
      </c>
      <c r="B722">
        <v>12</v>
      </c>
      <c r="C722">
        <v>2954</v>
      </c>
      <c r="D722" s="2">
        <v>11568</v>
      </c>
      <c r="E722">
        <v>12</v>
      </c>
      <c r="F722">
        <v>54058944</v>
      </c>
      <c r="G722">
        <v>3</v>
      </c>
      <c r="H722">
        <v>4751</v>
      </c>
      <c r="I722">
        <v>5.3847527918985699E-2</v>
      </c>
      <c r="J722">
        <f t="shared" si="11"/>
        <v>1.2688342298922226</v>
      </c>
    </row>
    <row r="723" spans="1:10">
      <c r="A723" t="s">
        <v>738</v>
      </c>
      <c r="B723">
        <v>5</v>
      </c>
      <c r="C723">
        <v>2845</v>
      </c>
      <c r="D723" s="2">
        <v>22164</v>
      </c>
      <c r="E723">
        <v>12</v>
      </c>
      <c r="F723">
        <v>54762919</v>
      </c>
      <c r="G723">
        <v>2</v>
      </c>
      <c r="H723">
        <v>29</v>
      </c>
      <c r="I723">
        <v>5.9173127959284602E-2</v>
      </c>
      <c r="J723">
        <f t="shared" si="11"/>
        <v>1.2278754728127037</v>
      </c>
    </row>
    <row r="724" spans="1:10">
      <c r="A724" t="s">
        <v>739</v>
      </c>
      <c r="B724">
        <v>10</v>
      </c>
      <c r="C724">
        <v>386</v>
      </c>
      <c r="D724" s="2">
        <v>34592</v>
      </c>
      <c r="E724">
        <v>12</v>
      </c>
      <c r="F724">
        <v>55343864</v>
      </c>
      <c r="G724">
        <v>1</v>
      </c>
      <c r="H724">
        <v>797</v>
      </c>
      <c r="I724">
        <v>0.48531836959459701</v>
      </c>
      <c r="J724">
        <f t="shared" si="11"/>
        <v>0.31397327006410075</v>
      </c>
    </row>
    <row r="725" spans="1:10">
      <c r="A725" t="s">
        <v>740</v>
      </c>
      <c r="B725">
        <v>4</v>
      </c>
      <c r="C725">
        <v>177</v>
      </c>
      <c r="D725" s="2">
        <v>8677</v>
      </c>
      <c r="E725">
        <v>12</v>
      </c>
      <c r="F725">
        <v>56214743</v>
      </c>
      <c r="G725">
        <v>1</v>
      </c>
      <c r="H725">
        <v>54</v>
      </c>
      <c r="I725">
        <v>0.26058016599596601</v>
      </c>
      <c r="J725">
        <f t="shared" si="11"/>
        <v>0.58405864359778725</v>
      </c>
    </row>
    <row r="726" spans="1:10">
      <c r="A726" t="s">
        <v>741</v>
      </c>
      <c r="B726">
        <v>1</v>
      </c>
      <c r="C726">
        <v>3</v>
      </c>
      <c r="D726" s="2">
        <v>5436</v>
      </c>
      <c r="E726">
        <v>12</v>
      </c>
      <c r="F726">
        <v>56546334</v>
      </c>
      <c r="G726">
        <v>1</v>
      </c>
      <c r="H726">
        <v>187</v>
      </c>
      <c r="I726">
        <v>0.11374557902659101</v>
      </c>
      <c r="J726">
        <f t="shared" si="11"/>
        <v>0.94406547415804376</v>
      </c>
    </row>
    <row r="727" spans="1:10">
      <c r="A727" t="s">
        <v>742</v>
      </c>
      <c r="B727">
        <v>3</v>
      </c>
      <c r="C727">
        <v>811</v>
      </c>
      <c r="D727" s="2">
        <v>5914</v>
      </c>
      <c r="E727">
        <v>12</v>
      </c>
      <c r="F727">
        <v>56704214</v>
      </c>
      <c r="G727">
        <v>1</v>
      </c>
      <c r="H727">
        <v>2049</v>
      </c>
      <c r="I727">
        <v>0.214557866901772</v>
      </c>
      <c r="J727">
        <f t="shared" si="11"/>
        <v>0.66845555715371219</v>
      </c>
    </row>
    <row r="728" spans="1:10">
      <c r="A728" t="s">
        <v>743</v>
      </c>
      <c r="B728">
        <v>9</v>
      </c>
      <c r="C728">
        <v>584</v>
      </c>
      <c r="D728" s="2">
        <v>17831</v>
      </c>
      <c r="E728">
        <v>12</v>
      </c>
      <c r="F728">
        <v>56710006</v>
      </c>
      <c r="G728">
        <v>2</v>
      </c>
      <c r="H728">
        <v>1266</v>
      </c>
      <c r="I728">
        <v>0.13288579841194101</v>
      </c>
      <c r="J728">
        <f t="shared" si="11"/>
        <v>0.87652142989916404</v>
      </c>
    </row>
    <row r="729" spans="1:10">
      <c r="A729" t="s">
        <v>744</v>
      </c>
      <c r="B729">
        <v>1</v>
      </c>
      <c r="C729">
        <v>19</v>
      </c>
      <c r="D729" s="2">
        <v>2229</v>
      </c>
      <c r="E729">
        <v>12</v>
      </c>
      <c r="F729">
        <v>56754354</v>
      </c>
      <c r="G729">
        <v>1</v>
      </c>
      <c r="H729">
        <v>2730</v>
      </c>
      <c r="I729">
        <v>0.11374557902659101</v>
      </c>
      <c r="J729">
        <f t="shared" si="11"/>
        <v>0.94406547415804376</v>
      </c>
    </row>
    <row r="730" spans="1:10">
      <c r="A730" t="s">
        <v>745</v>
      </c>
      <c r="B730">
        <v>10</v>
      </c>
      <c r="C730">
        <v>929</v>
      </c>
      <c r="D730" s="2">
        <v>74372</v>
      </c>
      <c r="E730">
        <v>12</v>
      </c>
      <c r="F730">
        <v>56915608</v>
      </c>
      <c r="G730">
        <v>1</v>
      </c>
      <c r="H730">
        <v>3588</v>
      </c>
      <c r="I730">
        <v>0.48531836959459701</v>
      </c>
      <c r="J730">
        <f t="shared" si="11"/>
        <v>0.31397327006410075</v>
      </c>
    </row>
    <row r="731" spans="1:10">
      <c r="A731" t="s">
        <v>746</v>
      </c>
      <c r="B731">
        <v>6</v>
      </c>
      <c r="C731">
        <v>120</v>
      </c>
      <c r="D731" s="2">
        <v>24952</v>
      </c>
      <c r="E731">
        <v>12</v>
      </c>
      <c r="F731">
        <v>57057126</v>
      </c>
      <c r="G731">
        <v>2</v>
      </c>
      <c r="H731">
        <v>389</v>
      </c>
      <c r="I731">
        <v>7.5897347007197899E-2</v>
      </c>
      <c r="J731">
        <f t="shared" si="11"/>
        <v>1.1197734046087553</v>
      </c>
    </row>
    <row r="732" spans="1:10">
      <c r="A732" t="s">
        <v>747</v>
      </c>
      <c r="B732">
        <v>2</v>
      </c>
      <c r="C732">
        <v>24</v>
      </c>
      <c r="D732" s="2">
        <v>16946</v>
      </c>
      <c r="E732">
        <v>12</v>
      </c>
      <c r="F732">
        <v>58118994</v>
      </c>
      <c r="G732">
        <v>1</v>
      </c>
      <c r="H732">
        <v>111</v>
      </c>
      <c r="I732">
        <v>0.16567235525875301</v>
      </c>
      <c r="J732">
        <f t="shared" si="11"/>
        <v>0.78074995362171484</v>
      </c>
    </row>
    <row r="733" spans="1:10">
      <c r="A733" t="s">
        <v>748</v>
      </c>
      <c r="B733">
        <v>5</v>
      </c>
      <c r="C733">
        <v>367</v>
      </c>
      <c r="D733" s="2">
        <v>9941</v>
      </c>
      <c r="E733">
        <v>12</v>
      </c>
      <c r="F733">
        <v>58166382</v>
      </c>
      <c r="G733">
        <v>1</v>
      </c>
      <c r="H733">
        <v>1258</v>
      </c>
      <c r="I733">
        <v>0.30390688454173098</v>
      </c>
      <c r="J733">
        <f t="shared" si="11"/>
        <v>0.51725946153697733</v>
      </c>
    </row>
    <row r="734" spans="1:10">
      <c r="A734" t="s">
        <v>749</v>
      </c>
      <c r="B734">
        <v>10</v>
      </c>
      <c r="C734">
        <v>157</v>
      </c>
      <c r="D734" s="2">
        <v>145712</v>
      </c>
      <c r="E734">
        <v>12</v>
      </c>
      <c r="F734">
        <v>62654186</v>
      </c>
      <c r="G734">
        <v>1</v>
      </c>
      <c r="H734">
        <v>309</v>
      </c>
      <c r="I734">
        <v>0.48531836959459701</v>
      </c>
      <c r="J734">
        <f t="shared" si="11"/>
        <v>0.31397327006410075</v>
      </c>
    </row>
    <row r="735" spans="1:10">
      <c r="A735" t="s">
        <v>750</v>
      </c>
      <c r="B735">
        <v>1</v>
      </c>
      <c r="C735">
        <v>60</v>
      </c>
      <c r="D735" s="2">
        <v>303073</v>
      </c>
      <c r="E735">
        <v>12</v>
      </c>
      <c r="F735">
        <v>64238540</v>
      </c>
      <c r="G735">
        <v>2</v>
      </c>
      <c r="H735">
        <v>1768</v>
      </c>
      <c r="I735">
        <v>9.8920265952556208E-3</v>
      </c>
      <c r="J735">
        <f t="shared" si="11"/>
        <v>2.0047147246846553</v>
      </c>
    </row>
    <row r="736" spans="1:10">
      <c r="A736" t="s">
        <v>751</v>
      </c>
      <c r="B736">
        <v>3</v>
      </c>
      <c r="C736">
        <v>52</v>
      </c>
      <c r="D736" s="2">
        <v>44229</v>
      </c>
      <c r="E736">
        <v>12</v>
      </c>
      <c r="F736">
        <v>64798232</v>
      </c>
      <c r="G736">
        <v>1</v>
      </c>
      <c r="H736">
        <v>33</v>
      </c>
      <c r="I736">
        <v>0.214557866901772</v>
      </c>
      <c r="J736">
        <f t="shared" si="11"/>
        <v>0.66845555715371219</v>
      </c>
    </row>
    <row r="737" spans="1:10">
      <c r="A737" t="s">
        <v>752</v>
      </c>
      <c r="B737">
        <v>6</v>
      </c>
      <c r="C737">
        <v>385</v>
      </c>
      <c r="D737" s="2">
        <v>84898</v>
      </c>
      <c r="E737">
        <v>12</v>
      </c>
      <c r="F737">
        <v>65004292</v>
      </c>
      <c r="G737">
        <v>2</v>
      </c>
      <c r="H737">
        <v>13</v>
      </c>
      <c r="I737">
        <v>7.5897347007197899E-2</v>
      </c>
      <c r="J737">
        <f t="shared" si="11"/>
        <v>1.1197734046087553</v>
      </c>
    </row>
    <row r="738" spans="1:10">
      <c r="A738" t="s">
        <v>753</v>
      </c>
      <c r="B738">
        <v>15</v>
      </c>
      <c r="C738">
        <v>3829</v>
      </c>
      <c r="D738" s="2">
        <v>32492</v>
      </c>
      <c r="E738">
        <v>12</v>
      </c>
      <c r="F738">
        <v>72148657</v>
      </c>
      <c r="G738">
        <v>1</v>
      </c>
      <c r="H738">
        <v>81</v>
      </c>
      <c r="I738">
        <v>0.61946595188751896</v>
      </c>
      <c r="J738">
        <f t="shared" si="11"/>
        <v>0.20798255904374263</v>
      </c>
    </row>
    <row r="739" spans="1:10">
      <c r="A739" t="s">
        <v>754</v>
      </c>
      <c r="B739">
        <v>1</v>
      </c>
      <c r="C739">
        <v>5</v>
      </c>
      <c r="D739" s="2">
        <v>161892</v>
      </c>
      <c r="E739">
        <v>12</v>
      </c>
      <c r="F739">
        <v>80167343</v>
      </c>
      <c r="G739">
        <v>2</v>
      </c>
      <c r="H739">
        <v>250</v>
      </c>
      <c r="I739">
        <v>9.8920265952556208E-3</v>
      </c>
      <c r="J739">
        <f t="shared" si="11"/>
        <v>2.0047147246846553</v>
      </c>
    </row>
    <row r="740" spans="1:10">
      <c r="A740" t="s">
        <v>755</v>
      </c>
      <c r="B740">
        <v>0</v>
      </c>
      <c r="C740">
        <v>0</v>
      </c>
      <c r="D740" s="2">
        <v>177774</v>
      </c>
      <c r="E740">
        <v>12</v>
      </c>
      <c r="F740">
        <v>81471808</v>
      </c>
      <c r="G740">
        <v>1</v>
      </c>
      <c r="H740">
        <v>119</v>
      </c>
      <c r="I740">
        <v>5.8588418793818403E-2</v>
      </c>
      <c r="J740">
        <f t="shared" si="11"/>
        <v>1.2321882227363972</v>
      </c>
    </row>
    <row r="741" spans="1:10">
      <c r="A741" t="s">
        <v>756</v>
      </c>
      <c r="B741">
        <v>0</v>
      </c>
      <c r="C741">
        <v>0</v>
      </c>
      <c r="D741" s="2">
        <v>5344</v>
      </c>
      <c r="E741">
        <v>12</v>
      </c>
      <c r="F741">
        <v>89913191</v>
      </c>
      <c r="G741">
        <v>1</v>
      </c>
      <c r="H741">
        <v>463</v>
      </c>
      <c r="I741">
        <v>5.8588418793818403E-2</v>
      </c>
      <c r="J741">
        <f t="shared" si="11"/>
        <v>1.2321882227363972</v>
      </c>
    </row>
    <row r="742" spans="1:10">
      <c r="A742" t="s">
        <v>757</v>
      </c>
      <c r="B742">
        <v>44</v>
      </c>
      <c r="C742">
        <v>4757</v>
      </c>
      <c r="D742" s="2">
        <v>173379</v>
      </c>
      <c r="E742">
        <v>12</v>
      </c>
      <c r="F742">
        <v>94071150</v>
      </c>
      <c r="G742">
        <v>4</v>
      </c>
      <c r="H742">
        <v>4302</v>
      </c>
      <c r="I742">
        <v>0.309401011659379</v>
      </c>
      <c r="J742">
        <f t="shared" si="11"/>
        <v>0.50947827060637474</v>
      </c>
    </row>
    <row r="743" spans="1:10">
      <c r="A743" t="s">
        <v>758</v>
      </c>
      <c r="B743">
        <v>1</v>
      </c>
      <c r="C743">
        <v>2</v>
      </c>
      <c r="D743" s="2">
        <v>151707</v>
      </c>
      <c r="E743">
        <v>12</v>
      </c>
      <c r="F743">
        <v>94702057</v>
      </c>
      <c r="G743">
        <v>1</v>
      </c>
      <c r="H743">
        <v>3562</v>
      </c>
      <c r="I743">
        <v>0.11374557902659101</v>
      </c>
      <c r="J743">
        <f t="shared" si="11"/>
        <v>0.94406547415804376</v>
      </c>
    </row>
    <row r="744" spans="1:10">
      <c r="A744" t="s">
        <v>759</v>
      </c>
      <c r="B744">
        <v>2</v>
      </c>
      <c r="C744">
        <v>2</v>
      </c>
      <c r="D744" s="2">
        <v>2564</v>
      </c>
      <c r="E744">
        <v>12</v>
      </c>
      <c r="F744">
        <v>94853778</v>
      </c>
      <c r="G744">
        <v>1</v>
      </c>
      <c r="H744">
        <v>421</v>
      </c>
      <c r="I744">
        <v>0.16567235525875301</v>
      </c>
      <c r="J744">
        <f t="shared" si="11"/>
        <v>0.78074995362171484</v>
      </c>
    </row>
    <row r="745" spans="1:10">
      <c r="A745" t="s">
        <v>760</v>
      </c>
      <c r="B745">
        <v>1</v>
      </c>
      <c r="C745">
        <v>20</v>
      </c>
      <c r="D745" s="2">
        <v>7528</v>
      </c>
      <c r="E745">
        <v>12</v>
      </c>
      <c r="F745">
        <v>96252708</v>
      </c>
      <c r="G745">
        <v>1</v>
      </c>
      <c r="H745">
        <v>858</v>
      </c>
      <c r="I745">
        <v>0.11374557902659101</v>
      </c>
      <c r="J745">
        <f t="shared" si="11"/>
        <v>0.94406547415804376</v>
      </c>
    </row>
    <row r="746" spans="1:10">
      <c r="A746" t="s">
        <v>761</v>
      </c>
      <c r="B746">
        <v>1</v>
      </c>
      <c r="C746">
        <v>18</v>
      </c>
      <c r="D746" s="2">
        <v>75602</v>
      </c>
      <c r="E746">
        <v>12</v>
      </c>
      <c r="F746">
        <v>96260826</v>
      </c>
      <c r="G746">
        <v>1</v>
      </c>
      <c r="H746">
        <v>68</v>
      </c>
      <c r="I746">
        <v>0.11374557902659101</v>
      </c>
      <c r="J746">
        <f t="shared" si="11"/>
        <v>0.94406547415804376</v>
      </c>
    </row>
    <row r="747" spans="1:10">
      <c r="A747" t="s">
        <v>762</v>
      </c>
      <c r="B747">
        <v>14</v>
      </c>
      <c r="C747">
        <v>761</v>
      </c>
      <c r="D747" s="2">
        <v>73400</v>
      </c>
      <c r="E747">
        <v>12</v>
      </c>
      <c r="F747">
        <v>96588206</v>
      </c>
      <c r="G747">
        <v>1</v>
      </c>
      <c r="H747">
        <v>139</v>
      </c>
      <c r="I747">
        <v>0.59577434927891304</v>
      </c>
      <c r="J747">
        <f t="shared" si="11"/>
        <v>0.2249181990169703</v>
      </c>
    </row>
    <row r="748" spans="1:10">
      <c r="A748" t="s">
        <v>763</v>
      </c>
      <c r="B748">
        <v>3</v>
      </c>
      <c r="C748">
        <v>35</v>
      </c>
      <c r="D748" s="2">
        <v>3252</v>
      </c>
      <c r="E748">
        <v>12</v>
      </c>
      <c r="F748">
        <v>98906752</v>
      </c>
      <c r="G748">
        <v>1</v>
      </c>
      <c r="H748">
        <v>4068</v>
      </c>
      <c r="I748">
        <v>0.214557866901772</v>
      </c>
      <c r="J748">
        <f t="shared" si="11"/>
        <v>0.66845555715371219</v>
      </c>
    </row>
    <row r="749" spans="1:10">
      <c r="A749" t="s">
        <v>764</v>
      </c>
      <c r="B749">
        <v>21</v>
      </c>
      <c r="C749">
        <v>809</v>
      </c>
      <c r="D749" s="2">
        <v>194017</v>
      </c>
      <c r="E749">
        <v>12</v>
      </c>
      <c r="F749">
        <v>103695732</v>
      </c>
      <c r="G749">
        <v>2</v>
      </c>
      <c r="H749">
        <v>53</v>
      </c>
      <c r="I749">
        <v>0.39359306003077699</v>
      </c>
      <c r="J749">
        <f t="shared" si="11"/>
        <v>0.40495256780398325</v>
      </c>
    </row>
    <row r="750" spans="1:10">
      <c r="A750" t="s">
        <v>765</v>
      </c>
      <c r="B750">
        <v>49</v>
      </c>
      <c r="C750">
        <v>3644</v>
      </c>
      <c r="D750" s="2">
        <v>305092</v>
      </c>
      <c r="E750">
        <v>12</v>
      </c>
      <c r="F750">
        <v>104850691</v>
      </c>
      <c r="G750">
        <v>3</v>
      </c>
      <c r="H750">
        <v>2051</v>
      </c>
      <c r="I750">
        <v>0.59428982201382496</v>
      </c>
      <c r="J750">
        <f t="shared" si="11"/>
        <v>0.22600170753597473</v>
      </c>
    </row>
    <row r="751" spans="1:10">
      <c r="A751" t="s">
        <v>766</v>
      </c>
      <c r="B751">
        <v>37</v>
      </c>
      <c r="C751">
        <v>4168</v>
      </c>
      <c r="D751" s="2">
        <v>11989</v>
      </c>
      <c r="E751">
        <v>12</v>
      </c>
      <c r="F751">
        <v>109015681</v>
      </c>
      <c r="G751">
        <v>4</v>
      </c>
      <c r="H751">
        <v>6916</v>
      </c>
      <c r="I751">
        <v>0.21774384396920601</v>
      </c>
      <c r="J751">
        <f t="shared" si="11"/>
        <v>0.66205411447413054</v>
      </c>
    </row>
    <row r="752" spans="1:10">
      <c r="A752" t="s">
        <v>767</v>
      </c>
      <c r="B752">
        <v>6</v>
      </c>
      <c r="C752">
        <v>54</v>
      </c>
      <c r="D752" s="2">
        <v>74893</v>
      </c>
      <c r="E752">
        <v>12</v>
      </c>
      <c r="F752">
        <v>109176466</v>
      </c>
      <c r="G752">
        <v>2</v>
      </c>
      <c r="H752">
        <v>418</v>
      </c>
      <c r="I752">
        <v>7.5897347007197899E-2</v>
      </c>
      <c r="J752">
        <f t="shared" si="11"/>
        <v>1.1197734046087553</v>
      </c>
    </row>
    <row r="753" spans="1:10">
      <c r="A753" t="s">
        <v>768</v>
      </c>
      <c r="B753">
        <v>1</v>
      </c>
      <c r="C753">
        <v>42</v>
      </c>
      <c r="D753" s="2">
        <v>21960</v>
      </c>
      <c r="E753">
        <v>12</v>
      </c>
      <c r="F753">
        <v>110906231</v>
      </c>
      <c r="G753">
        <v>1</v>
      </c>
      <c r="H753">
        <v>241</v>
      </c>
      <c r="I753">
        <v>0.11374557902659101</v>
      </c>
      <c r="J753">
        <f t="shared" si="11"/>
        <v>0.94406547415804376</v>
      </c>
    </row>
    <row r="754" spans="1:10">
      <c r="A754" t="s">
        <v>769</v>
      </c>
      <c r="B754">
        <v>20</v>
      </c>
      <c r="C754">
        <v>1921</v>
      </c>
      <c r="D754" s="2">
        <v>45675</v>
      </c>
      <c r="E754">
        <v>12</v>
      </c>
      <c r="F754">
        <v>111843751</v>
      </c>
      <c r="G754">
        <v>2</v>
      </c>
      <c r="H754">
        <v>12540</v>
      </c>
      <c r="I754">
        <v>0.37233357793944699</v>
      </c>
      <c r="J754">
        <f t="shared" si="11"/>
        <v>0.42906779629236896</v>
      </c>
    </row>
    <row r="755" spans="1:10">
      <c r="A755" t="s">
        <v>770</v>
      </c>
      <c r="B755">
        <v>3</v>
      </c>
      <c r="C755">
        <v>13</v>
      </c>
      <c r="D755" s="2">
        <v>147462</v>
      </c>
      <c r="E755">
        <v>12</v>
      </c>
      <c r="F755">
        <v>111890018</v>
      </c>
      <c r="G755">
        <v>2</v>
      </c>
      <c r="H755">
        <v>317</v>
      </c>
      <c r="I755">
        <v>3.0468670446125699E-2</v>
      </c>
      <c r="J755">
        <f t="shared" si="11"/>
        <v>1.5161464965652864</v>
      </c>
    </row>
    <row r="756" spans="1:10">
      <c r="A756" t="s">
        <v>771</v>
      </c>
      <c r="B756">
        <v>2</v>
      </c>
      <c r="C756">
        <v>308</v>
      </c>
      <c r="D756" s="2">
        <v>28301</v>
      </c>
      <c r="E756">
        <v>12</v>
      </c>
      <c r="F756">
        <v>113594983</v>
      </c>
      <c r="G756">
        <v>1</v>
      </c>
      <c r="H756">
        <v>628</v>
      </c>
      <c r="I756">
        <v>0.16567235525875301</v>
      </c>
      <c r="J756">
        <f t="shared" si="11"/>
        <v>0.78074995362171484</v>
      </c>
    </row>
    <row r="757" spans="1:10">
      <c r="A757" t="s">
        <v>772</v>
      </c>
      <c r="B757">
        <v>1</v>
      </c>
      <c r="C757">
        <v>20</v>
      </c>
      <c r="D757" s="2">
        <v>13911</v>
      </c>
      <c r="E757">
        <v>12</v>
      </c>
      <c r="F757">
        <v>115108058</v>
      </c>
      <c r="G757">
        <v>1</v>
      </c>
      <c r="H757">
        <v>1232</v>
      </c>
      <c r="I757">
        <v>0.11374557902659101</v>
      </c>
      <c r="J757">
        <f t="shared" si="11"/>
        <v>0.94406547415804376</v>
      </c>
    </row>
    <row r="758" spans="1:10">
      <c r="A758" t="s">
        <v>773</v>
      </c>
      <c r="B758">
        <v>17</v>
      </c>
      <c r="C758">
        <v>1514</v>
      </c>
      <c r="D758" s="2">
        <v>318609</v>
      </c>
      <c r="E758">
        <v>12</v>
      </c>
      <c r="F758">
        <v>116396382</v>
      </c>
      <c r="G758">
        <v>1</v>
      </c>
      <c r="H758">
        <v>50</v>
      </c>
      <c r="I758">
        <v>0.66276639274293503</v>
      </c>
      <c r="J758">
        <f t="shared" si="11"/>
        <v>0.17863952170161246</v>
      </c>
    </row>
    <row r="759" spans="1:10">
      <c r="A759" t="s">
        <v>774</v>
      </c>
      <c r="B759">
        <v>0</v>
      </c>
      <c r="C759">
        <v>0</v>
      </c>
      <c r="D759" s="2">
        <v>120193</v>
      </c>
      <c r="E759">
        <v>12</v>
      </c>
      <c r="F759">
        <v>117348760</v>
      </c>
      <c r="G759">
        <v>1</v>
      </c>
      <c r="H759">
        <v>927</v>
      </c>
      <c r="I759">
        <v>5.8588418793818403E-2</v>
      </c>
      <c r="J759">
        <f t="shared" si="11"/>
        <v>1.2321882227363972</v>
      </c>
    </row>
    <row r="760" spans="1:10">
      <c r="A760" t="s">
        <v>775</v>
      </c>
      <c r="B760">
        <v>16</v>
      </c>
      <c r="C760">
        <v>1675</v>
      </c>
      <c r="D760" s="2">
        <v>40411</v>
      </c>
      <c r="E760">
        <v>12</v>
      </c>
      <c r="F760">
        <v>118501399</v>
      </c>
      <c r="G760">
        <v>1</v>
      </c>
      <c r="H760">
        <v>491</v>
      </c>
      <c r="I760">
        <v>0.64176953714752605</v>
      </c>
      <c r="J760">
        <f t="shared" si="11"/>
        <v>0.1926209013924591</v>
      </c>
    </row>
    <row r="761" spans="1:10">
      <c r="A761" t="s">
        <v>776</v>
      </c>
      <c r="B761">
        <v>64</v>
      </c>
      <c r="C761">
        <v>5463</v>
      </c>
      <c r="D761" s="2">
        <v>223144</v>
      </c>
      <c r="E761">
        <v>12</v>
      </c>
      <c r="F761">
        <v>118587606</v>
      </c>
      <c r="G761">
        <v>2</v>
      </c>
      <c r="H761">
        <v>1572</v>
      </c>
      <c r="I761">
        <v>0.90519516370923903</v>
      </c>
      <c r="J761">
        <f t="shared" si="11"/>
        <v>4.3257775066404609E-2</v>
      </c>
    </row>
    <row r="762" spans="1:10">
      <c r="A762" t="s">
        <v>777</v>
      </c>
      <c r="B762">
        <v>0</v>
      </c>
      <c r="C762">
        <v>0</v>
      </c>
      <c r="D762" s="2">
        <v>4505</v>
      </c>
      <c r="E762">
        <v>12</v>
      </c>
      <c r="F762">
        <v>120634509</v>
      </c>
      <c r="G762">
        <v>1</v>
      </c>
      <c r="H762">
        <v>166</v>
      </c>
      <c r="I762">
        <v>5.8588418793818403E-2</v>
      </c>
      <c r="J762">
        <f t="shared" si="11"/>
        <v>1.2321882227363972</v>
      </c>
    </row>
    <row r="763" spans="1:10">
      <c r="A763" t="s">
        <v>778</v>
      </c>
      <c r="B763">
        <v>6</v>
      </c>
      <c r="C763">
        <v>1212</v>
      </c>
      <c r="D763" s="2">
        <v>28638</v>
      </c>
      <c r="E763">
        <v>12</v>
      </c>
      <c r="F763">
        <v>120907659</v>
      </c>
      <c r="G763">
        <v>1</v>
      </c>
      <c r="H763">
        <v>3901</v>
      </c>
      <c r="I763">
        <v>0.34469584399602898</v>
      </c>
      <c r="J763">
        <f t="shared" si="11"/>
        <v>0.46256395285684021</v>
      </c>
    </row>
    <row r="764" spans="1:10">
      <c r="A764" t="s">
        <v>779</v>
      </c>
      <c r="B764">
        <v>0</v>
      </c>
      <c r="C764">
        <v>0</v>
      </c>
      <c r="D764" s="2">
        <v>69315</v>
      </c>
      <c r="E764">
        <v>12</v>
      </c>
      <c r="F764">
        <v>122150657</v>
      </c>
      <c r="G764">
        <v>1</v>
      </c>
      <c r="H764">
        <v>16</v>
      </c>
      <c r="I764">
        <v>5.8588418793818403E-2</v>
      </c>
      <c r="J764">
        <f t="shared" si="11"/>
        <v>1.2321882227363972</v>
      </c>
    </row>
    <row r="765" spans="1:10">
      <c r="A765" t="s">
        <v>780</v>
      </c>
      <c r="B765">
        <v>36</v>
      </c>
      <c r="C765">
        <v>4175</v>
      </c>
      <c r="D765" s="2">
        <v>8217</v>
      </c>
      <c r="E765">
        <v>12</v>
      </c>
      <c r="F765">
        <v>122233173</v>
      </c>
      <c r="G765">
        <v>3</v>
      </c>
      <c r="H765">
        <v>68</v>
      </c>
      <c r="I765">
        <v>0.402242605797342</v>
      </c>
      <c r="J765">
        <f t="shared" si="11"/>
        <v>0.39551193055007067</v>
      </c>
    </row>
    <row r="766" spans="1:10">
      <c r="A766" t="s">
        <v>781</v>
      </c>
      <c r="B766">
        <v>8</v>
      </c>
      <c r="C766">
        <v>1126</v>
      </c>
      <c r="D766" s="2">
        <v>85368</v>
      </c>
      <c r="E766">
        <v>12</v>
      </c>
      <c r="F766">
        <v>122356462</v>
      </c>
      <c r="G766">
        <v>1</v>
      </c>
      <c r="H766">
        <v>14</v>
      </c>
      <c r="I766">
        <v>0.41924612916807102</v>
      </c>
      <c r="J766">
        <f t="shared" si="11"/>
        <v>0.37753093847431002</v>
      </c>
    </row>
    <row r="767" spans="1:10">
      <c r="A767" t="s">
        <v>782</v>
      </c>
      <c r="B767">
        <v>0</v>
      </c>
      <c r="C767">
        <v>0</v>
      </c>
      <c r="D767" s="2">
        <v>22273</v>
      </c>
      <c r="E767">
        <v>12</v>
      </c>
      <c r="F767">
        <v>122989274</v>
      </c>
      <c r="G767">
        <v>1</v>
      </c>
      <c r="H767">
        <v>2171</v>
      </c>
      <c r="I767">
        <v>5.8588418793818403E-2</v>
      </c>
      <c r="J767">
        <f t="shared" si="11"/>
        <v>1.2321882227363972</v>
      </c>
    </row>
    <row r="768" spans="1:10">
      <c r="A768" t="s">
        <v>783</v>
      </c>
      <c r="B768">
        <v>24</v>
      </c>
      <c r="C768">
        <v>3633</v>
      </c>
      <c r="D768" s="2">
        <v>30834</v>
      </c>
      <c r="E768">
        <v>12</v>
      </c>
      <c r="F768">
        <v>123349878</v>
      </c>
      <c r="G768">
        <v>3</v>
      </c>
      <c r="H768">
        <v>4728</v>
      </c>
      <c r="I768">
        <v>0.20853599062233399</v>
      </c>
      <c r="J768">
        <f t="shared" si="11"/>
        <v>0.68081898059531487</v>
      </c>
    </row>
    <row r="769" spans="1:10">
      <c r="A769" t="s">
        <v>784</v>
      </c>
      <c r="B769">
        <v>13</v>
      </c>
      <c r="C769">
        <v>767</v>
      </c>
      <c r="D769" s="2">
        <v>126949</v>
      </c>
      <c r="E769">
        <v>12</v>
      </c>
      <c r="F769">
        <v>123468026</v>
      </c>
      <c r="G769">
        <v>1</v>
      </c>
      <c r="H769">
        <v>445</v>
      </c>
      <c r="I769">
        <v>0.57060838712466799</v>
      </c>
      <c r="J769">
        <f t="shared" ref="J769:J832" si="12">-LOG10(I769)</f>
        <v>0.24366184912620395</v>
      </c>
    </row>
    <row r="770" spans="1:10">
      <c r="A770" t="s">
        <v>785</v>
      </c>
      <c r="B770">
        <v>6</v>
      </c>
      <c r="C770">
        <v>762</v>
      </c>
      <c r="D770" s="2">
        <v>21329</v>
      </c>
      <c r="E770">
        <v>12</v>
      </c>
      <c r="F770">
        <v>123899935</v>
      </c>
      <c r="G770">
        <v>2</v>
      </c>
      <c r="H770">
        <v>16</v>
      </c>
      <c r="I770">
        <v>7.5897347007197899E-2</v>
      </c>
      <c r="J770">
        <f t="shared" si="12"/>
        <v>1.1197734046087553</v>
      </c>
    </row>
    <row r="771" spans="1:10">
      <c r="A771" t="s">
        <v>786</v>
      </c>
      <c r="B771">
        <v>8</v>
      </c>
      <c r="C771">
        <v>538</v>
      </c>
      <c r="D771" s="2">
        <v>243049</v>
      </c>
      <c r="E771">
        <v>12</v>
      </c>
      <c r="F771">
        <v>124808961</v>
      </c>
      <c r="G771">
        <v>1</v>
      </c>
      <c r="H771">
        <v>58</v>
      </c>
      <c r="I771">
        <v>0.41924612916807102</v>
      </c>
      <c r="J771">
        <f t="shared" si="12"/>
        <v>0.37753093847431002</v>
      </c>
    </row>
    <row r="772" spans="1:10">
      <c r="A772" t="s">
        <v>787</v>
      </c>
      <c r="B772">
        <v>1</v>
      </c>
      <c r="C772">
        <v>4</v>
      </c>
      <c r="D772" s="2">
        <v>11930</v>
      </c>
      <c r="E772">
        <v>12</v>
      </c>
      <c r="F772">
        <v>133287392</v>
      </c>
      <c r="G772">
        <v>1</v>
      </c>
      <c r="H772">
        <v>483</v>
      </c>
      <c r="I772">
        <v>0.11374557902659101</v>
      </c>
      <c r="J772">
        <f t="shared" si="12"/>
        <v>0.94406547415804376</v>
      </c>
    </row>
    <row r="773" spans="1:10">
      <c r="A773" t="s">
        <v>788</v>
      </c>
      <c r="B773">
        <v>1</v>
      </c>
      <c r="C773">
        <v>106</v>
      </c>
      <c r="D773" s="2">
        <v>104817</v>
      </c>
      <c r="E773">
        <v>13</v>
      </c>
      <c r="F773">
        <v>30776767</v>
      </c>
      <c r="G773">
        <v>1</v>
      </c>
      <c r="H773">
        <v>1480</v>
      </c>
      <c r="I773">
        <v>0.11374557902659101</v>
      </c>
      <c r="J773">
        <f t="shared" si="12"/>
        <v>0.94406547415804376</v>
      </c>
    </row>
    <row r="774" spans="1:10">
      <c r="A774" t="s">
        <v>789</v>
      </c>
      <c r="B774">
        <v>3</v>
      </c>
      <c r="C774">
        <v>569</v>
      </c>
      <c r="D774" s="2">
        <v>7201</v>
      </c>
      <c r="E774">
        <v>13</v>
      </c>
      <c r="F774">
        <v>31032880</v>
      </c>
      <c r="G774">
        <v>1</v>
      </c>
      <c r="H774">
        <v>65</v>
      </c>
      <c r="I774">
        <v>0.214557866901772</v>
      </c>
      <c r="J774">
        <f t="shared" si="12"/>
        <v>0.66845555715371219</v>
      </c>
    </row>
    <row r="775" spans="1:10">
      <c r="A775" t="s">
        <v>790</v>
      </c>
      <c r="B775">
        <v>63</v>
      </c>
      <c r="C775">
        <v>3383</v>
      </c>
      <c r="D775" s="2">
        <v>265339</v>
      </c>
      <c r="E775">
        <v>13</v>
      </c>
      <c r="F775">
        <v>32605436</v>
      </c>
      <c r="G775">
        <v>4</v>
      </c>
      <c r="H775">
        <v>1510</v>
      </c>
      <c r="I775">
        <v>0.55754233919326102</v>
      </c>
      <c r="J775">
        <f t="shared" si="12"/>
        <v>0.25372214715009206</v>
      </c>
    </row>
    <row r="776" spans="1:10">
      <c r="A776" t="s">
        <v>791</v>
      </c>
      <c r="B776">
        <v>0</v>
      </c>
      <c r="C776">
        <v>0</v>
      </c>
      <c r="D776" s="2">
        <v>148489</v>
      </c>
      <c r="E776">
        <v>13</v>
      </c>
      <c r="F776">
        <v>34392205</v>
      </c>
      <c r="G776">
        <v>1</v>
      </c>
      <c r="H776">
        <v>87</v>
      </c>
      <c r="I776">
        <v>5.8588418793818403E-2</v>
      </c>
      <c r="J776">
        <f t="shared" si="12"/>
        <v>1.2321882227363972</v>
      </c>
    </row>
    <row r="777" spans="1:10">
      <c r="A777" t="s">
        <v>792</v>
      </c>
      <c r="B777">
        <v>4</v>
      </c>
      <c r="C777">
        <v>319</v>
      </c>
      <c r="D777" s="2">
        <v>2906</v>
      </c>
      <c r="E777">
        <v>13</v>
      </c>
      <c r="F777">
        <v>36047926</v>
      </c>
      <c r="G777">
        <v>1</v>
      </c>
      <c r="H777">
        <v>29</v>
      </c>
      <c r="I777">
        <v>0.26058016599596601</v>
      </c>
      <c r="J777">
        <f t="shared" si="12"/>
        <v>0.58405864359778725</v>
      </c>
    </row>
    <row r="778" spans="1:10">
      <c r="A778" t="s">
        <v>793</v>
      </c>
      <c r="B778">
        <v>9</v>
      </c>
      <c r="C778">
        <v>588</v>
      </c>
      <c r="D778" s="2">
        <v>466977</v>
      </c>
      <c r="E778">
        <v>13</v>
      </c>
      <c r="F778">
        <v>36048405</v>
      </c>
      <c r="G778">
        <v>1</v>
      </c>
      <c r="H778">
        <v>143</v>
      </c>
      <c r="I778">
        <v>0.45327904500632898</v>
      </c>
      <c r="J778">
        <f t="shared" si="12"/>
        <v>0.34363435781860469</v>
      </c>
    </row>
    <row r="779" spans="1:10">
      <c r="A779" t="s">
        <v>794</v>
      </c>
      <c r="B779">
        <v>2</v>
      </c>
      <c r="C779">
        <v>7</v>
      </c>
      <c r="D779" s="2">
        <v>68541</v>
      </c>
      <c r="E779">
        <v>13</v>
      </c>
      <c r="F779">
        <v>36875776</v>
      </c>
      <c r="G779">
        <v>1</v>
      </c>
      <c r="H779">
        <v>243</v>
      </c>
      <c r="I779">
        <v>0.16567235525875301</v>
      </c>
      <c r="J779">
        <f t="shared" si="12"/>
        <v>0.78074995362171484</v>
      </c>
    </row>
    <row r="780" spans="1:10">
      <c r="A780" t="s">
        <v>795</v>
      </c>
      <c r="B780">
        <v>40</v>
      </c>
      <c r="C780">
        <v>3819</v>
      </c>
      <c r="D780" s="2">
        <v>87453</v>
      </c>
      <c r="E780">
        <v>13</v>
      </c>
      <c r="F780">
        <v>41506055</v>
      </c>
      <c r="G780">
        <v>3</v>
      </c>
      <c r="H780">
        <v>21</v>
      </c>
      <c r="I780">
        <v>0.46518676595161501</v>
      </c>
      <c r="J780">
        <f t="shared" si="12"/>
        <v>0.33237264896495788</v>
      </c>
    </row>
    <row r="781" spans="1:10">
      <c r="A781" t="s">
        <v>796</v>
      </c>
      <c r="B781">
        <v>4</v>
      </c>
      <c r="C781">
        <v>279</v>
      </c>
      <c r="D781" s="2">
        <v>394260</v>
      </c>
      <c r="E781">
        <v>13</v>
      </c>
      <c r="F781">
        <v>42140961</v>
      </c>
      <c r="G781">
        <v>1</v>
      </c>
      <c r="H781">
        <v>12</v>
      </c>
      <c r="I781">
        <v>0.26058016599596601</v>
      </c>
      <c r="J781">
        <f t="shared" si="12"/>
        <v>0.58405864359778725</v>
      </c>
    </row>
    <row r="782" spans="1:10">
      <c r="A782" t="s">
        <v>797</v>
      </c>
      <c r="B782">
        <v>4</v>
      </c>
      <c r="C782">
        <v>1653</v>
      </c>
      <c r="D782" s="2">
        <v>25061</v>
      </c>
      <c r="E782">
        <v>13</v>
      </c>
      <c r="F782">
        <v>45967455</v>
      </c>
      <c r="G782">
        <v>2</v>
      </c>
      <c r="H782">
        <v>747</v>
      </c>
      <c r="I782">
        <v>4.3946573383564197E-2</v>
      </c>
      <c r="J782">
        <f t="shared" si="12"/>
        <v>1.3570749822199211</v>
      </c>
    </row>
    <row r="783" spans="1:10">
      <c r="A783" t="s">
        <v>798</v>
      </c>
      <c r="B783">
        <v>38</v>
      </c>
      <c r="C783">
        <v>3154</v>
      </c>
      <c r="D783" s="2">
        <v>56401</v>
      </c>
      <c r="E783">
        <v>13</v>
      </c>
      <c r="F783">
        <v>46700058</v>
      </c>
      <c r="G783">
        <v>3</v>
      </c>
      <c r="H783">
        <v>1232</v>
      </c>
      <c r="I783">
        <v>0.43403978236563101</v>
      </c>
      <c r="J783">
        <f t="shared" si="12"/>
        <v>0.36247046295278018</v>
      </c>
    </row>
    <row r="784" spans="1:10">
      <c r="A784" t="s">
        <v>799</v>
      </c>
      <c r="B784">
        <v>25</v>
      </c>
      <c r="C784">
        <v>2747</v>
      </c>
      <c r="D784" s="2">
        <v>44216</v>
      </c>
      <c r="E784">
        <v>13</v>
      </c>
      <c r="F784">
        <v>49063100</v>
      </c>
      <c r="G784">
        <v>2</v>
      </c>
      <c r="H784">
        <v>2784</v>
      </c>
      <c r="I784">
        <v>0.47496448342088499</v>
      </c>
      <c r="J784">
        <f t="shared" si="12"/>
        <v>0.32333886454569899</v>
      </c>
    </row>
    <row r="785" spans="1:10">
      <c r="A785" t="s">
        <v>800</v>
      </c>
      <c r="B785">
        <v>7</v>
      </c>
      <c r="C785">
        <v>1074</v>
      </c>
      <c r="D785" s="2">
        <v>33316</v>
      </c>
      <c r="E785">
        <v>13</v>
      </c>
      <c r="F785">
        <v>50069800</v>
      </c>
      <c r="G785">
        <v>1</v>
      </c>
      <c r="H785">
        <v>2820</v>
      </c>
      <c r="I785">
        <v>0.38309562924471402</v>
      </c>
      <c r="J785">
        <f t="shared" si="12"/>
        <v>0.41669280287395882</v>
      </c>
    </row>
    <row r="786" spans="1:10">
      <c r="A786" t="s">
        <v>801</v>
      </c>
      <c r="B786">
        <v>3</v>
      </c>
      <c r="C786">
        <v>147</v>
      </c>
      <c r="D786" s="2">
        <v>5574</v>
      </c>
      <c r="E786">
        <v>13</v>
      </c>
      <c r="F786">
        <v>50202434</v>
      </c>
      <c r="G786">
        <v>1</v>
      </c>
      <c r="H786">
        <v>15</v>
      </c>
      <c r="I786">
        <v>0.214557866901772</v>
      </c>
      <c r="J786">
        <f t="shared" si="12"/>
        <v>0.66845555715371219</v>
      </c>
    </row>
    <row r="787" spans="1:10">
      <c r="A787" t="s">
        <v>802</v>
      </c>
      <c r="B787">
        <v>19</v>
      </c>
      <c r="C787">
        <v>335</v>
      </c>
      <c r="D787" s="2">
        <v>142990</v>
      </c>
      <c r="E787">
        <v>13</v>
      </c>
      <c r="F787">
        <v>50556687</v>
      </c>
      <c r="G787">
        <v>1</v>
      </c>
      <c r="H787">
        <v>127</v>
      </c>
      <c r="I787">
        <v>0.70114155132925304</v>
      </c>
      <c r="J787">
        <f t="shared" si="12"/>
        <v>0.15419429479327457</v>
      </c>
    </row>
    <row r="788" spans="1:10">
      <c r="A788" t="s">
        <v>803</v>
      </c>
      <c r="B788">
        <v>3</v>
      </c>
      <c r="C788">
        <v>680</v>
      </c>
      <c r="D788" s="2">
        <v>197442</v>
      </c>
      <c r="E788">
        <v>13</v>
      </c>
      <c r="F788">
        <v>75858808</v>
      </c>
      <c r="G788">
        <v>1</v>
      </c>
      <c r="H788">
        <v>2803</v>
      </c>
      <c r="I788">
        <v>0.214557866901772</v>
      </c>
      <c r="J788">
        <f t="shared" si="12"/>
        <v>0.66845555715371219</v>
      </c>
    </row>
    <row r="789" spans="1:10">
      <c r="A789" t="s">
        <v>804</v>
      </c>
      <c r="B789">
        <v>47</v>
      </c>
      <c r="C789">
        <v>5356</v>
      </c>
      <c r="D789" s="2">
        <v>1468551</v>
      </c>
      <c r="E789">
        <v>13</v>
      </c>
      <c r="F789">
        <v>92050934</v>
      </c>
      <c r="G789">
        <v>3</v>
      </c>
      <c r="H789">
        <v>205</v>
      </c>
      <c r="I789">
        <v>0.56738131293314997</v>
      </c>
      <c r="J789">
        <f t="shared" si="12"/>
        <v>0.24612497207147102</v>
      </c>
    </row>
    <row r="790" spans="1:10">
      <c r="A790" t="s">
        <v>805</v>
      </c>
      <c r="B790">
        <v>4</v>
      </c>
      <c r="C790">
        <v>344</v>
      </c>
      <c r="D790" s="2">
        <v>4700</v>
      </c>
      <c r="E790">
        <v>13</v>
      </c>
      <c r="F790">
        <v>100634318</v>
      </c>
      <c r="G790">
        <v>1</v>
      </c>
      <c r="H790">
        <v>460</v>
      </c>
      <c r="I790">
        <v>0.26058016599596601</v>
      </c>
      <c r="J790">
        <f t="shared" si="12"/>
        <v>0.58405864359778725</v>
      </c>
    </row>
    <row r="791" spans="1:10">
      <c r="A791" t="s">
        <v>806</v>
      </c>
      <c r="B791">
        <v>4</v>
      </c>
      <c r="C791">
        <v>29</v>
      </c>
      <c r="D791" s="2">
        <v>71013</v>
      </c>
      <c r="E791">
        <v>13</v>
      </c>
      <c r="F791">
        <v>101256090</v>
      </c>
      <c r="G791">
        <v>1</v>
      </c>
      <c r="H791">
        <v>95</v>
      </c>
      <c r="I791">
        <v>0.26058016599596601</v>
      </c>
      <c r="J791">
        <f t="shared" si="12"/>
        <v>0.58405864359778725</v>
      </c>
    </row>
    <row r="792" spans="1:10">
      <c r="A792" t="s">
        <v>807</v>
      </c>
      <c r="B792">
        <v>8</v>
      </c>
      <c r="C792">
        <v>1479</v>
      </c>
      <c r="D792" s="2">
        <v>30174</v>
      </c>
      <c r="E792">
        <v>13</v>
      </c>
      <c r="F792">
        <v>103498173</v>
      </c>
      <c r="G792">
        <v>1</v>
      </c>
      <c r="H792">
        <v>3063</v>
      </c>
      <c r="I792">
        <v>0.41924612916807102</v>
      </c>
      <c r="J792">
        <f t="shared" si="12"/>
        <v>0.37753093847431002</v>
      </c>
    </row>
    <row r="793" spans="1:10">
      <c r="A793" t="s">
        <v>808</v>
      </c>
      <c r="B793">
        <v>0</v>
      </c>
      <c r="C793">
        <v>0</v>
      </c>
      <c r="D793" s="2">
        <v>24851</v>
      </c>
      <c r="E793">
        <v>13</v>
      </c>
      <c r="F793">
        <v>107195663</v>
      </c>
      <c r="G793">
        <v>1</v>
      </c>
      <c r="H793">
        <v>1695</v>
      </c>
      <c r="I793">
        <v>5.8588418793818403E-2</v>
      </c>
      <c r="J793">
        <f t="shared" si="12"/>
        <v>1.2321882227363972</v>
      </c>
    </row>
    <row r="794" spans="1:10">
      <c r="A794" t="s">
        <v>809</v>
      </c>
      <c r="B794">
        <v>2</v>
      </c>
      <c r="C794">
        <v>16</v>
      </c>
      <c r="D794" s="2">
        <v>10923</v>
      </c>
      <c r="E794">
        <v>13</v>
      </c>
      <c r="F794">
        <v>108859793</v>
      </c>
      <c r="G794">
        <v>2</v>
      </c>
      <c r="H794">
        <v>2435</v>
      </c>
      <c r="I794">
        <v>1.9015820246971699E-2</v>
      </c>
      <c r="J794">
        <f t="shared" si="12"/>
        <v>1.7208849365658072</v>
      </c>
    </row>
    <row r="795" spans="1:10">
      <c r="A795" t="s">
        <v>810</v>
      </c>
      <c r="B795">
        <v>4</v>
      </c>
      <c r="C795">
        <v>1516</v>
      </c>
      <c r="D795" s="2">
        <v>190457</v>
      </c>
      <c r="E795">
        <v>13</v>
      </c>
      <c r="F795">
        <v>111767623</v>
      </c>
      <c r="G795">
        <v>1</v>
      </c>
      <c r="H795">
        <v>6455</v>
      </c>
      <c r="I795">
        <v>0.26058016599596601</v>
      </c>
      <c r="J795">
        <f t="shared" si="12"/>
        <v>0.58405864359778725</v>
      </c>
    </row>
    <row r="796" spans="1:10">
      <c r="A796" t="s">
        <v>811</v>
      </c>
      <c r="B796">
        <v>2</v>
      </c>
      <c r="C796">
        <v>131</v>
      </c>
      <c r="D796" s="2">
        <v>31105</v>
      </c>
      <c r="E796">
        <v>13</v>
      </c>
      <c r="F796">
        <v>113831924</v>
      </c>
      <c r="G796">
        <v>1</v>
      </c>
      <c r="H796">
        <v>41</v>
      </c>
      <c r="I796">
        <v>0.16567235525875301</v>
      </c>
      <c r="J796">
        <f t="shared" si="12"/>
        <v>0.78074995362171484</v>
      </c>
    </row>
    <row r="797" spans="1:10">
      <c r="A797" t="s">
        <v>812</v>
      </c>
      <c r="B797">
        <v>1</v>
      </c>
      <c r="C797">
        <v>1</v>
      </c>
      <c r="D797" s="2">
        <v>39958</v>
      </c>
      <c r="E797">
        <v>13</v>
      </c>
      <c r="F797">
        <v>113978505</v>
      </c>
      <c r="G797">
        <v>1</v>
      </c>
      <c r="H797">
        <v>98</v>
      </c>
      <c r="I797">
        <v>0.11374557902659101</v>
      </c>
      <c r="J797">
        <f t="shared" si="12"/>
        <v>0.94406547415804376</v>
      </c>
    </row>
    <row r="798" spans="1:10">
      <c r="A798" t="s">
        <v>813</v>
      </c>
      <c r="B798">
        <v>1</v>
      </c>
      <c r="C798">
        <v>15</v>
      </c>
      <c r="D798" s="2">
        <v>14290</v>
      </c>
      <c r="E798">
        <v>14</v>
      </c>
      <c r="F798">
        <v>20811772</v>
      </c>
      <c r="G798">
        <v>1</v>
      </c>
      <c r="H798">
        <v>256</v>
      </c>
      <c r="I798">
        <v>0.11374557902659101</v>
      </c>
      <c r="J798">
        <f t="shared" si="12"/>
        <v>0.94406547415804376</v>
      </c>
    </row>
    <row r="799" spans="1:10">
      <c r="A799" t="s">
        <v>814</v>
      </c>
      <c r="B799">
        <v>2</v>
      </c>
      <c r="C799">
        <v>28</v>
      </c>
      <c r="D799" s="2">
        <v>60341</v>
      </c>
      <c r="E799">
        <v>14</v>
      </c>
      <c r="F799">
        <v>21677297</v>
      </c>
      <c r="G799">
        <v>1</v>
      </c>
      <c r="H799">
        <v>32</v>
      </c>
      <c r="I799">
        <v>0.16567235525875301</v>
      </c>
      <c r="J799">
        <f t="shared" si="12"/>
        <v>0.78074995362171484</v>
      </c>
    </row>
    <row r="800" spans="1:10">
      <c r="A800" t="s">
        <v>815</v>
      </c>
      <c r="B800">
        <v>2</v>
      </c>
      <c r="C800">
        <v>5</v>
      </c>
      <c r="D800" s="2">
        <v>32795</v>
      </c>
      <c r="E800">
        <v>14</v>
      </c>
      <c r="F800">
        <v>21819630</v>
      </c>
      <c r="G800">
        <v>1</v>
      </c>
      <c r="H800">
        <v>100</v>
      </c>
      <c r="I800">
        <v>0.16567235525875301</v>
      </c>
      <c r="J800">
        <f t="shared" si="12"/>
        <v>0.78074995362171484</v>
      </c>
    </row>
    <row r="801" spans="1:10">
      <c r="A801" t="s">
        <v>816</v>
      </c>
      <c r="B801">
        <v>0</v>
      </c>
      <c r="C801">
        <v>0</v>
      </c>
      <c r="D801" s="2">
        <v>17953</v>
      </c>
      <c r="E801">
        <v>14</v>
      </c>
      <c r="F801">
        <v>21927179</v>
      </c>
      <c r="G801">
        <v>1</v>
      </c>
      <c r="H801">
        <v>226</v>
      </c>
      <c r="I801">
        <v>5.8588418793818403E-2</v>
      </c>
      <c r="J801">
        <f t="shared" si="12"/>
        <v>1.2321882227363972</v>
      </c>
    </row>
    <row r="802" spans="1:10">
      <c r="A802" t="s">
        <v>817</v>
      </c>
      <c r="B802">
        <v>0</v>
      </c>
      <c r="C802">
        <v>0</v>
      </c>
      <c r="D802" s="2">
        <v>8503</v>
      </c>
      <c r="E802">
        <v>14</v>
      </c>
      <c r="F802">
        <v>24028776</v>
      </c>
      <c r="G802">
        <v>1</v>
      </c>
      <c r="H802">
        <v>79</v>
      </c>
      <c r="I802">
        <v>5.8588418793818403E-2</v>
      </c>
      <c r="J802">
        <f t="shared" si="12"/>
        <v>1.2321882227363972</v>
      </c>
    </row>
    <row r="803" spans="1:10">
      <c r="A803" t="s">
        <v>818</v>
      </c>
      <c r="B803">
        <v>6</v>
      </c>
      <c r="C803">
        <v>573</v>
      </c>
      <c r="D803" s="2">
        <v>6798</v>
      </c>
      <c r="E803">
        <v>14</v>
      </c>
      <c r="F803">
        <v>24701647</v>
      </c>
      <c r="G803">
        <v>1</v>
      </c>
      <c r="H803">
        <v>37</v>
      </c>
      <c r="I803">
        <v>0.34469584399602898</v>
      </c>
      <c r="J803">
        <f t="shared" si="12"/>
        <v>0.46256395285684021</v>
      </c>
    </row>
    <row r="804" spans="1:10">
      <c r="A804" t="s">
        <v>819</v>
      </c>
      <c r="B804">
        <v>2</v>
      </c>
      <c r="C804">
        <v>13</v>
      </c>
      <c r="D804" s="2">
        <v>6537</v>
      </c>
      <c r="E804">
        <v>14</v>
      </c>
      <c r="F804">
        <v>24780704</v>
      </c>
      <c r="G804">
        <v>1</v>
      </c>
      <c r="H804">
        <v>15</v>
      </c>
      <c r="I804">
        <v>0.16567235525875301</v>
      </c>
      <c r="J804">
        <f t="shared" si="12"/>
        <v>0.78074995362171484</v>
      </c>
    </row>
    <row r="805" spans="1:10">
      <c r="A805" t="s">
        <v>820</v>
      </c>
      <c r="B805">
        <v>5</v>
      </c>
      <c r="C805">
        <v>81</v>
      </c>
      <c r="D805" s="2">
        <v>113498</v>
      </c>
      <c r="E805">
        <v>14</v>
      </c>
      <c r="F805">
        <v>31091520</v>
      </c>
      <c r="G805">
        <v>2</v>
      </c>
      <c r="H805">
        <v>1297</v>
      </c>
      <c r="I805">
        <v>5.9173127959284602E-2</v>
      </c>
      <c r="J805">
        <f t="shared" si="12"/>
        <v>1.2278754728127037</v>
      </c>
    </row>
    <row r="806" spans="1:10">
      <c r="A806" t="s">
        <v>821</v>
      </c>
      <c r="B806">
        <v>2</v>
      </c>
      <c r="C806">
        <v>24</v>
      </c>
      <c r="D806" s="2">
        <v>67952</v>
      </c>
      <c r="E806">
        <v>14</v>
      </c>
      <c r="F806">
        <v>31494682</v>
      </c>
      <c r="G806">
        <v>1</v>
      </c>
      <c r="H806">
        <v>5413</v>
      </c>
      <c r="I806">
        <v>0.16567235525875301</v>
      </c>
      <c r="J806">
        <f t="shared" si="12"/>
        <v>0.78074995362171484</v>
      </c>
    </row>
    <row r="807" spans="1:10">
      <c r="A807" t="s">
        <v>822</v>
      </c>
      <c r="B807">
        <v>1</v>
      </c>
      <c r="C807">
        <v>1</v>
      </c>
      <c r="D807" s="2">
        <v>107366</v>
      </c>
      <c r="E807">
        <v>14</v>
      </c>
      <c r="F807">
        <v>31569323</v>
      </c>
      <c r="G807">
        <v>1</v>
      </c>
      <c r="H807">
        <v>11</v>
      </c>
      <c r="I807">
        <v>0.11374557902659101</v>
      </c>
      <c r="J807">
        <f t="shared" si="12"/>
        <v>0.94406547415804376</v>
      </c>
    </row>
    <row r="808" spans="1:10">
      <c r="A808" t="s">
        <v>823</v>
      </c>
      <c r="B808">
        <v>7</v>
      </c>
      <c r="C808">
        <v>1526</v>
      </c>
      <c r="D808" s="2">
        <v>114130</v>
      </c>
      <c r="E808">
        <v>14</v>
      </c>
      <c r="F808">
        <v>50885246</v>
      </c>
      <c r="G808">
        <v>1</v>
      </c>
      <c r="H808">
        <v>13</v>
      </c>
      <c r="I808">
        <v>0.38309562924471402</v>
      </c>
      <c r="J808">
        <f t="shared" si="12"/>
        <v>0.41669280287395882</v>
      </c>
    </row>
    <row r="809" spans="1:10">
      <c r="A809" t="s">
        <v>824</v>
      </c>
      <c r="B809">
        <v>0</v>
      </c>
      <c r="C809">
        <v>0</v>
      </c>
      <c r="D809" s="2">
        <v>34664</v>
      </c>
      <c r="E809">
        <v>14</v>
      </c>
      <c r="F809">
        <v>51100359</v>
      </c>
      <c r="G809">
        <v>1</v>
      </c>
      <c r="H809">
        <v>72</v>
      </c>
      <c r="I809">
        <v>5.8588418793818403E-2</v>
      </c>
      <c r="J809">
        <f t="shared" si="12"/>
        <v>1.2321882227363972</v>
      </c>
    </row>
    <row r="810" spans="1:10">
      <c r="A810" t="s">
        <v>825</v>
      </c>
      <c r="B810">
        <v>4</v>
      </c>
      <c r="C810">
        <v>339</v>
      </c>
      <c r="D810" s="2">
        <v>88164</v>
      </c>
      <c r="E810">
        <v>14</v>
      </c>
      <c r="F810">
        <v>55405655</v>
      </c>
      <c r="G810">
        <v>1</v>
      </c>
      <c r="H810">
        <v>152</v>
      </c>
      <c r="I810">
        <v>0.26058016599596601</v>
      </c>
      <c r="J810">
        <f t="shared" si="12"/>
        <v>0.58405864359778725</v>
      </c>
    </row>
    <row r="811" spans="1:10">
      <c r="A811" t="s">
        <v>826</v>
      </c>
      <c r="B811">
        <v>1</v>
      </c>
      <c r="C811">
        <v>6</v>
      </c>
      <c r="D811" s="2">
        <v>75227</v>
      </c>
      <c r="E811">
        <v>14</v>
      </c>
      <c r="F811">
        <v>58765221</v>
      </c>
      <c r="G811">
        <v>1</v>
      </c>
      <c r="H811">
        <v>561</v>
      </c>
      <c r="I811">
        <v>0.11374557902659101</v>
      </c>
      <c r="J811">
        <f t="shared" si="12"/>
        <v>0.94406547415804376</v>
      </c>
    </row>
    <row r="812" spans="1:10">
      <c r="A812" t="s">
        <v>827</v>
      </c>
      <c r="B812">
        <v>4</v>
      </c>
      <c r="C812">
        <v>1143</v>
      </c>
      <c r="D812" s="2">
        <v>20920</v>
      </c>
      <c r="E812">
        <v>14</v>
      </c>
      <c r="F812">
        <v>59951160</v>
      </c>
      <c r="G812">
        <v>1</v>
      </c>
      <c r="H812">
        <v>51</v>
      </c>
      <c r="I812">
        <v>0.26058016599596601</v>
      </c>
      <c r="J812">
        <f t="shared" si="12"/>
        <v>0.58405864359778725</v>
      </c>
    </row>
    <row r="813" spans="1:10">
      <c r="A813" t="s">
        <v>828</v>
      </c>
      <c r="B813">
        <v>13</v>
      </c>
      <c r="C813">
        <v>3930</v>
      </c>
      <c r="D813" s="2">
        <v>229181</v>
      </c>
      <c r="E813">
        <v>14</v>
      </c>
      <c r="F813">
        <v>61788514</v>
      </c>
      <c r="G813">
        <v>2</v>
      </c>
      <c r="H813">
        <v>1320</v>
      </c>
      <c r="I813">
        <v>0.218284916296141</v>
      </c>
      <c r="J813">
        <f t="shared" si="12"/>
        <v>0.66097627343277443</v>
      </c>
    </row>
    <row r="814" spans="1:10">
      <c r="A814" t="s">
        <v>829</v>
      </c>
      <c r="B814">
        <v>51</v>
      </c>
      <c r="C814">
        <v>6276</v>
      </c>
      <c r="D814" s="2">
        <v>96336</v>
      </c>
      <c r="E814">
        <v>14</v>
      </c>
      <c r="F814">
        <v>65472891</v>
      </c>
      <c r="G814">
        <v>1</v>
      </c>
      <c r="H814">
        <v>95</v>
      </c>
      <c r="I814">
        <v>0.95678229471818399</v>
      </c>
      <c r="J814">
        <f t="shared" si="12"/>
        <v>1.9186869912246947E-2</v>
      </c>
    </row>
    <row r="815" spans="1:10">
      <c r="A815" t="s">
        <v>830</v>
      </c>
      <c r="B815">
        <v>14</v>
      </c>
      <c r="C815">
        <v>2330</v>
      </c>
      <c r="D815" s="2">
        <v>776242</v>
      </c>
      <c r="E815">
        <v>14</v>
      </c>
      <c r="F815">
        <v>68286495</v>
      </c>
      <c r="G815">
        <v>1</v>
      </c>
      <c r="H815">
        <v>60</v>
      </c>
      <c r="I815">
        <v>0.59577434927891304</v>
      </c>
      <c r="J815">
        <f t="shared" si="12"/>
        <v>0.2249181990169703</v>
      </c>
    </row>
    <row r="816" spans="1:10">
      <c r="A816" t="s">
        <v>831</v>
      </c>
      <c r="B816">
        <v>13</v>
      </c>
      <c r="C816">
        <v>308</v>
      </c>
      <c r="D816" s="2">
        <v>207978</v>
      </c>
      <c r="E816">
        <v>14</v>
      </c>
      <c r="F816">
        <v>71374121</v>
      </c>
      <c r="G816">
        <v>4</v>
      </c>
      <c r="H816">
        <v>3732</v>
      </c>
      <c r="I816">
        <v>1.5125526994744501E-2</v>
      </c>
      <c r="J816">
        <f t="shared" si="12"/>
        <v>1.8202894849781455</v>
      </c>
    </row>
    <row r="817" spans="1:10">
      <c r="A817" t="s">
        <v>832</v>
      </c>
      <c r="B817">
        <v>50</v>
      </c>
      <c r="C817">
        <v>6468</v>
      </c>
      <c r="D817" s="2">
        <v>72071</v>
      </c>
      <c r="E817">
        <v>14</v>
      </c>
      <c r="F817">
        <v>74181825</v>
      </c>
      <c r="G817">
        <v>2</v>
      </c>
      <c r="H817">
        <v>335</v>
      </c>
      <c r="I817">
        <v>0.81673618149735305</v>
      </c>
      <c r="J817">
        <f t="shared" si="12"/>
        <v>8.7918204694846347E-2</v>
      </c>
    </row>
    <row r="818" spans="1:10">
      <c r="A818" t="s">
        <v>833</v>
      </c>
      <c r="B818">
        <v>7</v>
      </c>
      <c r="C818">
        <v>146</v>
      </c>
      <c r="D818" s="2">
        <v>33633</v>
      </c>
      <c r="E818">
        <v>14</v>
      </c>
      <c r="F818">
        <v>74318533</v>
      </c>
      <c r="G818">
        <v>1</v>
      </c>
      <c r="H818">
        <v>7025</v>
      </c>
      <c r="I818">
        <v>0.38309562924471402</v>
      </c>
      <c r="J818">
        <f t="shared" si="12"/>
        <v>0.41669280287395882</v>
      </c>
    </row>
    <row r="819" spans="1:10">
      <c r="A819" t="s">
        <v>834</v>
      </c>
      <c r="B819">
        <v>3</v>
      </c>
      <c r="C819">
        <v>74</v>
      </c>
      <c r="D819" s="2">
        <v>13752</v>
      </c>
      <c r="E819">
        <v>14</v>
      </c>
      <c r="F819">
        <v>75408539</v>
      </c>
      <c r="G819">
        <v>1</v>
      </c>
      <c r="H819">
        <v>3523</v>
      </c>
      <c r="I819">
        <v>0.214557866901772</v>
      </c>
      <c r="J819">
        <f t="shared" si="12"/>
        <v>0.66845555715371219</v>
      </c>
    </row>
    <row r="820" spans="1:10">
      <c r="A820" t="s">
        <v>835</v>
      </c>
      <c r="B820">
        <v>11</v>
      </c>
      <c r="C820">
        <v>1568</v>
      </c>
      <c r="D820" s="2">
        <v>133871</v>
      </c>
      <c r="E820">
        <v>14</v>
      </c>
      <c r="F820">
        <v>78266425</v>
      </c>
      <c r="G820">
        <v>1</v>
      </c>
      <c r="H820">
        <v>183</v>
      </c>
      <c r="I820">
        <v>0.51548083860557803</v>
      </c>
      <c r="J820">
        <f t="shared" si="12"/>
        <v>0.28778747362494095</v>
      </c>
    </row>
    <row r="821" spans="1:10">
      <c r="A821" t="s">
        <v>836</v>
      </c>
      <c r="B821">
        <v>3</v>
      </c>
      <c r="C821">
        <v>614</v>
      </c>
      <c r="D821" s="2">
        <v>60966</v>
      </c>
      <c r="E821">
        <v>14</v>
      </c>
      <c r="F821">
        <v>81939239</v>
      </c>
      <c r="G821">
        <v>2</v>
      </c>
      <c r="H821">
        <v>1403</v>
      </c>
      <c r="I821">
        <v>3.0468670446125699E-2</v>
      </c>
      <c r="J821">
        <f t="shared" si="12"/>
        <v>1.5161464965652864</v>
      </c>
    </row>
    <row r="822" spans="1:10">
      <c r="A822" t="s">
        <v>837</v>
      </c>
      <c r="B822">
        <v>36</v>
      </c>
      <c r="C822">
        <v>3409</v>
      </c>
      <c r="D822" s="2">
        <v>462978</v>
      </c>
      <c r="E822">
        <v>14</v>
      </c>
      <c r="F822">
        <v>89622516</v>
      </c>
      <c r="G822">
        <v>1</v>
      </c>
      <c r="H822">
        <v>2522</v>
      </c>
      <c r="I822">
        <v>0.89299504517133199</v>
      </c>
      <c r="J822">
        <f t="shared" si="12"/>
        <v>4.9150950809907237E-2</v>
      </c>
    </row>
    <row r="823" spans="1:10">
      <c r="A823" t="s">
        <v>838</v>
      </c>
      <c r="B823">
        <v>1</v>
      </c>
      <c r="C823">
        <v>350</v>
      </c>
      <c r="D823" s="2">
        <v>21348</v>
      </c>
      <c r="E823">
        <v>14</v>
      </c>
      <c r="F823">
        <v>91698876</v>
      </c>
      <c r="G823">
        <v>2</v>
      </c>
      <c r="H823">
        <v>166</v>
      </c>
      <c r="I823">
        <v>9.8920265952556208E-3</v>
      </c>
      <c r="J823">
        <f t="shared" si="12"/>
        <v>2.0047147246846553</v>
      </c>
    </row>
    <row r="824" spans="1:10">
      <c r="A824" t="s">
        <v>839</v>
      </c>
      <c r="B824">
        <v>13</v>
      </c>
      <c r="C824">
        <v>599</v>
      </c>
      <c r="D824" s="2">
        <v>146465</v>
      </c>
      <c r="E824">
        <v>14</v>
      </c>
      <c r="F824">
        <v>91737668</v>
      </c>
      <c r="G824">
        <v>1</v>
      </c>
      <c r="H824">
        <v>467</v>
      </c>
      <c r="I824">
        <v>0.57060838712466799</v>
      </c>
      <c r="J824">
        <f t="shared" si="12"/>
        <v>0.24366184912620395</v>
      </c>
    </row>
    <row r="825" spans="1:10">
      <c r="A825" t="s">
        <v>840</v>
      </c>
      <c r="B825">
        <v>4</v>
      </c>
      <c r="C825">
        <v>32</v>
      </c>
      <c r="D825" s="2">
        <v>72161</v>
      </c>
      <c r="E825">
        <v>14</v>
      </c>
      <c r="F825">
        <v>92434242</v>
      </c>
      <c r="G825">
        <v>1</v>
      </c>
      <c r="H825">
        <v>747</v>
      </c>
      <c r="I825">
        <v>0.26058016599596601</v>
      </c>
      <c r="J825">
        <f t="shared" si="12"/>
        <v>0.58405864359778725</v>
      </c>
    </row>
    <row r="826" spans="1:10">
      <c r="A826" t="s">
        <v>841</v>
      </c>
      <c r="B826">
        <v>40</v>
      </c>
      <c r="C826">
        <v>4526</v>
      </c>
      <c r="D826" s="2">
        <v>175208</v>
      </c>
      <c r="E826">
        <v>14</v>
      </c>
      <c r="F826">
        <v>92980124</v>
      </c>
      <c r="G826">
        <v>2</v>
      </c>
      <c r="H826">
        <v>3789</v>
      </c>
      <c r="I826">
        <v>0.71392666235466296</v>
      </c>
      <c r="J826">
        <f t="shared" si="12"/>
        <v>0.1463463985466851</v>
      </c>
    </row>
    <row r="827" spans="1:10">
      <c r="A827" t="s">
        <v>842</v>
      </c>
      <c r="B827">
        <v>11</v>
      </c>
      <c r="C827">
        <v>180</v>
      </c>
      <c r="D827" s="2">
        <v>179005</v>
      </c>
      <c r="E827">
        <v>14</v>
      </c>
      <c r="F827">
        <v>93403258</v>
      </c>
      <c r="G827">
        <v>1</v>
      </c>
      <c r="H827">
        <v>166</v>
      </c>
      <c r="I827">
        <v>0.51548083860557803</v>
      </c>
      <c r="J827">
        <f t="shared" si="12"/>
        <v>0.28778747362494095</v>
      </c>
    </row>
    <row r="828" spans="1:10">
      <c r="A828" t="s">
        <v>843</v>
      </c>
      <c r="B828">
        <v>2</v>
      </c>
      <c r="C828">
        <v>40</v>
      </c>
      <c r="D828" s="2">
        <v>4223</v>
      </c>
      <c r="E828">
        <v>14</v>
      </c>
      <c r="F828">
        <v>93669236</v>
      </c>
      <c r="G828">
        <v>1</v>
      </c>
      <c r="H828">
        <v>115</v>
      </c>
      <c r="I828">
        <v>0.16567235525875301</v>
      </c>
      <c r="J828">
        <f t="shared" si="12"/>
        <v>0.78074995362171484</v>
      </c>
    </row>
    <row r="829" spans="1:10">
      <c r="A829" t="s">
        <v>844</v>
      </c>
      <c r="B829">
        <v>5</v>
      </c>
      <c r="C829">
        <v>993</v>
      </c>
      <c r="D829" s="2">
        <v>22246</v>
      </c>
      <c r="E829">
        <v>14</v>
      </c>
      <c r="F829">
        <v>95624024</v>
      </c>
      <c r="G829">
        <v>1</v>
      </c>
      <c r="H829">
        <v>497</v>
      </c>
      <c r="I829">
        <v>0.30390688454173098</v>
      </c>
      <c r="J829">
        <f t="shared" si="12"/>
        <v>0.51725946153697733</v>
      </c>
    </row>
    <row r="830" spans="1:10">
      <c r="A830" t="s">
        <v>845</v>
      </c>
      <c r="B830">
        <v>29</v>
      </c>
      <c r="C830">
        <v>1586</v>
      </c>
      <c r="D830" s="2">
        <v>78822</v>
      </c>
      <c r="E830">
        <v>14</v>
      </c>
      <c r="F830">
        <v>100531750</v>
      </c>
      <c r="G830">
        <v>1</v>
      </c>
      <c r="H830">
        <v>137</v>
      </c>
      <c r="I830">
        <v>0.83665741667802196</v>
      </c>
      <c r="J830">
        <f t="shared" si="12"/>
        <v>7.7452334722169641E-2</v>
      </c>
    </row>
    <row r="831" spans="1:10">
      <c r="A831" t="s">
        <v>846</v>
      </c>
      <c r="B831">
        <v>22</v>
      </c>
      <c r="C831">
        <v>1611</v>
      </c>
      <c r="D831" s="2">
        <v>166192</v>
      </c>
      <c r="E831">
        <v>14</v>
      </c>
      <c r="F831">
        <v>102228134</v>
      </c>
      <c r="G831">
        <v>4</v>
      </c>
      <c r="H831">
        <v>7438</v>
      </c>
      <c r="I831">
        <v>6.2752181145207905E-2</v>
      </c>
      <c r="J831">
        <f t="shared" si="12"/>
        <v>1.2023711743430936</v>
      </c>
    </row>
    <row r="832" spans="1:10">
      <c r="A832" t="s">
        <v>847</v>
      </c>
      <c r="B832">
        <v>11</v>
      </c>
      <c r="C832">
        <v>1015</v>
      </c>
      <c r="D832" s="2">
        <v>59011</v>
      </c>
      <c r="E832">
        <v>14</v>
      </c>
      <c r="F832">
        <v>102547075</v>
      </c>
      <c r="G832">
        <v>3</v>
      </c>
      <c r="H832">
        <v>1213</v>
      </c>
      <c r="I832">
        <v>4.4982943484536297E-2</v>
      </c>
      <c r="J832">
        <f t="shared" si="12"/>
        <v>1.3469521296636959</v>
      </c>
    </row>
    <row r="833" spans="1:10">
      <c r="A833" t="s">
        <v>848</v>
      </c>
      <c r="B833">
        <v>14</v>
      </c>
      <c r="C833">
        <v>1307</v>
      </c>
      <c r="D833" s="2">
        <v>124186</v>
      </c>
      <c r="E833">
        <v>14</v>
      </c>
      <c r="F833">
        <v>104394816</v>
      </c>
      <c r="G833">
        <v>2</v>
      </c>
      <c r="H833">
        <v>4286</v>
      </c>
      <c r="I833">
        <v>0.240400310089114</v>
      </c>
      <c r="J833">
        <f t="shared" ref="J833:J896" si="13">-LOG10(I833)</f>
        <v>0.61906497647834857</v>
      </c>
    </row>
    <row r="834" spans="1:10">
      <c r="A834" t="s">
        <v>849</v>
      </c>
      <c r="B834">
        <v>0</v>
      </c>
      <c r="C834">
        <v>0</v>
      </c>
      <c r="D834" s="2">
        <v>344434</v>
      </c>
      <c r="E834">
        <v>15</v>
      </c>
      <c r="F834">
        <v>28000024</v>
      </c>
      <c r="G834">
        <v>1</v>
      </c>
      <c r="H834">
        <v>1903</v>
      </c>
      <c r="I834">
        <v>5.8588418793818403E-2</v>
      </c>
      <c r="J834">
        <f t="shared" si="13"/>
        <v>1.2321882227363972</v>
      </c>
    </row>
    <row r="835" spans="1:10">
      <c r="A835" t="s">
        <v>850</v>
      </c>
      <c r="B835">
        <v>23</v>
      </c>
      <c r="C835">
        <v>5461</v>
      </c>
      <c r="D835" s="2">
        <v>51019</v>
      </c>
      <c r="E835">
        <v>15</v>
      </c>
      <c r="F835">
        <v>31619082</v>
      </c>
      <c r="G835">
        <v>2</v>
      </c>
      <c r="H835">
        <v>1251</v>
      </c>
      <c r="I835">
        <v>0.43507191114373001</v>
      </c>
      <c r="J835">
        <f t="shared" si="13"/>
        <v>0.36143895446655577</v>
      </c>
    </row>
    <row r="836" spans="1:10">
      <c r="A836" t="s">
        <v>851</v>
      </c>
      <c r="B836">
        <v>0</v>
      </c>
      <c r="C836">
        <v>0</v>
      </c>
      <c r="D836" s="2">
        <v>172875</v>
      </c>
      <c r="E836">
        <v>15</v>
      </c>
      <c r="F836">
        <v>34158428</v>
      </c>
      <c r="G836">
        <v>1</v>
      </c>
      <c r="H836">
        <v>727</v>
      </c>
      <c r="I836">
        <v>5.8588418793818403E-2</v>
      </c>
      <c r="J836">
        <f t="shared" si="13"/>
        <v>1.2321882227363972</v>
      </c>
    </row>
    <row r="837" spans="1:10">
      <c r="A837" t="s">
        <v>852</v>
      </c>
      <c r="B837">
        <v>27</v>
      </c>
      <c r="C837">
        <v>2464</v>
      </c>
      <c r="D837" s="2">
        <v>108068</v>
      </c>
      <c r="E837">
        <v>15</v>
      </c>
      <c r="F837">
        <v>34522197</v>
      </c>
      <c r="G837">
        <v>2</v>
      </c>
      <c r="H837">
        <v>310</v>
      </c>
      <c r="I837">
        <v>0.51309491658941098</v>
      </c>
      <c r="J837">
        <f t="shared" si="13"/>
        <v>0.28980228803045471</v>
      </c>
    </row>
    <row r="838" spans="1:10">
      <c r="A838" t="s">
        <v>853</v>
      </c>
      <c r="B838">
        <v>54</v>
      </c>
      <c r="C838">
        <v>3637</v>
      </c>
      <c r="D838" s="2">
        <v>20982</v>
      </c>
      <c r="E838">
        <v>15</v>
      </c>
      <c r="F838">
        <v>40380093</v>
      </c>
      <c r="G838">
        <v>3</v>
      </c>
      <c r="H838">
        <v>5069</v>
      </c>
      <c r="I838">
        <v>0.65663076651271401</v>
      </c>
      <c r="J838">
        <f t="shared" si="13"/>
        <v>0.18267877221030104</v>
      </c>
    </row>
    <row r="839" spans="1:10">
      <c r="A839" t="s">
        <v>854</v>
      </c>
      <c r="B839">
        <v>3</v>
      </c>
      <c r="C839">
        <v>161</v>
      </c>
      <c r="D839" s="2">
        <v>39609</v>
      </c>
      <c r="E839">
        <v>15</v>
      </c>
      <c r="F839">
        <v>41060067</v>
      </c>
      <c r="G839">
        <v>2</v>
      </c>
      <c r="H839">
        <v>1494</v>
      </c>
      <c r="I839">
        <v>3.0468670446125699E-2</v>
      </c>
      <c r="J839">
        <f t="shared" si="13"/>
        <v>1.5161464965652864</v>
      </c>
    </row>
    <row r="840" spans="1:10">
      <c r="A840" t="s">
        <v>855</v>
      </c>
      <c r="B840">
        <v>21</v>
      </c>
      <c r="C840">
        <v>2223</v>
      </c>
      <c r="D840" s="2">
        <v>145339</v>
      </c>
      <c r="E840">
        <v>15</v>
      </c>
      <c r="F840">
        <v>42867856</v>
      </c>
      <c r="G840">
        <v>5</v>
      </c>
      <c r="H840">
        <v>4125</v>
      </c>
      <c r="I840">
        <v>1.6108089004903701E-2</v>
      </c>
      <c r="J840">
        <f t="shared" si="13"/>
        <v>1.7929559793730399</v>
      </c>
    </row>
    <row r="841" spans="1:10">
      <c r="A841" t="s">
        <v>856</v>
      </c>
      <c r="B841">
        <v>27</v>
      </c>
      <c r="C841">
        <v>2216</v>
      </c>
      <c r="D841" s="2">
        <v>34263</v>
      </c>
      <c r="E841">
        <v>15</v>
      </c>
      <c r="F841">
        <v>43524792</v>
      </c>
      <c r="G841">
        <v>3</v>
      </c>
      <c r="H841">
        <v>117</v>
      </c>
      <c r="I841">
        <v>0.255966349480929</v>
      </c>
      <c r="J841">
        <f t="shared" si="13"/>
        <v>0.59181712529491226</v>
      </c>
    </row>
    <row r="842" spans="1:10">
      <c r="A842" t="s">
        <v>857</v>
      </c>
      <c r="B842">
        <v>3</v>
      </c>
      <c r="C842">
        <v>40</v>
      </c>
      <c r="D842" s="2">
        <v>100982</v>
      </c>
      <c r="E842">
        <v>15</v>
      </c>
      <c r="F842">
        <v>44854894</v>
      </c>
      <c r="G842">
        <v>1</v>
      </c>
      <c r="H842">
        <v>441</v>
      </c>
      <c r="I842">
        <v>0.214557866901772</v>
      </c>
      <c r="J842">
        <f t="shared" si="13"/>
        <v>0.66845555715371219</v>
      </c>
    </row>
    <row r="843" spans="1:10">
      <c r="A843" t="s">
        <v>858</v>
      </c>
      <c r="B843">
        <v>11</v>
      </c>
      <c r="C843">
        <v>446</v>
      </c>
      <c r="D843" s="2">
        <v>56223</v>
      </c>
      <c r="E843">
        <v>15</v>
      </c>
      <c r="F843">
        <v>45927255</v>
      </c>
      <c r="G843">
        <v>2</v>
      </c>
      <c r="H843">
        <v>876</v>
      </c>
      <c r="I843">
        <v>0.17473464722634</v>
      </c>
      <c r="J843">
        <f t="shared" si="13"/>
        <v>0.75762097247952753</v>
      </c>
    </row>
    <row r="844" spans="1:10">
      <c r="A844" t="s">
        <v>859</v>
      </c>
      <c r="B844">
        <v>130</v>
      </c>
      <c r="C844">
        <v>27464</v>
      </c>
      <c r="D844" s="2">
        <v>260984</v>
      </c>
      <c r="E844">
        <v>15</v>
      </c>
      <c r="F844">
        <v>50150435</v>
      </c>
      <c r="G844">
        <v>3</v>
      </c>
      <c r="H844">
        <v>327</v>
      </c>
      <c r="I844">
        <v>0.98601708851200998</v>
      </c>
      <c r="J844">
        <f t="shared" si="13"/>
        <v>6.1155583020347124E-3</v>
      </c>
    </row>
    <row r="845" spans="1:10">
      <c r="A845" t="s">
        <v>860</v>
      </c>
      <c r="B845">
        <v>28</v>
      </c>
      <c r="C845">
        <v>8356</v>
      </c>
      <c r="D845" s="2">
        <v>4131</v>
      </c>
      <c r="E845">
        <v>15</v>
      </c>
      <c r="F845">
        <v>50646370</v>
      </c>
      <c r="G845">
        <v>3</v>
      </c>
      <c r="H845">
        <v>980</v>
      </c>
      <c r="I845">
        <v>0.27210553131844101</v>
      </c>
      <c r="J845">
        <f t="shared" si="13"/>
        <v>0.5652626298605935</v>
      </c>
    </row>
    <row r="846" spans="1:10">
      <c r="A846" t="s">
        <v>861</v>
      </c>
      <c r="B846">
        <v>6</v>
      </c>
      <c r="C846">
        <v>82</v>
      </c>
      <c r="D846" s="2">
        <v>47051</v>
      </c>
      <c r="E846">
        <v>15</v>
      </c>
      <c r="F846">
        <v>52311410</v>
      </c>
      <c r="G846">
        <v>1</v>
      </c>
      <c r="H846">
        <v>20</v>
      </c>
      <c r="I846">
        <v>0.34469584399602898</v>
      </c>
      <c r="J846">
        <f t="shared" si="13"/>
        <v>0.46256395285684021</v>
      </c>
    </row>
    <row r="847" spans="1:10">
      <c r="A847" t="s">
        <v>862</v>
      </c>
      <c r="B847">
        <v>16</v>
      </c>
      <c r="C847">
        <v>2723</v>
      </c>
      <c r="D847" s="2">
        <v>70443</v>
      </c>
      <c r="E847">
        <v>15</v>
      </c>
      <c r="F847">
        <v>52413122</v>
      </c>
      <c r="G847">
        <v>1</v>
      </c>
      <c r="H847">
        <v>1217</v>
      </c>
      <c r="I847">
        <v>0.64176953714752605</v>
      </c>
      <c r="J847">
        <f t="shared" si="13"/>
        <v>0.1926209013924591</v>
      </c>
    </row>
    <row r="848" spans="1:10">
      <c r="A848" t="s">
        <v>863</v>
      </c>
      <c r="B848">
        <v>1</v>
      </c>
      <c r="C848">
        <v>830</v>
      </c>
      <c r="D848" s="2">
        <v>131430</v>
      </c>
      <c r="E848">
        <v>15</v>
      </c>
      <c r="F848">
        <v>55903747</v>
      </c>
      <c r="G848">
        <v>1</v>
      </c>
      <c r="H848">
        <v>53</v>
      </c>
      <c r="I848">
        <v>0.11374557902659101</v>
      </c>
      <c r="J848">
        <f t="shared" si="13"/>
        <v>0.94406547415804376</v>
      </c>
    </row>
    <row r="849" spans="1:10">
      <c r="A849" t="s">
        <v>864</v>
      </c>
      <c r="B849">
        <v>20</v>
      </c>
      <c r="C849">
        <v>2551</v>
      </c>
      <c r="D849" s="2">
        <v>369880</v>
      </c>
      <c r="E849">
        <v>15</v>
      </c>
      <c r="F849">
        <v>57210832</v>
      </c>
      <c r="G849">
        <v>2</v>
      </c>
      <c r="H849">
        <v>8048</v>
      </c>
      <c r="I849">
        <v>0.37233357793944699</v>
      </c>
      <c r="J849">
        <f t="shared" si="13"/>
        <v>0.42906779629236896</v>
      </c>
    </row>
    <row r="850" spans="1:10">
      <c r="A850" t="s">
        <v>865</v>
      </c>
      <c r="B850">
        <v>149</v>
      </c>
      <c r="C850">
        <v>16026</v>
      </c>
      <c r="D850" s="2">
        <v>136898</v>
      </c>
      <c r="E850">
        <v>15</v>
      </c>
      <c r="F850">
        <v>58724174</v>
      </c>
      <c r="G850">
        <v>4</v>
      </c>
      <c r="H850">
        <v>835</v>
      </c>
      <c r="I850">
        <v>0.981017646831012</v>
      </c>
      <c r="J850">
        <f t="shared" si="13"/>
        <v>8.3231803342199359E-3</v>
      </c>
    </row>
    <row r="851" spans="1:10">
      <c r="A851" t="s">
        <v>866</v>
      </c>
      <c r="B851">
        <v>0</v>
      </c>
      <c r="C851">
        <v>0</v>
      </c>
      <c r="D851" s="2">
        <v>225330</v>
      </c>
      <c r="E851">
        <v>15</v>
      </c>
      <c r="F851">
        <v>63900817</v>
      </c>
      <c r="G851">
        <v>1</v>
      </c>
      <c r="H851">
        <v>300</v>
      </c>
      <c r="I851">
        <v>5.8588418793818403E-2</v>
      </c>
      <c r="J851">
        <f t="shared" si="13"/>
        <v>1.2321882227363972</v>
      </c>
    </row>
    <row r="852" spans="1:10">
      <c r="A852" t="s">
        <v>867</v>
      </c>
      <c r="B852">
        <v>8</v>
      </c>
      <c r="C852">
        <v>12087</v>
      </c>
      <c r="D852" s="2">
        <v>79662</v>
      </c>
      <c r="E852">
        <v>15</v>
      </c>
      <c r="F852">
        <v>66994673</v>
      </c>
      <c r="G852">
        <v>3</v>
      </c>
      <c r="H852">
        <v>197</v>
      </c>
      <c r="I852">
        <v>2.3238284417147401E-2</v>
      </c>
      <c r="J852">
        <f t="shared" si="13"/>
        <v>1.6337959371968553</v>
      </c>
    </row>
    <row r="853" spans="1:10">
      <c r="A853" t="s">
        <v>868</v>
      </c>
      <c r="B853">
        <v>2</v>
      </c>
      <c r="C853">
        <v>20</v>
      </c>
      <c r="D853" s="2">
        <v>129338</v>
      </c>
      <c r="E853">
        <v>15</v>
      </c>
      <c r="F853">
        <v>67358194</v>
      </c>
      <c r="G853">
        <v>1</v>
      </c>
      <c r="H853">
        <v>109</v>
      </c>
      <c r="I853">
        <v>0.16567235525875301</v>
      </c>
      <c r="J853">
        <f t="shared" si="13"/>
        <v>0.78074995362171484</v>
      </c>
    </row>
    <row r="854" spans="1:10">
      <c r="A854" t="s">
        <v>869</v>
      </c>
      <c r="B854">
        <v>7</v>
      </c>
      <c r="C854">
        <v>276</v>
      </c>
      <c r="D854" s="2">
        <v>22750</v>
      </c>
      <c r="E854">
        <v>15</v>
      </c>
      <c r="F854">
        <v>68499330</v>
      </c>
      <c r="G854">
        <v>1</v>
      </c>
      <c r="H854">
        <v>41</v>
      </c>
      <c r="I854">
        <v>0.38309562924471402</v>
      </c>
      <c r="J854">
        <f t="shared" si="13"/>
        <v>0.41669280287395882</v>
      </c>
    </row>
    <row r="855" spans="1:10">
      <c r="A855" t="s">
        <v>870</v>
      </c>
      <c r="B855">
        <v>2</v>
      </c>
      <c r="C855">
        <v>29</v>
      </c>
      <c r="D855" s="2">
        <v>130443</v>
      </c>
      <c r="E855">
        <v>15</v>
      </c>
      <c r="F855">
        <v>68594049</v>
      </c>
      <c r="G855">
        <v>2</v>
      </c>
      <c r="H855">
        <v>113</v>
      </c>
      <c r="I855">
        <v>1.9015820246971699E-2</v>
      </c>
      <c r="J855">
        <f t="shared" si="13"/>
        <v>1.7208849365658072</v>
      </c>
    </row>
    <row r="856" spans="1:10">
      <c r="A856" t="s">
        <v>871</v>
      </c>
      <c r="B856">
        <v>26</v>
      </c>
      <c r="C856">
        <v>12203</v>
      </c>
      <c r="D856" s="2">
        <v>42385</v>
      </c>
      <c r="E856">
        <v>15</v>
      </c>
      <c r="F856">
        <v>69070876</v>
      </c>
      <c r="G856">
        <v>1</v>
      </c>
      <c r="H856">
        <v>44</v>
      </c>
      <c r="I856">
        <v>0.80419842521929497</v>
      </c>
      <c r="J856">
        <f t="shared" si="13"/>
        <v>9.4636781667377823E-2</v>
      </c>
    </row>
    <row r="857" spans="1:10">
      <c r="A857" t="s">
        <v>872</v>
      </c>
      <c r="B857">
        <v>6</v>
      </c>
      <c r="C857">
        <v>2309</v>
      </c>
      <c r="D857" s="2">
        <v>32315</v>
      </c>
      <c r="E857">
        <v>15</v>
      </c>
      <c r="F857">
        <v>72491369</v>
      </c>
      <c r="G857">
        <v>1</v>
      </c>
      <c r="H857">
        <v>5463</v>
      </c>
      <c r="I857">
        <v>0.34469584399602898</v>
      </c>
      <c r="J857">
        <f t="shared" si="13"/>
        <v>0.46256395285684021</v>
      </c>
    </row>
    <row r="858" spans="1:10">
      <c r="A858" t="s">
        <v>873</v>
      </c>
      <c r="B858">
        <v>16</v>
      </c>
      <c r="C858">
        <v>499</v>
      </c>
      <c r="D858" s="2">
        <v>32742</v>
      </c>
      <c r="E858">
        <v>15</v>
      </c>
      <c r="F858">
        <v>72635778</v>
      </c>
      <c r="G858">
        <v>2</v>
      </c>
      <c r="H858">
        <v>20631</v>
      </c>
      <c r="I858">
        <v>0.28482299178798798</v>
      </c>
      <c r="J858">
        <f t="shared" si="13"/>
        <v>0.54542495603369556</v>
      </c>
    </row>
    <row r="859" spans="1:10">
      <c r="A859" t="s">
        <v>874</v>
      </c>
      <c r="B859">
        <v>11</v>
      </c>
      <c r="C859">
        <v>424</v>
      </c>
      <c r="D859" s="2">
        <v>2676</v>
      </c>
      <c r="E859">
        <v>15</v>
      </c>
      <c r="F859">
        <v>72668453</v>
      </c>
      <c r="G859">
        <v>1</v>
      </c>
      <c r="H859">
        <v>2350</v>
      </c>
      <c r="I859">
        <v>0.51548083860557803</v>
      </c>
      <c r="J859">
        <f t="shared" si="13"/>
        <v>0.28778747362494095</v>
      </c>
    </row>
    <row r="860" spans="1:10">
      <c r="A860" t="s">
        <v>875</v>
      </c>
      <c r="B860">
        <v>79</v>
      </c>
      <c r="C860">
        <v>10547</v>
      </c>
      <c r="D860" s="2">
        <v>21115</v>
      </c>
      <c r="E860">
        <v>15</v>
      </c>
      <c r="F860">
        <v>75074424</v>
      </c>
      <c r="G860">
        <v>5</v>
      </c>
      <c r="H860">
        <v>94</v>
      </c>
      <c r="I860">
        <v>0.550744892048604</v>
      </c>
      <c r="J860">
        <f t="shared" si="13"/>
        <v>0.2590495220762275</v>
      </c>
    </row>
    <row r="861" spans="1:10">
      <c r="A861" t="s">
        <v>876</v>
      </c>
      <c r="B861">
        <v>18</v>
      </c>
      <c r="C861">
        <v>1003</v>
      </c>
      <c r="D861" s="2">
        <v>28474</v>
      </c>
      <c r="E861">
        <v>15</v>
      </c>
      <c r="F861">
        <v>75137196</v>
      </c>
      <c r="G861">
        <v>2</v>
      </c>
      <c r="H861">
        <v>423</v>
      </c>
      <c r="I861">
        <v>0.32897148179441799</v>
      </c>
      <c r="J861">
        <f t="shared" si="13"/>
        <v>0.48284174896837551</v>
      </c>
    </row>
    <row r="862" spans="1:10">
      <c r="A862" t="s">
        <v>877</v>
      </c>
      <c r="B862">
        <v>16</v>
      </c>
      <c r="C862">
        <v>2655</v>
      </c>
      <c r="D862" s="2">
        <v>86403</v>
      </c>
      <c r="E862">
        <v>15</v>
      </c>
      <c r="F862">
        <v>75661721</v>
      </c>
      <c r="G862">
        <v>1</v>
      </c>
      <c r="H862">
        <v>708</v>
      </c>
      <c r="I862">
        <v>0.64176953714752605</v>
      </c>
      <c r="J862">
        <f t="shared" si="13"/>
        <v>0.1926209013924591</v>
      </c>
    </row>
    <row r="863" spans="1:10">
      <c r="A863" t="s">
        <v>878</v>
      </c>
      <c r="B863">
        <v>1</v>
      </c>
      <c r="C863">
        <v>5</v>
      </c>
      <c r="D863" s="2">
        <v>64701</v>
      </c>
      <c r="E863">
        <v>15</v>
      </c>
      <c r="F863">
        <v>77713242</v>
      </c>
      <c r="G863">
        <v>2</v>
      </c>
      <c r="H863">
        <v>42</v>
      </c>
      <c r="I863">
        <v>9.8920265952556208E-3</v>
      </c>
      <c r="J863">
        <f t="shared" si="13"/>
        <v>2.0047147246846553</v>
      </c>
    </row>
    <row r="864" spans="1:10">
      <c r="A864" t="s">
        <v>879</v>
      </c>
      <c r="B864">
        <v>80</v>
      </c>
      <c r="C864">
        <v>7714</v>
      </c>
      <c r="D864" s="2">
        <v>82667</v>
      </c>
      <c r="E864">
        <v>15</v>
      </c>
      <c r="F864">
        <v>78287327</v>
      </c>
      <c r="G864">
        <v>3</v>
      </c>
      <c r="H864">
        <v>3560</v>
      </c>
      <c r="I864">
        <v>0.87134780274756796</v>
      </c>
      <c r="J864">
        <f t="shared" si="13"/>
        <v>5.9808459614483257E-2</v>
      </c>
    </row>
    <row r="865" spans="1:10">
      <c r="A865" t="s">
        <v>880</v>
      </c>
      <c r="B865">
        <v>16</v>
      </c>
      <c r="C865">
        <v>2318</v>
      </c>
      <c r="D865" s="2">
        <v>23329</v>
      </c>
      <c r="E865">
        <v>15</v>
      </c>
      <c r="F865">
        <v>79214091</v>
      </c>
      <c r="G865">
        <v>3</v>
      </c>
      <c r="H865">
        <v>495</v>
      </c>
      <c r="I865">
        <v>9.6602312593556797E-2</v>
      </c>
      <c r="J865">
        <f t="shared" si="13"/>
        <v>1.0150124767460096</v>
      </c>
    </row>
    <row r="866" spans="1:10">
      <c r="A866" t="s">
        <v>881</v>
      </c>
      <c r="B866">
        <v>19</v>
      </c>
      <c r="C866">
        <v>955</v>
      </c>
      <c r="D866" s="2">
        <v>130925</v>
      </c>
      <c r="E866">
        <v>15</v>
      </c>
      <c r="F866">
        <v>79252290</v>
      </c>
      <c r="G866">
        <v>1</v>
      </c>
      <c r="H866">
        <v>293</v>
      </c>
      <c r="I866">
        <v>0.70114155132925304</v>
      </c>
      <c r="J866">
        <f t="shared" si="13"/>
        <v>0.15419429479327457</v>
      </c>
    </row>
    <row r="867" spans="1:10">
      <c r="A867" t="s">
        <v>882</v>
      </c>
      <c r="B867">
        <v>6</v>
      </c>
      <c r="C867">
        <v>145</v>
      </c>
      <c r="D867" s="2">
        <v>11698</v>
      </c>
      <c r="E867">
        <v>15</v>
      </c>
      <c r="F867">
        <v>79603490</v>
      </c>
      <c r="G867">
        <v>1</v>
      </c>
      <c r="H867">
        <v>108</v>
      </c>
      <c r="I867">
        <v>0.34469584399602898</v>
      </c>
      <c r="J867">
        <f t="shared" si="13"/>
        <v>0.46256395285684021</v>
      </c>
    </row>
    <row r="868" spans="1:10">
      <c r="A868" t="s">
        <v>883</v>
      </c>
      <c r="B868">
        <v>20</v>
      </c>
      <c r="C868">
        <v>2941</v>
      </c>
      <c r="D868" s="2">
        <v>115885</v>
      </c>
      <c r="E868">
        <v>15</v>
      </c>
      <c r="F868">
        <v>81489218</v>
      </c>
      <c r="G868">
        <v>3</v>
      </c>
      <c r="H868">
        <v>67</v>
      </c>
      <c r="I868">
        <v>0.14910901604628901</v>
      </c>
      <c r="J868">
        <f t="shared" si="13"/>
        <v>0.82649609564312665</v>
      </c>
    </row>
    <row r="869" spans="1:10">
      <c r="A869" t="s">
        <v>884</v>
      </c>
      <c r="B869">
        <v>1</v>
      </c>
      <c r="C869">
        <v>21</v>
      </c>
      <c r="D869" s="2">
        <v>171401</v>
      </c>
      <c r="E869">
        <v>15</v>
      </c>
      <c r="F869">
        <v>84116090</v>
      </c>
      <c r="G869">
        <v>1</v>
      </c>
      <c r="H869">
        <v>279</v>
      </c>
      <c r="I869">
        <v>0.11374557902659101</v>
      </c>
      <c r="J869">
        <f t="shared" si="13"/>
        <v>0.94406547415804376</v>
      </c>
    </row>
    <row r="870" spans="1:10">
      <c r="A870" t="s">
        <v>885</v>
      </c>
      <c r="B870">
        <v>2</v>
      </c>
      <c r="C870">
        <v>64</v>
      </c>
      <c r="D870" s="2">
        <v>43600</v>
      </c>
      <c r="E870">
        <v>15</v>
      </c>
      <c r="F870">
        <v>85070426</v>
      </c>
      <c r="G870">
        <v>2</v>
      </c>
      <c r="H870">
        <v>2747</v>
      </c>
      <c r="I870">
        <v>1.9015820246971699E-2</v>
      </c>
      <c r="J870">
        <f t="shared" si="13"/>
        <v>1.7208849365658072</v>
      </c>
    </row>
    <row r="871" spans="1:10">
      <c r="A871" t="s">
        <v>886</v>
      </c>
      <c r="B871">
        <v>8</v>
      </c>
      <c r="C871">
        <v>501</v>
      </c>
      <c r="D871" s="2">
        <v>57844</v>
      </c>
      <c r="E871">
        <v>15</v>
      </c>
      <c r="F871">
        <v>85291817</v>
      </c>
      <c r="G871">
        <v>1</v>
      </c>
      <c r="H871">
        <v>891</v>
      </c>
      <c r="I871">
        <v>0.41924612916807102</v>
      </c>
      <c r="J871">
        <f t="shared" si="13"/>
        <v>0.37753093847431002</v>
      </c>
    </row>
    <row r="872" spans="1:10">
      <c r="A872" t="s">
        <v>887</v>
      </c>
      <c r="B872">
        <v>9</v>
      </c>
      <c r="C872">
        <v>358</v>
      </c>
      <c r="D872" s="2">
        <v>157166</v>
      </c>
      <c r="E872">
        <v>15</v>
      </c>
      <c r="F872">
        <v>85525204</v>
      </c>
      <c r="G872">
        <v>2</v>
      </c>
      <c r="H872">
        <v>701</v>
      </c>
      <c r="I872">
        <v>0.13288579841194101</v>
      </c>
      <c r="J872">
        <f t="shared" si="13"/>
        <v>0.87652142989916404</v>
      </c>
    </row>
    <row r="873" spans="1:10">
      <c r="A873" t="s">
        <v>888</v>
      </c>
      <c r="B873">
        <v>52</v>
      </c>
      <c r="C873">
        <v>5098</v>
      </c>
      <c r="D873" s="2">
        <v>368716</v>
      </c>
      <c r="E873">
        <v>15</v>
      </c>
      <c r="F873">
        <v>85923870</v>
      </c>
      <c r="G873">
        <v>2</v>
      </c>
      <c r="H873">
        <v>1510</v>
      </c>
      <c r="I873">
        <v>0.832827644128314</v>
      </c>
      <c r="J873">
        <f t="shared" si="13"/>
        <v>7.9444867679642567E-2</v>
      </c>
    </row>
    <row r="874" spans="1:10">
      <c r="A874" t="s">
        <v>889</v>
      </c>
      <c r="B874">
        <v>1</v>
      </c>
      <c r="C874">
        <v>3</v>
      </c>
      <c r="D874" s="2">
        <v>44739</v>
      </c>
      <c r="E874">
        <v>15</v>
      </c>
      <c r="F874">
        <v>90728151</v>
      </c>
      <c r="G874">
        <v>1</v>
      </c>
      <c r="H874">
        <v>421</v>
      </c>
      <c r="I874">
        <v>0.11374557902659101</v>
      </c>
      <c r="J874">
        <f t="shared" si="13"/>
        <v>0.94406547415804376</v>
      </c>
    </row>
    <row r="875" spans="1:10">
      <c r="A875" t="s">
        <v>890</v>
      </c>
      <c r="B875">
        <v>9</v>
      </c>
      <c r="C875">
        <v>445</v>
      </c>
      <c r="D875" s="2">
        <v>14803</v>
      </c>
      <c r="E875">
        <v>15</v>
      </c>
      <c r="F875">
        <v>91411884</v>
      </c>
      <c r="G875">
        <v>2</v>
      </c>
      <c r="H875">
        <v>1725</v>
      </c>
      <c r="I875">
        <v>0.13288579841194101</v>
      </c>
      <c r="J875">
        <f t="shared" si="13"/>
        <v>0.87652142989916404</v>
      </c>
    </row>
    <row r="876" spans="1:10">
      <c r="A876" t="s">
        <v>891</v>
      </c>
      <c r="B876">
        <v>5</v>
      </c>
      <c r="C876">
        <v>2412</v>
      </c>
      <c r="D876" s="2">
        <v>23913</v>
      </c>
      <c r="E876">
        <v>15</v>
      </c>
      <c r="F876">
        <v>91473409</v>
      </c>
      <c r="G876">
        <v>2</v>
      </c>
      <c r="H876">
        <v>1864</v>
      </c>
      <c r="I876">
        <v>5.9173127959284602E-2</v>
      </c>
      <c r="J876">
        <f t="shared" si="13"/>
        <v>1.2278754728127037</v>
      </c>
    </row>
    <row r="877" spans="1:10">
      <c r="A877" t="s">
        <v>892</v>
      </c>
      <c r="B877">
        <v>24</v>
      </c>
      <c r="C877">
        <v>3509</v>
      </c>
      <c r="D877" s="2">
        <v>201357</v>
      </c>
      <c r="E877">
        <v>15</v>
      </c>
      <c r="F877">
        <v>91643181</v>
      </c>
      <c r="G877">
        <v>1</v>
      </c>
      <c r="H877">
        <v>193</v>
      </c>
      <c r="I877">
        <v>0.77905167021584298</v>
      </c>
      <c r="J877">
        <f t="shared" si="13"/>
        <v>0.10843373700594774</v>
      </c>
    </row>
    <row r="878" spans="1:10">
      <c r="A878" t="s">
        <v>893</v>
      </c>
      <c r="B878">
        <v>1</v>
      </c>
      <c r="C878">
        <v>1</v>
      </c>
      <c r="D878" s="2">
        <v>70690</v>
      </c>
      <c r="E878">
        <v>15</v>
      </c>
      <c r="F878">
        <v>102193955</v>
      </c>
      <c r="G878">
        <v>1</v>
      </c>
      <c r="H878">
        <v>157</v>
      </c>
      <c r="I878">
        <v>0.11374557902659101</v>
      </c>
      <c r="J878">
        <f t="shared" si="13"/>
        <v>0.94406547415804376</v>
      </c>
    </row>
    <row r="879" spans="1:10">
      <c r="A879" t="s">
        <v>894</v>
      </c>
      <c r="B879">
        <v>1</v>
      </c>
      <c r="C879">
        <v>9</v>
      </c>
      <c r="D879" s="2">
        <v>2463</v>
      </c>
      <c r="E879">
        <v>16</v>
      </c>
      <c r="F879">
        <v>617031</v>
      </c>
      <c r="G879">
        <v>1</v>
      </c>
      <c r="H879">
        <v>2826</v>
      </c>
      <c r="I879">
        <v>0.11374557902659101</v>
      </c>
      <c r="J879">
        <f t="shared" si="13"/>
        <v>0.94406547415804376</v>
      </c>
    </row>
    <row r="880" spans="1:10">
      <c r="A880" t="s">
        <v>895</v>
      </c>
      <c r="B880">
        <v>37</v>
      </c>
      <c r="C880">
        <v>3935</v>
      </c>
      <c r="D880" s="2">
        <v>30151</v>
      </c>
      <c r="E880">
        <v>16</v>
      </c>
      <c r="F880">
        <v>1494934</v>
      </c>
      <c r="G880">
        <v>1</v>
      </c>
      <c r="H880">
        <v>44</v>
      </c>
      <c r="I880">
        <v>0.899269954558234</v>
      </c>
      <c r="J880">
        <f t="shared" si="13"/>
        <v>4.6109916524876005E-2</v>
      </c>
    </row>
    <row r="881" spans="1:10">
      <c r="A881" t="s">
        <v>896</v>
      </c>
      <c r="B881">
        <v>1</v>
      </c>
      <c r="C881">
        <v>3</v>
      </c>
      <c r="D881" s="2">
        <v>22331</v>
      </c>
      <c r="E881">
        <v>16</v>
      </c>
      <c r="F881">
        <v>2205798</v>
      </c>
      <c r="G881">
        <v>1</v>
      </c>
      <c r="H881">
        <v>39</v>
      </c>
      <c r="I881">
        <v>0.11374557902659101</v>
      </c>
      <c r="J881">
        <f t="shared" si="13"/>
        <v>0.94406547415804376</v>
      </c>
    </row>
    <row r="882" spans="1:10">
      <c r="A882" t="s">
        <v>897</v>
      </c>
      <c r="B882">
        <v>9</v>
      </c>
      <c r="C882">
        <v>75</v>
      </c>
      <c r="D882" s="2">
        <v>15525</v>
      </c>
      <c r="E882">
        <v>16</v>
      </c>
      <c r="F882">
        <v>2787076</v>
      </c>
      <c r="G882">
        <v>2</v>
      </c>
      <c r="H882">
        <v>33</v>
      </c>
      <c r="I882">
        <v>0.13288579841194101</v>
      </c>
      <c r="J882">
        <f t="shared" si="13"/>
        <v>0.87652142989916404</v>
      </c>
    </row>
    <row r="883" spans="1:10">
      <c r="A883" t="s">
        <v>898</v>
      </c>
      <c r="B883">
        <v>4</v>
      </c>
      <c r="C883">
        <v>163</v>
      </c>
      <c r="D883" s="2">
        <v>59560</v>
      </c>
      <c r="E883">
        <v>16</v>
      </c>
      <c r="F883">
        <v>3708038</v>
      </c>
      <c r="G883">
        <v>1</v>
      </c>
      <c r="H883">
        <v>24</v>
      </c>
      <c r="I883">
        <v>0.26058016599596601</v>
      </c>
      <c r="J883">
        <f t="shared" si="13"/>
        <v>0.58405864359778725</v>
      </c>
    </row>
    <row r="884" spans="1:10">
      <c r="A884" t="s">
        <v>899</v>
      </c>
      <c r="B884">
        <v>9</v>
      </c>
      <c r="C884">
        <v>279</v>
      </c>
      <c r="D884" s="2">
        <v>15814</v>
      </c>
      <c r="E884">
        <v>16</v>
      </c>
      <c r="F884">
        <v>4307187</v>
      </c>
      <c r="G884">
        <v>1</v>
      </c>
      <c r="H884">
        <v>133</v>
      </c>
      <c r="I884">
        <v>0.45327904500632898</v>
      </c>
      <c r="J884">
        <f t="shared" si="13"/>
        <v>0.34363435781860469</v>
      </c>
    </row>
    <row r="885" spans="1:10">
      <c r="A885" t="s">
        <v>900</v>
      </c>
      <c r="B885">
        <v>4</v>
      </c>
      <c r="C885">
        <v>892</v>
      </c>
      <c r="D885" s="2">
        <v>13201</v>
      </c>
      <c r="E885">
        <v>16</v>
      </c>
      <c r="F885">
        <v>4511695</v>
      </c>
      <c r="G885">
        <v>4</v>
      </c>
      <c r="H885">
        <v>10690</v>
      </c>
      <c r="I885">
        <v>6.7971391166168904E-4</v>
      </c>
      <c r="J885">
        <f t="shared" si="13"/>
        <v>3.1676738413090506</v>
      </c>
    </row>
    <row r="886" spans="1:10">
      <c r="A886" t="s">
        <v>901</v>
      </c>
      <c r="B886">
        <v>35</v>
      </c>
      <c r="C886">
        <v>2664</v>
      </c>
      <c r="D886" s="2">
        <v>47785</v>
      </c>
      <c r="E886">
        <v>16</v>
      </c>
      <c r="F886">
        <v>10971054</v>
      </c>
      <c r="G886">
        <v>1</v>
      </c>
      <c r="H886">
        <v>24</v>
      </c>
      <c r="I886">
        <v>0.88632941732065995</v>
      </c>
      <c r="J886">
        <f t="shared" si="13"/>
        <v>5.2404836199436686E-2</v>
      </c>
    </row>
    <row r="887" spans="1:10">
      <c r="A887" t="s">
        <v>902</v>
      </c>
      <c r="B887">
        <v>9</v>
      </c>
      <c r="C887">
        <v>456</v>
      </c>
      <c r="D887" s="2">
        <v>522091</v>
      </c>
      <c r="E887">
        <v>16</v>
      </c>
      <c r="F887">
        <v>12146054</v>
      </c>
      <c r="G887">
        <v>2</v>
      </c>
      <c r="H887">
        <v>2338</v>
      </c>
      <c r="I887">
        <v>0.13288579841194101</v>
      </c>
      <c r="J887">
        <f t="shared" si="13"/>
        <v>0.87652142989916404</v>
      </c>
    </row>
    <row r="888" spans="1:10">
      <c r="A888" t="s">
        <v>903</v>
      </c>
      <c r="B888">
        <v>5</v>
      </c>
      <c r="C888">
        <v>224</v>
      </c>
      <c r="D888" s="2">
        <v>194566</v>
      </c>
      <c r="E888">
        <v>16</v>
      </c>
      <c r="F888">
        <v>14529558</v>
      </c>
      <c r="G888">
        <v>1</v>
      </c>
      <c r="H888">
        <v>448</v>
      </c>
      <c r="I888">
        <v>0.30390688454173098</v>
      </c>
      <c r="J888">
        <f t="shared" si="13"/>
        <v>0.51725946153697733</v>
      </c>
    </row>
    <row r="889" spans="1:10">
      <c r="A889" t="s">
        <v>904</v>
      </c>
      <c r="B889">
        <v>2</v>
      </c>
      <c r="C889">
        <v>381</v>
      </c>
      <c r="D889" s="2">
        <v>153791</v>
      </c>
      <c r="E889">
        <v>16</v>
      </c>
      <c r="F889">
        <v>15528324</v>
      </c>
      <c r="G889">
        <v>1</v>
      </c>
      <c r="H889">
        <v>501</v>
      </c>
      <c r="I889">
        <v>0.16567235525875301</v>
      </c>
      <c r="J889">
        <f t="shared" si="13"/>
        <v>0.78074995362171484</v>
      </c>
    </row>
    <row r="890" spans="1:10">
      <c r="A890" t="s">
        <v>905</v>
      </c>
      <c r="B890">
        <v>41</v>
      </c>
      <c r="C890">
        <v>6848</v>
      </c>
      <c r="D890" s="2">
        <v>368556</v>
      </c>
      <c r="E890">
        <v>16</v>
      </c>
      <c r="F890">
        <v>17196182</v>
      </c>
      <c r="G890">
        <v>7</v>
      </c>
      <c r="H890">
        <v>5103</v>
      </c>
      <c r="I890">
        <v>2.0983860388035201E-2</v>
      </c>
      <c r="J890">
        <f t="shared" si="13"/>
        <v>1.678114611900529</v>
      </c>
    </row>
    <row r="891" spans="1:10">
      <c r="A891" t="s">
        <v>906</v>
      </c>
      <c r="B891">
        <v>6</v>
      </c>
      <c r="C891">
        <v>26</v>
      </c>
      <c r="D891" s="2">
        <v>7695</v>
      </c>
      <c r="E891">
        <v>16</v>
      </c>
      <c r="F891">
        <v>19125253</v>
      </c>
      <c r="G891">
        <v>1</v>
      </c>
      <c r="H891">
        <v>3904</v>
      </c>
      <c r="I891">
        <v>0.34469584399602898</v>
      </c>
      <c r="J891">
        <f t="shared" si="13"/>
        <v>0.46256395285684021</v>
      </c>
    </row>
    <row r="892" spans="1:10">
      <c r="A892" t="s">
        <v>907</v>
      </c>
      <c r="B892">
        <v>3</v>
      </c>
      <c r="C892">
        <v>8</v>
      </c>
      <c r="D892" s="2">
        <v>88376</v>
      </c>
      <c r="E892">
        <v>16</v>
      </c>
      <c r="F892">
        <v>19422056</v>
      </c>
      <c r="G892">
        <v>1</v>
      </c>
      <c r="H892">
        <v>629</v>
      </c>
      <c r="I892">
        <v>0.214557866901772</v>
      </c>
      <c r="J892">
        <f t="shared" si="13"/>
        <v>0.66845555715371219</v>
      </c>
    </row>
    <row r="893" spans="1:10">
      <c r="A893" t="s">
        <v>908</v>
      </c>
      <c r="B893">
        <v>9</v>
      </c>
      <c r="C893">
        <v>2229</v>
      </c>
      <c r="D893" s="2">
        <v>26280</v>
      </c>
      <c r="E893">
        <v>16</v>
      </c>
      <c r="F893">
        <v>20791515</v>
      </c>
      <c r="G893">
        <v>1</v>
      </c>
      <c r="H893">
        <v>10</v>
      </c>
      <c r="I893">
        <v>0.45327904500632898</v>
      </c>
      <c r="J893">
        <f t="shared" si="13"/>
        <v>0.34363435781860469</v>
      </c>
    </row>
    <row r="894" spans="1:10">
      <c r="A894" t="s">
        <v>909</v>
      </c>
      <c r="B894">
        <v>56</v>
      </c>
      <c r="C894">
        <v>6271</v>
      </c>
      <c r="D894" s="2">
        <v>24770</v>
      </c>
      <c r="E894">
        <v>16</v>
      </c>
      <c r="F894">
        <v>20911556</v>
      </c>
      <c r="G894">
        <v>5</v>
      </c>
      <c r="H894">
        <v>2159</v>
      </c>
      <c r="I894">
        <v>0.28595202462654601</v>
      </c>
      <c r="J894">
        <f t="shared" si="13"/>
        <v>0.54370682417055582</v>
      </c>
    </row>
    <row r="895" spans="1:10">
      <c r="A895" t="s">
        <v>910</v>
      </c>
      <c r="B895">
        <v>5</v>
      </c>
      <c r="C895">
        <v>43</v>
      </c>
      <c r="D895" s="2">
        <v>226286</v>
      </c>
      <c r="E895">
        <v>16</v>
      </c>
      <c r="F895">
        <v>20944476</v>
      </c>
      <c r="G895">
        <v>2</v>
      </c>
      <c r="H895">
        <v>576</v>
      </c>
      <c r="I895">
        <v>5.9173127959284602E-2</v>
      </c>
      <c r="J895">
        <f t="shared" si="13"/>
        <v>1.2278754728127037</v>
      </c>
    </row>
    <row r="896" spans="1:10">
      <c r="A896" t="s">
        <v>911</v>
      </c>
      <c r="B896">
        <v>6</v>
      </c>
      <c r="C896">
        <v>977</v>
      </c>
      <c r="D896" s="2">
        <v>82474</v>
      </c>
      <c r="E896">
        <v>16</v>
      </c>
      <c r="F896">
        <v>22217591</v>
      </c>
      <c r="G896">
        <v>1</v>
      </c>
      <c r="H896">
        <v>10</v>
      </c>
      <c r="I896">
        <v>0.34469584399602898</v>
      </c>
      <c r="J896">
        <f t="shared" si="13"/>
        <v>0.46256395285684021</v>
      </c>
    </row>
    <row r="897" spans="1:10">
      <c r="A897" t="s">
        <v>912</v>
      </c>
      <c r="B897">
        <v>70</v>
      </c>
      <c r="C897">
        <v>19713</v>
      </c>
      <c r="D897" s="2">
        <v>384631</v>
      </c>
      <c r="E897">
        <v>16</v>
      </c>
      <c r="F897">
        <v>23847299</v>
      </c>
      <c r="G897">
        <v>4</v>
      </c>
      <c r="H897">
        <v>238</v>
      </c>
      <c r="I897">
        <v>0.63659872063147305</v>
      </c>
      <c r="J897">
        <f t="shared" ref="J897:J960" si="14">-LOG10(I897)</f>
        <v>0.1961342385130834</v>
      </c>
    </row>
    <row r="898" spans="1:10">
      <c r="A898" t="s">
        <v>913</v>
      </c>
      <c r="B898">
        <v>36</v>
      </c>
      <c r="C898">
        <v>2095</v>
      </c>
      <c r="D898" s="2">
        <v>43799</v>
      </c>
      <c r="E898">
        <v>16</v>
      </c>
      <c r="F898">
        <v>27236314</v>
      </c>
      <c r="G898">
        <v>1</v>
      </c>
      <c r="H898">
        <v>14</v>
      </c>
      <c r="I898">
        <v>0.89299504517133199</v>
      </c>
      <c r="J898">
        <f t="shared" si="14"/>
        <v>4.9150950809907237E-2</v>
      </c>
    </row>
    <row r="899" spans="1:10">
      <c r="A899" t="s">
        <v>914</v>
      </c>
      <c r="B899">
        <v>2</v>
      </c>
      <c r="C899">
        <v>297</v>
      </c>
      <c r="D899" s="2">
        <v>48393</v>
      </c>
      <c r="E899">
        <v>16</v>
      </c>
      <c r="F899">
        <v>27413722</v>
      </c>
      <c r="G899">
        <v>1</v>
      </c>
      <c r="H899">
        <v>133</v>
      </c>
      <c r="I899">
        <v>0.16567235525875301</v>
      </c>
      <c r="J899">
        <f t="shared" si="14"/>
        <v>0.78074995362171484</v>
      </c>
    </row>
    <row r="900" spans="1:10">
      <c r="A900" t="s">
        <v>915</v>
      </c>
      <c r="B900">
        <v>7</v>
      </c>
      <c r="C900">
        <v>329</v>
      </c>
      <c r="D900" s="2">
        <v>4290</v>
      </c>
      <c r="E900">
        <v>16</v>
      </c>
      <c r="F900">
        <v>28505992</v>
      </c>
      <c r="G900">
        <v>1</v>
      </c>
      <c r="H900">
        <v>284</v>
      </c>
      <c r="I900">
        <v>0.38309562924471402</v>
      </c>
      <c r="J900">
        <f t="shared" si="14"/>
        <v>0.41669280287395882</v>
      </c>
    </row>
    <row r="901" spans="1:10">
      <c r="A901" t="s">
        <v>916</v>
      </c>
      <c r="B901">
        <v>39</v>
      </c>
      <c r="C901">
        <v>5198</v>
      </c>
      <c r="D901" s="2">
        <v>7522</v>
      </c>
      <c r="E901">
        <v>16</v>
      </c>
      <c r="F901">
        <v>29674299</v>
      </c>
      <c r="G901">
        <v>2</v>
      </c>
      <c r="H901">
        <v>37</v>
      </c>
      <c r="I901">
        <v>0.70134460086419104</v>
      </c>
      <c r="J901">
        <f t="shared" si="14"/>
        <v>0.15406854197488873</v>
      </c>
    </row>
    <row r="902" spans="1:10">
      <c r="A902" t="s">
        <v>917</v>
      </c>
      <c r="B902">
        <v>11</v>
      </c>
      <c r="C902">
        <v>13135</v>
      </c>
      <c r="D902" s="2">
        <v>4648</v>
      </c>
      <c r="E902">
        <v>16</v>
      </c>
      <c r="F902">
        <v>29817854</v>
      </c>
      <c r="G902">
        <v>5</v>
      </c>
      <c r="H902">
        <v>8431</v>
      </c>
      <c r="I902">
        <v>1.74105236316334E-3</v>
      </c>
      <c r="J902">
        <f t="shared" si="14"/>
        <v>2.7591881670268874</v>
      </c>
    </row>
    <row r="903" spans="1:10">
      <c r="A903" t="s">
        <v>918</v>
      </c>
      <c r="B903">
        <v>11</v>
      </c>
      <c r="C903">
        <v>4610</v>
      </c>
      <c r="D903" s="2">
        <v>17244</v>
      </c>
      <c r="E903">
        <v>16</v>
      </c>
      <c r="F903">
        <v>30064490</v>
      </c>
      <c r="G903">
        <v>1</v>
      </c>
      <c r="H903">
        <v>10</v>
      </c>
      <c r="I903">
        <v>0.51548083860557803</v>
      </c>
      <c r="J903">
        <f t="shared" si="14"/>
        <v>0.28778747362494095</v>
      </c>
    </row>
    <row r="904" spans="1:10">
      <c r="A904" t="s">
        <v>919</v>
      </c>
      <c r="B904">
        <v>9</v>
      </c>
      <c r="C904">
        <v>1843</v>
      </c>
      <c r="D904" s="2">
        <v>3902</v>
      </c>
      <c r="E904">
        <v>16</v>
      </c>
      <c r="F904">
        <v>30103635</v>
      </c>
      <c r="G904">
        <v>2</v>
      </c>
      <c r="H904">
        <v>2710</v>
      </c>
      <c r="I904">
        <v>0.13288579841194101</v>
      </c>
      <c r="J904">
        <f t="shared" si="14"/>
        <v>0.87652142989916404</v>
      </c>
    </row>
    <row r="905" spans="1:10">
      <c r="A905" t="s">
        <v>920</v>
      </c>
      <c r="B905">
        <v>1</v>
      </c>
      <c r="C905">
        <v>48</v>
      </c>
      <c r="D905" s="2">
        <v>4595</v>
      </c>
      <c r="E905">
        <v>16</v>
      </c>
      <c r="F905">
        <v>30362087</v>
      </c>
      <c r="G905">
        <v>1</v>
      </c>
      <c r="H905">
        <v>210</v>
      </c>
      <c r="I905">
        <v>0.11374557902659101</v>
      </c>
      <c r="J905">
        <f t="shared" si="14"/>
        <v>0.94406547415804376</v>
      </c>
    </row>
    <row r="906" spans="1:10">
      <c r="A906" t="s">
        <v>921</v>
      </c>
      <c r="B906">
        <v>1</v>
      </c>
      <c r="C906">
        <v>2</v>
      </c>
      <c r="D906" s="2">
        <v>2266</v>
      </c>
      <c r="E906">
        <v>16</v>
      </c>
      <c r="F906">
        <v>30454958</v>
      </c>
      <c r="G906">
        <v>1</v>
      </c>
      <c r="H906">
        <v>1070</v>
      </c>
      <c r="I906">
        <v>0.11374557902659101</v>
      </c>
      <c r="J906">
        <f t="shared" si="14"/>
        <v>0.94406547415804376</v>
      </c>
    </row>
    <row r="907" spans="1:10">
      <c r="A907" t="s">
        <v>922</v>
      </c>
      <c r="B907">
        <v>10</v>
      </c>
      <c r="C907">
        <v>505</v>
      </c>
      <c r="D907" s="2">
        <v>3415</v>
      </c>
      <c r="E907">
        <v>16</v>
      </c>
      <c r="F907">
        <v>30542779</v>
      </c>
      <c r="G907">
        <v>2</v>
      </c>
      <c r="H907">
        <v>22</v>
      </c>
      <c r="I907">
        <v>0.15353121097540101</v>
      </c>
      <c r="J907">
        <f t="shared" si="14"/>
        <v>0.81380332457414284</v>
      </c>
    </row>
    <row r="908" spans="1:10">
      <c r="A908" t="s">
        <v>923</v>
      </c>
      <c r="B908">
        <v>1</v>
      </c>
      <c r="C908">
        <v>1</v>
      </c>
      <c r="D908" s="2">
        <v>5493</v>
      </c>
      <c r="E908">
        <v>16</v>
      </c>
      <c r="F908">
        <v>30662240</v>
      </c>
      <c r="G908">
        <v>1</v>
      </c>
      <c r="H908">
        <v>11</v>
      </c>
      <c r="I908">
        <v>0.11374557902659101</v>
      </c>
      <c r="J908">
        <f t="shared" si="14"/>
        <v>0.94406547415804376</v>
      </c>
    </row>
    <row r="909" spans="1:10">
      <c r="A909" t="s">
        <v>924</v>
      </c>
      <c r="B909">
        <v>21</v>
      </c>
      <c r="C909">
        <v>1959</v>
      </c>
      <c r="D909" s="2">
        <v>6953</v>
      </c>
      <c r="E909">
        <v>16</v>
      </c>
      <c r="F909">
        <v>30907927</v>
      </c>
      <c r="G909">
        <v>1</v>
      </c>
      <c r="H909">
        <v>68</v>
      </c>
      <c r="I909">
        <v>0.735151455721619</v>
      </c>
      <c r="J909">
        <f t="shared" si="14"/>
        <v>0.13362317845584695</v>
      </c>
    </row>
    <row r="910" spans="1:10">
      <c r="A910" t="s">
        <v>925</v>
      </c>
      <c r="B910">
        <v>4</v>
      </c>
      <c r="C910">
        <v>1261</v>
      </c>
      <c r="D910" s="2">
        <v>1443</v>
      </c>
      <c r="E910">
        <v>16</v>
      </c>
      <c r="F910">
        <v>31212808</v>
      </c>
      <c r="G910">
        <v>1</v>
      </c>
      <c r="H910">
        <v>47</v>
      </c>
      <c r="I910">
        <v>0.26058016599596601</v>
      </c>
      <c r="J910">
        <f t="shared" si="14"/>
        <v>0.58405864359778725</v>
      </c>
    </row>
    <row r="911" spans="1:10">
      <c r="A911" t="s">
        <v>926</v>
      </c>
      <c r="B911">
        <v>11</v>
      </c>
      <c r="C911">
        <v>281</v>
      </c>
      <c r="D911" s="2">
        <v>240224</v>
      </c>
      <c r="E911">
        <v>16</v>
      </c>
      <c r="F911">
        <v>47495209</v>
      </c>
      <c r="G911">
        <v>2</v>
      </c>
      <c r="H911">
        <v>369</v>
      </c>
      <c r="I911">
        <v>0.17473464722634</v>
      </c>
      <c r="J911">
        <f t="shared" si="14"/>
        <v>0.75762097247952753</v>
      </c>
    </row>
    <row r="912" spans="1:10">
      <c r="A912" t="s">
        <v>927</v>
      </c>
      <c r="B912">
        <v>59</v>
      </c>
      <c r="C912">
        <v>4631</v>
      </c>
      <c r="D912" s="2">
        <v>410504</v>
      </c>
      <c r="E912">
        <v>16</v>
      </c>
      <c r="F912">
        <v>53737874</v>
      </c>
      <c r="G912">
        <v>2</v>
      </c>
      <c r="H912">
        <v>218</v>
      </c>
      <c r="I912">
        <v>0.87955547067920803</v>
      </c>
      <c r="J912">
        <f t="shared" si="14"/>
        <v>5.5736765814008715E-2</v>
      </c>
    </row>
    <row r="913" spans="1:10">
      <c r="A913" t="s">
        <v>928</v>
      </c>
      <c r="B913">
        <v>6</v>
      </c>
      <c r="C913">
        <v>296</v>
      </c>
      <c r="D913" s="2">
        <v>10302</v>
      </c>
      <c r="E913">
        <v>16</v>
      </c>
      <c r="F913">
        <v>54952777</v>
      </c>
      <c r="G913">
        <v>1</v>
      </c>
      <c r="H913">
        <v>50</v>
      </c>
      <c r="I913">
        <v>0.34469584399602898</v>
      </c>
      <c r="J913">
        <f t="shared" si="14"/>
        <v>0.46256395285684021</v>
      </c>
    </row>
    <row r="914" spans="1:10">
      <c r="A914" t="s">
        <v>929</v>
      </c>
      <c r="B914">
        <v>4</v>
      </c>
      <c r="C914">
        <v>384</v>
      </c>
      <c r="D914" s="2">
        <v>94027</v>
      </c>
      <c r="E914">
        <v>16</v>
      </c>
      <c r="F914">
        <v>57023409</v>
      </c>
      <c r="G914">
        <v>3</v>
      </c>
      <c r="H914">
        <v>495</v>
      </c>
      <c r="I914">
        <v>5.88018696688602E-3</v>
      </c>
      <c r="J914">
        <f t="shared" si="14"/>
        <v>2.2306088648429121</v>
      </c>
    </row>
    <row r="915" spans="1:10">
      <c r="A915" t="s">
        <v>930</v>
      </c>
      <c r="B915">
        <v>6</v>
      </c>
      <c r="C915">
        <v>207</v>
      </c>
      <c r="D915" s="2">
        <v>34498</v>
      </c>
      <c r="E915">
        <v>16</v>
      </c>
      <c r="F915">
        <v>57576600</v>
      </c>
      <c r="G915">
        <v>1</v>
      </c>
      <c r="H915">
        <v>1726</v>
      </c>
      <c r="I915">
        <v>0.34469584399602898</v>
      </c>
      <c r="J915">
        <f t="shared" si="14"/>
        <v>0.46256395285684021</v>
      </c>
    </row>
    <row r="916" spans="1:10">
      <c r="A916" t="s">
        <v>931</v>
      </c>
      <c r="B916">
        <v>44</v>
      </c>
      <c r="C916">
        <v>5643</v>
      </c>
      <c r="D916" s="2">
        <v>21132</v>
      </c>
      <c r="E916">
        <v>16</v>
      </c>
      <c r="F916">
        <v>57702156</v>
      </c>
      <c r="G916">
        <v>2</v>
      </c>
      <c r="H916">
        <v>1252</v>
      </c>
      <c r="I916">
        <v>0.75986627092283798</v>
      </c>
      <c r="J916">
        <f t="shared" si="14"/>
        <v>0.11926283260150582</v>
      </c>
    </row>
    <row r="917" spans="1:10">
      <c r="A917" t="s">
        <v>932</v>
      </c>
      <c r="B917">
        <v>34</v>
      </c>
      <c r="C917">
        <v>4163</v>
      </c>
      <c r="D917" s="2">
        <v>42409</v>
      </c>
      <c r="E917">
        <v>16</v>
      </c>
      <c r="F917">
        <v>66541906</v>
      </c>
      <c r="G917">
        <v>2</v>
      </c>
      <c r="H917">
        <v>2454</v>
      </c>
      <c r="I917">
        <v>0.63142549917366997</v>
      </c>
      <c r="J917">
        <f t="shared" si="14"/>
        <v>0.19967788375706014</v>
      </c>
    </row>
    <row r="918" spans="1:10">
      <c r="A918" t="s">
        <v>933</v>
      </c>
      <c r="B918">
        <v>1</v>
      </c>
      <c r="C918">
        <v>11</v>
      </c>
      <c r="D918" s="2">
        <v>19859</v>
      </c>
      <c r="E918">
        <v>16</v>
      </c>
      <c r="F918">
        <v>67241042</v>
      </c>
      <c r="G918">
        <v>1</v>
      </c>
      <c r="H918">
        <v>93</v>
      </c>
      <c r="I918">
        <v>0.11374557902659101</v>
      </c>
      <c r="J918">
        <f t="shared" si="14"/>
        <v>0.94406547415804376</v>
      </c>
    </row>
    <row r="919" spans="1:10">
      <c r="A919" t="s">
        <v>934</v>
      </c>
      <c r="B919">
        <v>6</v>
      </c>
      <c r="C919">
        <v>370</v>
      </c>
      <c r="D919" s="2">
        <v>76778</v>
      </c>
      <c r="E919">
        <v>16</v>
      </c>
      <c r="F919">
        <v>67596309</v>
      </c>
      <c r="G919">
        <v>1</v>
      </c>
      <c r="H919">
        <v>31</v>
      </c>
      <c r="I919">
        <v>0.34469584399602898</v>
      </c>
      <c r="J919">
        <f t="shared" si="14"/>
        <v>0.46256395285684021</v>
      </c>
    </row>
    <row r="920" spans="1:10">
      <c r="A920" t="s">
        <v>935</v>
      </c>
      <c r="B920">
        <v>3</v>
      </c>
      <c r="C920">
        <v>81</v>
      </c>
      <c r="D920" s="2">
        <v>3462</v>
      </c>
      <c r="E920">
        <v>16</v>
      </c>
      <c r="F920">
        <v>69373545</v>
      </c>
      <c r="G920">
        <v>1</v>
      </c>
      <c r="H920">
        <v>867</v>
      </c>
      <c r="I920">
        <v>0.214557866901772</v>
      </c>
      <c r="J920">
        <f t="shared" si="14"/>
        <v>0.66845555715371219</v>
      </c>
    </row>
    <row r="921" spans="1:10">
      <c r="A921" t="s">
        <v>936</v>
      </c>
      <c r="B921">
        <v>0</v>
      </c>
      <c r="C921">
        <v>0</v>
      </c>
      <c r="D921" s="2">
        <v>24847</v>
      </c>
      <c r="E921">
        <v>16</v>
      </c>
      <c r="F921">
        <v>70695107</v>
      </c>
      <c r="G921">
        <v>1</v>
      </c>
      <c r="H921">
        <v>5328</v>
      </c>
      <c r="I921">
        <v>5.8588418793818403E-2</v>
      </c>
      <c r="J921">
        <f t="shared" si="14"/>
        <v>1.2321882227363972</v>
      </c>
    </row>
    <row r="922" spans="1:10">
      <c r="A922" t="s">
        <v>937</v>
      </c>
      <c r="B922">
        <v>74</v>
      </c>
      <c r="C922">
        <v>6558</v>
      </c>
      <c r="D922" s="2">
        <v>111978</v>
      </c>
      <c r="E922">
        <v>16</v>
      </c>
      <c r="F922">
        <v>75032914</v>
      </c>
      <c r="G922">
        <v>1</v>
      </c>
      <c r="H922">
        <v>706</v>
      </c>
      <c r="I922">
        <v>0.98924439000095099</v>
      </c>
      <c r="J922">
        <f t="shared" si="14"/>
        <v>4.6964039363737121E-3</v>
      </c>
    </row>
    <row r="923" spans="1:10">
      <c r="A923" t="s">
        <v>938</v>
      </c>
      <c r="B923">
        <v>13</v>
      </c>
      <c r="C923">
        <v>642</v>
      </c>
      <c r="D923" s="2">
        <v>1113013</v>
      </c>
      <c r="E923">
        <v>16</v>
      </c>
      <c r="F923">
        <v>78133550</v>
      </c>
      <c r="G923">
        <v>2</v>
      </c>
      <c r="H923">
        <v>4028</v>
      </c>
      <c r="I923">
        <v>0.218284916296141</v>
      </c>
      <c r="J923">
        <f t="shared" si="14"/>
        <v>0.66097627343277443</v>
      </c>
    </row>
    <row r="924" spans="1:10">
      <c r="A924" t="s">
        <v>939</v>
      </c>
      <c r="B924">
        <v>34</v>
      </c>
      <c r="C924">
        <v>4743</v>
      </c>
      <c r="D924" s="2">
        <v>178969</v>
      </c>
      <c r="E924">
        <v>16</v>
      </c>
      <c r="F924">
        <v>81812929</v>
      </c>
      <c r="G924">
        <v>3</v>
      </c>
      <c r="H924">
        <v>125</v>
      </c>
      <c r="I924">
        <v>0.36995250136205399</v>
      </c>
      <c r="J924">
        <f t="shared" si="14"/>
        <v>0.43185403193450034</v>
      </c>
    </row>
    <row r="925" spans="1:10">
      <c r="A925" t="s">
        <v>940</v>
      </c>
      <c r="B925">
        <v>4</v>
      </c>
      <c r="C925">
        <v>1730</v>
      </c>
      <c r="D925" s="2">
        <v>35046</v>
      </c>
      <c r="E925">
        <v>16</v>
      </c>
      <c r="F925">
        <v>84328400</v>
      </c>
      <c r="G925">
        <v>2</v>
      </c>
      <c r="H925">
        <v>1461</v>
      </c>
      <c r="I925">
        <v>4.3946573383564197E-2</v>
      </c>
      <c r="J925">
        <f t="shared" si="14"/>
        <v>1.3570749822199211</v>
      </c>
    </row>
    <row r="926" spans="1:10">
      <c r="A926" t="s">
        <v>941</v>
      </c>
      <c r="B926">
        <v>10</v>
      </c>
      <c r="C926">
        <v>1442</v>
      </c>
      <c r="D926" s="2">
        <v>52464</v>
      </c>
      <c r="E926">
        <v>16</v>
      </c>
      <c r="F926">
        <v>84599205</v>
      </c>
      <c r="G926">
        <v>2</v>
      </c>
      <c r="H926">
        <v>75</v>
      </c>
      <c r="I926">
        <v>0.15353121097540101</v>
      </c>
      <c r="J926">
        <f t="shared" si="14"/>
        <v>0.81380332457414284</v>
      </c>
    </row>
    <row r="927" spans="1:10">
      <c r="A927" t="s">
        <v>942</v>
      </c>
      <c r="B927">
        <v>16</v>
      </c>
      <c r="C927">
        <v>1880</v>
      </c>
      <c r="D927" s="2">
        <v>64782</v>
      </c>
      <c r="E927">
        <v>16</v>
      </c>
      <c r="F927">
        <v>85645028</v>
      </c>
      <c r="G927">
        <v>2</v>
      </c>
      <c r="H927">
        <v>15</v>
      </c>
      <c r="I927">
        <v>0.28482299178798798</v>
      </c>
      <c r="J927">
        <f t="shared" si="14"/>
        <v>0.54542495603369556</v>
      </c>
    </row>
    <row r="928" spans="1:10">
      <c r="A928" t="s">
        <v>943</v>
      </c>
      <c r="B928">
        <v>5</v>
      </c>
      <c r="C928">
        <v>462</v>
      </c>
      <c r="D928" s="2">
        <v>23812</v>
      </c>
      <c r="E928">
        <v>16</v>
      </c>
      <c r="F928">
        <v>88729780</v>
      </c>
      <c r="G928">
        <v>1</v>
      </c>
      <c r="H928">
        <v>43</v>
      </c>
      <c r="I928">
        <v>0.30390688454173098</v>
      </c>
      <c r="J928">
        <f t="shared" si="14"/>
        <v>0.51725946153697733</v>
      </c>
    </row>
    <row r="929" spans="1:10">
      <c r="A929" t="s">
        <v>944</v>
      </c>
      <c r="B929">
        <v>7</v>
      </c>
      <c r="C929">
        <v>342</v>
      </c>
      <c r="D929" s="2">
        <v>9926</v>
      </c>
      <c r="E929">
        <v>16</v>
      </c>
      <c r="F929">
        <v>88762903</v>
      </c>
      <c r="G929">
        <v>2</v>
      </c>
      <c r="H929">
        <v>400</v>
      </c>
      <c r="I929">
        <v>9.3891630167668105E-2</v>
      </c>
      <c r="J929">
        <f t="shared" si="14"/>
        <v>1.0273731205561309</v>
      </c>
    </row>
    <row r="930" spans="1:10">
      <c r="A930" t="s">
        <v>945</v>
      </c>
      <c r="B930">
        <v>4</v>
      </c>
      <c r="C930">
        <v>4</v>
      </c>
      <c r="D930" s="2">
        <v>69626</v>
      </c>
      <c r="E930">
        <v>16</v>
      </c>
      <c r="F930">
        <v>88781746</v>
      </c>
      <c r="G930">
        <v>1</v>
      </c>
      <c r="H930">
        <v>731</v>
      </c>
      <c r="I930">
        <v>0.26058016599596601</v>
      </c>
      <c r="J930">
        <f t="shared" si="14"/>
        <v>0.58405864359778725</v>
      </c>
    </row>
    <row r="931" spans="1:10">
      <c r="A931" t="s">
        <v>946</v>
      </c>
      <c r="B931">
        <v>2</v>
      </c>
      <c r="C931">
        <v>714</v>
      </c>
      <c r="D931" s="2">
        <v>4014</v>
      </c>
      <c r="E931">
        <v>16</v>
      </c>
      <c r="F931">
        <v>88923505</v>
      </c>
      <c r="G931">
        <v>1</v>
      </c>
      <c r="H931">
        <v>1751</v>
      </c>
      <c r="I931">
        <v>0.16567235525875301</v>
      </c>
      <c r="J931">
        <f t="shared" si="14"/>
        <v>0.78074995362171484</v>
      </c>
    </row>
    <row r="932" spans="1:10">
      <c r="A932" t="s">
        <v>947</v>
      </c>
      <c r="B932">
        <v>23</v>
      </c>
      <c r="C932">
        <v>3558</v>
      </c>
      <c r="D932" s="2">
        <v>222935</v>
      </c>
      <c r="E932">
        <v>16</v>
      </c>
      <c r="F932">
        <v>89334034</v>
      </c>
      <c r="G932">
        <v>1</v>
      </c>
      <c r="H932">
        <v>1387</v>
      </c>
      <c r="I932">
        <v>0.76529247981852899</v>
      </c>
      <c r="J932">
        <f t="shared" si="14"/>
        <v>0.11617255426412174</v>
      </c>
    </row>
    <row r="933" spans="1:10">
      <c r="A933" t="s">
        <v>948</v>
      </c>
      <c r="B933">
        <v>0</v>
      </c>
      <c r="C933">
        <v>0</v>
      </c>
      <c r="D933" s="2">
        <v>37799</v>
      </c>
      <c r="E933">
        <v>16</v>
      </c>
      <c r="F933">
        <v>89939993</v>
      </c>
      <c r="G933">
        <v>1</v>
      </c>
      <c r="H933">
        <v>30</v>
      </c>
      <c r="I933">
        <v>5.8588418793818403E-2</v>
      </c>
      <c r="J933">
        <f t="shared" si="14"/>
        <v>1.2321882227363972</v>
      </c>
    </row>
    <row r="934" spans="1:10">
      <c r="A934" t="s">
        <v>949</v>
      </c>
      <c r="B934">
        <v>1</v>
      </c>
      <c r="C934">
        <v>1</v>
      </c>
      <c r="D934" s="2">
        <v>2677</v>
      </c>
      <c r="E934">
        <v>17</v>
      </c>
      <c r="F934">
        <v>655899</v>
      </c>
      <c r="G934">
        <v>1</v>
      </c>
      <c r="H934">
        <v>376</v>
      </c>
      <c r="I934">
        <v>0.11374557902659101</v>
      </c>
      <c r="J934">
        <f t="shared" si="14"/>
        <v>0.94406547415804376</v>
      </c>
    </row>
    <row r="935" spans="1:10">
      <c r="A935" t="s">
        <v>950</v>
      </c>
      <c r="B935">
        <v>20</v>
      </c>
      <c r="C935">
        <v>19707</v>
      </c>
      <c r="D935" s="2">
        <v>180425</v>
      </c>
      <c r="E935">
        <v>17</v>
      </c>
      <c r="F935">
        <v>702585</v>
      </c>
      <c r="G935">
        <v>2</v>
      </c>
      <c r="H935">
        <v>52</v>
      </c>
      <c r="I935">
        <v>0.37233357793944699</v>
      </c>
      <c r="J935">
        <f t="shared" si="14"/>
        <v>0.42906779629236896</v>
      </c>
    </row>
    <row r="936" spans="1:10">
      <c r="A936" t="s">
        <v>951</v>
      </c>
      <c r="B936">
        <v>11</v>
      </c>
      <c r="C936">
        <v>3372</v>
      </c>
      <c r="D936" s="2">
        <v>183857</v>
      </c>
      <c r="E936">
        <v>17</v>
      </c>
      <c r="F936">
        <v>906759</v>
      </c>
      <c r="G936">
        <v>2</v>
      </c>
      <c r="H936">
        <v>79</v>
      </c>
      <c r="I936">
        <v>0.17473464722634</v>
      </c>
      <c r="J936">
        <f t="shared" si="14"/>
        <v>0.75762097247952753</v>
      </c>
    </row>
    <row r="937" spans="1:10">
      <c r="A937" t="s">
        <v>952</v>
      </c>
      <c r="B937">
        <v>4</v>
      </c>
      <c r="C937">
        <v>25381</v>
      </c>
      <c r="D937" s="2">
        <v>55721</v>
      </c>
      <c r="E937">
        <v>17</v>
      </c>
      <c r="F937">
        <v>1247835</v>
      </c>
      <c r="G937">
        <v>1</v>
      </c>
      <c r="H937">
        <v>15581</v>
      </c>
      <c r="I937">
        <v>0.26058016599596601</v>
      </c>
      <c r="J937">
        <f t="shared" si="14"/>
        <v>0.58405864359778725</v>
      </c>
    </row>
    <row r="938" spans="1:10">
      <c r="A938" t="s">
        <v>953</v>
      </c>
      <c r="B938">
        <v>5</v>
      </c>
      <c r="C938">
        <v>158</v>
      </c>
      <c r="D938" s="2">
        <v>15609</v>
      </c>
      <c r="E938">
        <v>17</v>
      </c>
      <c r="F938">
        <v>1665258</v>
      </c>
      <c r="G938">
        <v>1</v>
      </c>
      <c r="H938">
        <v>31</v>
      </c>
      <c r="I938">
        <v>0.30390688454173098</v>
      </c>
      <c r="J938">
        <f t="shared" si="14"/>
        <v>0.51725946153697733</v>
      </c>
    </row>
    <row r="939" spans="1:10">
      <c r="A939" t="s">
        <v>954</v>
      </c>
      <c r="B939">
        <v>3</v>
      </c>
      <c r="C939">
        <v>18</v>
      </c>
      <c r="D939" s="2">
        <v>90206</v>
      </c>
      <c r="E939">
        <v>17</v>
      </c>
      <c r="F939">
        <v>1837972</v>
      </c>
      <c r="G939">
        <v>1</v>
      </c>
      <c r="H939">
        <v>46</v>
      </c>
      <c r="I939">
        <v>0.214557866901772</v>
      </c>
      <c r="J939">
        <f t="shared" si="14"/>
        <v>0.66845555715371219</v>
      </c>
    </row>
    <row r="940" spans="1:10">
      <c r="A940" t="s">
        <v>955</v>
      </c>
      <c r="B940">
        <v>30</v>
      </c>
      <c r="C940">
        <v>2900</v>
      </c>
      <c r="D940" s="2">
        <v>243937</v>
      </c>
      <c r="E940">
        <v>17</v>
      </c>
      <c r="F940">
        <v>1963132</v>
      </c>
      <c r="G940">
        <v>4</v>
      </c>
      <c r="H940">
        <v>2435</v>
      </c>
      <c r="I940">
        <v>0.13575239259580499</v>
      </c>
      <c r="J940">
        <f t="shared" si="14"/>
        <v>0.86725250735975157</v>
      </c>
    </row>
    <row r="941" spans="1:10">
      <c r="A941" t="s">
        <v>956</v>
      </c>
      <c r="B941">
        <v>15</v>
      </c>
      <c r="C941">
        <v>1327</v>
      </c>
      <c r="D941" s="2">
        <v>14687</v>
      </c>
      <c r="E941">
        <v>17</v>
      </c>
      <c r="F941">
        <v>2225991</v>
      </c>
      <c r="G941">
        <v>3</v>
      </c>
      <c r="H941">
        <v>755</v>
      </c>
      <c r="I941">
        <v>8.4893360155992706E-2</v>
      </c>
      <c r="J941">
        <f t="shared" si="14"/>
        <v>1.0711262763094143</v>
      </c>
    </row>
    <row r="942" spans="1:10">
      <c r="A942" t="s">
        <v>957</v>
      </c>
      <c r="B942">
        <v>10</v>
      </c>
      <c r="C942">
        <v>885</v>
      </c>
      <c r="D942" s="2">
        <v>16904</v>
      </c>
      <c r="E942">
        <v>17</v>
      </c>
      <c r="F942">
        <v>2287354</v>
      </c>
      <c r="G942">
        <v>2</v>
      </c>
      <c r="H942">
        <v>1118</v>
      </c>
      <c r="I942">
        <v>0.15353121097540101</v>
      </c>
      <c r="J942">
        <f t="shared" si="14"/>
        <v>0.81380332457414284</v>
      </c>
    </row>
    <row r="943" spans="1:10">
      <c r="A943" t="s">
        <v>958</v>
      </c>
      <c r="B943">
        <v>0</v>
      </c>
      <c r="C943">
        <v>0</v>
      </c>
      <c r="D943" s="2">
        <v>86618</v>
      </c>
      <c r="E943">
        <v>17</v>
      </c>
      <c r="F943">
        <v>3617919</v>
      </c>
      <c r="G943">
        <v>1</v>
      </c>
      <c r="H943">
        <v>3280</v>
      </c>
      <c r="I943">
        <v>5.8588418793818403E-2</v>
      </c>
      <c r="J943">
        <f t="shared" si="14"/>
        <v>1.2321882227363972</v>
      </c>
    </row>
    <row r="944" spans="1:10">
      <c r="A944" t="s">
        <v>959</v>
      </c>
      <c r="B944">
        <v>5</v>
      </c>
      <c r="C944">
        <v>212</v>
      </c>
      <c r="D944" s="2">
        <v>6373</v>
      </c>
      <c r="E944">
        <v>17</v>
      </c>
      <c r="F944">
        <v>5336098</v>
      </c>
      <c r="G944">
        <v>1</v>
      </c>
      <c r="H944">
        <v>106</v>
      </c>
      <c r="I944">
        <v>0.30390688454173098</v>
      </c>
      <c r="J944">
        <f t="shared" si="14"/>
        <v>0.51725946153697733</v>
      </c>
    </row>
    <row r="945" spans="1:10">
      <c r="A945" t="s">
        <v>960</v>
      </c>
      <c r="B945">
        <v>6</v>
      </c>
      <c r="C945">
        <v>816</v>
      </c>
      <c r="D945" s="2">
        <v>12510</v>
      </c>
      <c r="E945">
        <v>17</v>
      </c>
      <c r="F945">
        <v>7452415</v>
      </c>
      <c r="G945">
        <v>2</v>
      </c>
      <c r="H945">
        <v>1794</v>
      </c>
      <c r="I945">
        <v>7.5897347007197899E-2</v>
      </c>
      <c r="J945">
        <f t="shared" si="14"/>
        <v>1.1197734046087553</v>
      </c>
    </row>
    <row r="946" spans="1:10">
      <c r="A946" t="s">
        <v>961</v>
      </c>
      <c r="B946">
        <v>2</v>
      </c>
      <c r="C946">
        <v>31</v>
      </c>
      <c r="D946" s="2">
        <v>5732</v>
      </c>
      <c r="E946">
        <v>17</v>
      </c>
      <c r="F946">
        <v>8280833</v>
      </c>
      <c r="G946">
        <v>1</v>
      </c>
      <c r="H946">
        <v>17</v>
      </c>
      <c r="I946">
        <v>0.16567235525875301</v>
      </c>
      <c r="J946">
        <f t="shared" si="14"/>
        <v>0.78074995362171484</v>
      </c>
    </row>
    <row r="947" spans="1:10">
      <c r="A947" t="s">
        <v>962</v>
      </c>
      <c r="B947">
        <v>2</v>
      </c>
      <c r="C947">
        <v>4</v>
      </c>
      <c r="D947" s="2">
        <v>202131</v>
      </c>
      <c r="E947">
        <v>17</v>
      </c>
      <c r="F947">
        <v>12692828</v>
      </c>
      <c r="G947">
        <v>1</v>
      </c>
      <c r="H947">
        <v>15</v>
      </c>
      <c r="I947">
        <v>0.16567235525875301</v>
      </c>
      <c r="J947">
        <f t="shared" si="14"/>
        <v>0.78074995362171484</v>
      </c>
    </row>
    <row r="948" spans="1:10">
      <c r="A948" t="s">
        <v>963</v>
      </c>
      <c r="B948">
        <v>2</v>
      </c>
      <c r="C948">
        <v>33</v>
      </c>
      <c r="D948" s="2">
        <v>35548</v>
      </c>
      <c r="E948">
        <v>17</v>
      </c>
      <c r="F948">
        <v>15133096</v>
      </c>
      <c r="G948">
        <v>1</v>
      </c>
      <c r="H948">
        <v>496</v>
      </c>
      <c r="I948">
        <v>0.16567235525875301</v>
      </c>
      <c r="J948">
        <f t="shared" si="14"/>
        <v>0.78074995362171484</v>
      </c>
    </row>
    <row r="949" spans="1:10">
      <c r="A949" t="s">
        <v>964</v>
      </c>
      <c r="B949">
        <v>1</v>
      </c>
      <c r="C949">
        <v>4</v>
      </c>
      <c r="D949" s="2">
        <v>47</v>
      </c>
      <c r="E949">
        <v>17</v>
      </c>
      <c r="F949">
        <v>16342822</v>
      </c>
      <c r="G949">
        <v>1</v>
      </c>
      <c r="H949">
        <v>150</v>
      </c>
      <c r="I949">
        <v>0.11374557902659101</v>
      </c>
      <c r="J949">
        <f t="shared" si="14"/>
        <v>0.94406547415804376</v>
      </c>
    </row>
    <row r="950" spans="1:10">
      <c r="A950" t="s">
        <v>965</v>
      </c>
      <c r="B950">
        <v>10</v>
      </c>
      <c r="C950">
        <v>522</v>
      </c>
      <c r="D950" s="2">
        <v>25661</v>
      </c>
      <c r="E950">
        <v>17</v>
      </c>
      <c r="F950">
        <v>17714664</v>
      </c>
      <c r="G950">
        <v>1</v>
      </c>
      <c r="H950">
        <v>11</v>
      </c>
      <c r="I950">
        <v>0.48531836959459701</v>
      </c>
      <c r="J950">
        <f t="shared" si="14"/>
        <v>0.31397327006410075</v>
      </c>
    </row>
    <row r="951" spans="1:10">
      <c r="A951" t="s">
        <v>966</v>
      </c>
      <c r="B951">
        <v>16</v>
      </c>
      <c r="C951">
        <v>2593</v>
      </c>
      <c r="D951" s="2">
        <v>151682</v>
      </c>
      <c r="E951">
        <v>17</v>
      </c>
      <c r="F951">
        <v>25799035</v>
      </c>
      <c r="G951">
        <v>1</v>
      </c>
      <c r="H951">
        <v>80</v>
      </c>
      <c r="I951">
        <v>0.64176953714752605</v>
      </c>
      <c r="J951">
        <f t="shared" si="14"/>
        <v>0.1926209013924591</v>
      </c>
    </row>
    <row r="952" spans="1:10">
      <c r="A952" t="s">
        <v>967</v>
      </c>
      <c r="B952">
        <v>4</v>
      </c>
      <c r="C952">
        <v>84</v>
      </c>
      <c r="D952" s="2">
        <v>18412</v>
      </c>
      <c r="E952">
        <v>17</v>
      </c>
      <c r="F952">
        <v>25958173</v>
      </c>
      <c r="G952">
        <v>1</v>
      </c>
      <c r="H952">
        <v>14</v>
      </c>
      <c r="I952">
        <v>0.26058016599596601</v>
      </c>
      <c r="J952">
        <f t="shared" si="14"/>
        <v>0.58405864359778725</v>
      </c>
    </row>
    <row r="953" spans="1:10">
      <c r="A953" t="s">
        <v>968</v>
      </c>
      <c r="B953">
        <v>1</v>
      </c>
      <c r="C953">
        <v>2</v>
      </c>
      <c r="D953" s="2">
        <v>30715</v>
      </c>
      <c r="E953">
        <v>17</v>
      </c>
      <c r="F953">
        <v>26941458</v>
      </c>
      <c r="G953">
        <v>1</v>
      </c>
      <c r="H953">
        <v>31</v>
      </c>
      <c r="I953">
        <v>0.11374557902659101</v>
      </c>
      <c r="J953">
        <f t="shared" si="14"/>
        <v>0.94406547415804376</v>
      </c>
    </row>
    <row r="954" spans="1:10">
      <c r="A954" t="s">
        <v>969</v>
      </c>
      <c r="B954">
        <v>0</v>
      </c>
      <c r="C954">
        <v>0</v>
      </c>
      <c r="D954" s="2">
        <v>67</v>
      </c>
      <c r="E954">
        <v>17</v>
      </c>
      <c r="F954">
        <v>27047567</v>
      </c>
      <c r="G954">
        <v>1</v>
      </c>
      <c r="H954">
        <v>153</v>
      </c>
      <c r="I954">
        <v>5.8588418793818403E-2</v>
      </c>
      <c r="J954">
        <f t="shared" si="14"/>
        <v>1.2321882227363972</v>
      </c>
    </row>
    <row r="955" spans="1:10">
      <c r="A955" t="s">
        <v>970</v>
      </c>
      <c r="B955">
        <v>0</v>
      </c>
      <c r="C955">
        <v>0</v>
      </c>
      <c r="D955" s="2">
        <v>2582</v>
      </c>
      <c r="E955">
        <v>17</v>
      </c>
      <c r="F955">
        <v>27051367</v>
      </c>
      <c r="G955">
        <v>1</v>
      </c>
      <c r="H955">
        <v>186</v>
      </c>
      <c r="I955">
        <v>5.8588418793818403E-2</v>
      </c>
      <c r="J955">
        <f t="shared" si="14"/>
        <v>1.2321882227363972</v>
      </c>
    </row>
    <row r="956" spans="1:10">
      <c r="A956" t="s">
        <v>971</v>
      </c>
      <c r="B956">
        <v>1</v>
      </c>
      <c r="C956">
        <v>96</v>
      </c>
      <c r="D956" s="2">
        <v>5289</v>
      </c>
      <c r="E956">
        <v>17</v>
      </c>
      <c r="F956">
        <v>27224800</v>
      </c>
      <c r="G956">
        <v>1</v>
      </c>
      <c r="H956">
        <v>11</v>
      </c>
      <c r="I956">
        <v>0.11374557902659101</v>
      </c>
      <c r="J956">
        <f t="shared" si="14"/>
        <v>0.94406547415804376</v>
      </c>
    </row>
    <row r="957" spans="1:10">
      <c r="A957" t="s">
        <v>972</v>
      </c>
      <c r="B957">
        <v>33</v>
      </c>
      <c r="C957">
        <v>5015</v>
      </c>
      <c r="D957" s="2">
        <v>106880</v>
      </c>
      <c r="E957">
        <v>17</v>
      </c>
      <c r="F957">
        <v>27400527</v>
      </c>
      <c r="G957">
        <v>1</v>
      </c>
      <c r="H957">
        <v>243</v>
      </c>
      <c r="I957">
        <v>0.87172722106354295</v>
      </c>
      <c r="J957">
        <f t="shared" si="14"/>
        <v>5.9619392269346094E-2</v>
      </c>
    </row>
    <row r="958" spans="1:10">
      <c r="A958" t="s">
        <v>973</v>
      </c>
      <c r="B958">
        <v>107</v>
      </c>
      <c r="C958">
        <v>10125</v>
      </c>
      <c r="D958" s="2">
        <v>304054</v>
      </c>
      <c r="E958">
        <v>17</v>
      </c>
      <c r="F958">
        <v>27952964</v>
      </c>
      <c r="G958">
        <v>5</v>
      </c>
      <c r="H958">
        <v>7630</v>
      </c>
      <c r="I958">
        <v>0.79195046951859904</v>
      </c>
      <c r="J958">
        <f t="shared" si="14"/>
        <v>0.10130197937946281</v>
      </c>
    </row>
    <row r="959" spans="1:10">
      <c r="A959" t="s">
        <v>974</v>
      </c>
      <c r="B959">
        <v>11</v>
      </c>
      <c r="C959">
        <v>933</v>
      </c>
      <c r="D959" s="2">
        <v>178596</v>
      </c>
      <c r="E959">
        <v>17</v>
      </c>
      <c r="F959">
        <v>28256873</v>
      </c>
      <c r="G959">
        <v>2</v>
      </c>
      <c r="H959">
        <v>230</v>
      </c>
      <c r="I959">
        <v>0.17473464722634</v>
      </c>
      <c r="J959">
        <f t="shared" si="14"/>
        <v>0.75762097247952753</v>
      </c>
    </row>
    <row r="960" spans="1:10">
      <c r="A960" t="s">
        <v>975</v>
      </c>
      <c r="B960">
        <v>116</v>
      </c>
      <c r="C960">
        <v>6272</v>
      </c>
      <c r="D960" s="2">
        <v>282750</v>
      </c>
      <c r="E960">
        <v>17</v>
      </c>
      <c r="F960">
        <v>29421944</v>
      </c>
      <c r="G960">
        <v>5</v>
      </c>
      <c r="H960">
        <v>778</v>
      </c>
      <c r="I960">
        <v>0.84349269456425402</v>
      </c>
      <c r="J960">
        <f t="shared" si="14"/>
        <v>7.3918674455023925E-2</v>
      </c>
    </row>
    <row r="961" spans="1:10">
      <c r="A961" t="s">
        <v>976</v>
      </c>
      <c r="B961">
        <v>28</v>
      </c>
      <c r="C961">
        <v>3424</v>
      </c>
      <c r="D961" s="2">
        <v>5340</v>
      </c>
      <c r="E961">
        <v>17</v>
      </c>
      <c r="F961">
        <v>29643427</v>
      </c>
      <c r="G961">
        <v>4</v>
      </c>
      <c r="H961">
        <v>3435</v>
      </c>
      <c r="I961">
        <v>0.11510005186066199</v>
      </c>
      <c r="J961">
        <f t="shared" ref="J961:J1024" si="15">-LOG10(I961)</f>
        <v>0.93892448068998002</v>
      </c>
    </row>
    <row r="962" spans="1:10">
      <c r="A962" t="s">
        <v>977</v>
      </c>
      <c r="B962">
        <v>16</v>
      </c>
      <c r="C962">
        <v>1291</v>
      </c>
      <c r="D962" s="2">
        <v>384275</v>
      </c>
      <c r="E962">
        <v>17</v>
      </c>
      <c r="F962">
        <v>30819627</v>
      </c>
      <c r="G962">
        <v>2</v>
      </c>
      <c r="H962">
        <v>385</v>
      </c>
      <c r="I962">
        <v>0.28482299178798798</v>
      </c>
      <c r="J962">
        <f t="shared" si="15"/>
        <v>0.54542495603369556</v>
      </c>
    </row>
    <row r="963" spans="1:10">
      <c r="A963" t="s">
        <v>978</v>
      </c>
      <c r="B963">
        <v>4</v>
      </c>
      <c r="C963">
        <v>5975</v>
      </c>
      <c r="D963" s="2">
        <v>3842</v>
      </c>
      <c r="E963">
        <v>17</v>
      </c>
      <c r="F963">
        <v>33901814</v>
      </c>
      <c r="G963">
        <v>4</v>
      </c>
      <c r="H963">
        <v>2047</v>
      </c>
      <c r="I963">
        <v>6.7971391166168904E-4</v>
      </c>
      <c r="J963">
        <f t="shared" si="15"/>
        <v>3.1676738413090506</v>
      </c>
    </row>
    <row r="964" spans="1:10">
      <c r="A964" t="s">
        <v>979</v>
      </c>
      <c r="B964">
        <v>1</v>
      </c>
      <c r="C964">
        <v>117</v>
      </c>
      <c r="D964" s="2">
        <v>29765</v>
      </c>
      <c r="E964">
        <v>17</v>
      </c>
      <c r="F964">
        <v>34092875</v>
      </c>
      <c r="G964">
        <v>1</v>
      </c>
      <c r="H964">
        <v>61</v>
      </c>
      <c r="I964">
        <v>0.11374557902659101</v>
      </c>
      <c r="J964">
        <f t="shared" si="15"/>
        <v>0.94406547415804376</v>
      </c>
    </row>
    <row r="965" spans="1:10">
      <c r="A965" t="s">
        <v>980</v>
      </c>
      <c r="B965">
        <v>14</v>
      </c>
      <c r="C965">
        <v>2045</v>
      </c>
      <c r="D965" s="2">
        <v>324975</v>
      </c>
      <c r="E965">
        <v>17</v>
      </c>
      <c r="F965">
        <v>35441927</v>
      </c>
      <c r="G965">
        <v>2</v>
      </c>
      <c r="H965">
        <v>1108</v>
      </c>
      <c r="I965">
        <v>0.240400310089114</v>
      </c>
      <c r="J965">
        <f t="shared" si="15"/>
        <v>0.61906497647834857</v>
      </c>
    </row>
    <row r="966" spans="1:10">
      <c r="A966" t="s">
        <v>981</v>
      </c>
      <c r="B966">
        <v>8</v>
      </c>
      <c r="C966">
        <v>240</v>
      </c>
      <c r="D966" s="2">
        <v>41791</v>
      </c>
      <c r="E966">
        <v>17</v>
      </c>
      <c r="F966">
        <v>36202572</v>
      </c>
      <c r="G966">
        <v>1</v>
      </c>
      <c r="H966">
        <v>12</v>
      </c>
      <c r="I966">
        <v>0.41924612916807102</v>
      </c>
      <c r="J966">
        <f t="shared" si="15"/>
        <v>0.37753093847431002</v>
      </c>
    </row>
    <row r="967" spans="1:10">
      <c r="A967" t="s">
        <v>982</v>
      </c>
      <c r="B967">
        <v>7</v>
      </c>
      <c r="C967">
        <v>289</v>
      </c>
      <c r="D967" s="2">
        <v>51911</v>
      </c>
      <c r="E967">
        <v>17</v>
      </c>
      <c r="F967">
        <v>37026111</v>
      </c>
      <c r="G967">
        <v>2</v>
      </c>
      <c r="H967">
        <v>645</v>
      </c>
      <c r="I967">
        <v>9.3891630167668105E-2</v>
      </c>
      <c r="J967">
        <f t="shared" si="15"/>
        <v>1.0273731205561309</v>
      </c>
    </row>
    <row r="968" spans="1:10">
      <c r="A968" t="s">
        <v>983</v>
      </c>
      <c r="B968">
        <v>7</v>
      </c>
      <c r="C968">
        <v>395</v>
      </c>
      <c r="D968" s="2">
        <v>149013</v>
      </c>
      <c r="E968">
        <v>17</v>
      </c>
      <c r="F968">
        <v>37408896</v>
      </c>
      <c r="G968">
        <v>1</v>
      </c>
      <c r="H968">
        <v>350</v>
      </c>
      <c r="I968">
        <v>0.38309562924471402</v>
      </c>
      <c r="J968">
        <f t="shared" si="15"/>
        <v>0.41669280287395882</v>
      </c>
    </row>
    <row r="969" spans="1:10">
      <c r="A969" t="s">
        <v>984</v>
      </c>
      <c r="B969">
        <v>15</v>
      </c>
      <c r="C969">
        <v>419</v>
      </c>
      <c r="D969" s="2">
        <v>7937</v>
      </c>
      <c r="E969">
        <v>17</v>
      </c>
      <c r="F969">
        <v>38249036</v>
      </c>
      <c r="G969">
        <v>1</v>
      </c>
      <c r="H969">
        <v>2704</v>
      </c>
      <c r="I969">
        <v>0.61946595188751896</v>
      </c>
      <c r="J969">
        <f t="shared" si="15"/>
        <v>0.20798255904374263</v>
      </c>
    </row>
    <row r="970" spans="1:10">
      <c r="A970" t="s">
        <v>985</v>
      </c>
      <c r="B970">
        <v>2</v>
      </c>
      <c r="C970">
        <v>453</v>
      </c>
      <c r="D970" s="2">
        <v>11714</v>
      </c>
      <c r="E970">
        <v>17</v>
      </c>
      <c r="F970">
        <v>38710022</v>
      </c>
      <c r="G970">
        <v>1</v>
      </c>
      <c r="H970">
        <v>1257</v>
      </c>
      <c r="I970">
        <v>0.16567235525875301</v>
      </c>
      <c r="J970">
        <f t="shared" si="15"/>
        <v>0.78074995362171484</v>
      </c>
    </row>
    <row r="971" spans="1:10">
      <c r="A971" t="s">
        <v>986</v>
      </c>
      <c r="B971">
        <v>9</v>
      </c>
      <c r="C971">
        <v>1451</v>
      </c>
      <c r="D971" s="2">
        <v>24394</v>
      </c>
      <c r="E971">
        <v>17</v>
      </c>
      <c r="F971">
        <v>40439564</v>
      </c>
      <c r="G971">
        <v>1</v>
      </c>
      <c r="H971">
        <v>61</v>
      </c>
      <c r="I971">
        <v>0.45327904500632898</v>
      </c>
      <c r="J971">
        <f t="shared" si="15"/>
        <v>0.34363435781860469</v>
      </c>
    </row>
    <row r="972" spans="1:10">
      <c r="A972" t="s">
        <v>987</v>
      </c>
      <c r="B972">
        <v>38</v>
      </c>
      <c r="C972">
        <v>2865</v>
      </c>
      <c r="D972" s="2">
        <v>75171</v>
      </c>
      <c r="E972">
        <v>17</v>
      </c>
      <c r="F972">
        <v>40465342</v>
      </c>
      <c r="G972">
        <v>4</v>
      </c>
      <c r="H972">
        <v>1779</v>
      </c>
      <c r="I972">
        <v>0.23041312620884599</v>
      </c>
      <c r="J972">
        <f t="shared" si="15"/>
        <v>0.63749278359218675</v>
      </c>
    </row>
    <row r="973" spans="1:10">
      <c r="A973" t="s">
        <v>988</v>
      </c>
      <c r="B973">
        <v>24</v>
      </c>
      <c r="C973">
        <v>1535</v>
      </c>
      <c r="D973" s="2">
        <v>41209</v>
      </c>
      <c r="E973">
        <v>17</v>
      </c>
      <c r="F973">
        <v>41322497</v>
      </c>
      <c r="G973">
        <v>1</v>
      </c>
      <c r="H973">
        <v>552</v>
      </c>
      <c r="I973">
        <v>0.77905167021584298</v>
      </c>
      <c r="J973">
        <f t="shared" si="15"/>
        <v>0.10843373700594774</v>
      </c>
    </row>
    <row r="974" spans="1:10">
      <c r="A974" t="s">
        <v>989</v>
      </c>
      <c r="B974">
        <v>21</v>
      </c>
      <c r="C974">
        <v>6755</v>
      </c>
      <c r="D974" s="2">
        <v>12879</v>
      </c>
      <c r="E974">
        <v>17</v>
      </c>
      <c r="F974">
        <v>41843489</v>
      </c>
      <c r="G974">
        <v>2</v>
      </c>
      <c r="H974">
        <v>358</v>
      </c>
      <c r="I974">
        <v>0.39359306003077699</v>
      </c>
      <c r="J974">
        <f t="shared" si="15"/>
        <v>0.40495256780398325</v>
      </c>
    </row>
    <row r="975" spans="1:10">
      <c r="A975" t="s">
        <v>990</v>
      </c>
      <c r="B975">
        <v>3</v>
      </c>
      <c r="C975">
        <v>15</v>
      </c>
      <c r="D975" s="2">
        <v>47701</v>
      </c>
      <c r="E975">
        <v>17</v>
      </c>
      <c r="F975">
        <v>43138679</v>
      </c>
      <c r="G975">
        <v>1</v>
      </c>
      <c r="H975">
        <v>1577</v>
      </c>
      <c r="I975">
        <v>0.214557866901772</v>
      </c>
      <c r="J975">
        <f t="shared" si="15"/>
        <v>0.66845555715371219</v>
      </c>
    </row>
    <row r="976" spans="1:10">
      <c r="A976" t="s">
        <v>991</v>
      </c>
      <c r="B976">
        <v>36</v>
      </c>
      <c r="C976">
        <v>2033</v>
      </c>
      <c r="D976" s="2">
        <v>25390</v>
      </c>
      <c r="E976">
        <v>17</v>
      </c>
      <c r="F976">
        <v>43299291</v>
      </c>
      <c r="G976">
        <v>2</v>
      </c>
      <c r="H976">
        <v>100</v>
      </c>
      <c r="I976">
        <v>0.66082339680977997</v>
      </c>
      <c r="J976">
        <f t="shared" si="15"/>
        <v>0.17991458898443607</v>
      </c>
    </row>
    <row r="977" spans="1:10">
      <c r="A977" t="s">
        <v>992</v>
      </c>
      <c r="B977">
        <v>1</v>
      </c>
      <c r="C977">
        <v>4778</v>
      </c>
      <c r="D977" s="2">
        <v>166796</v>
      </c>
      <c r="E977">
        <v>17</v>
      </c>
      <c r="F977">
        <v>44668037</v>
      </c>
      <c r="G977">
        <v>1</v>
      </c>
      <c r="H977">
        <v>3714</v>
      </c>
      <c r="I977">
        <v>0.11374557902659101</v>
      </c>
      <c r="J977">
        <f t="shared" si="15"/>
        <v>0.94406547415804376</v>
      </c>
    </row>
    <row r="978" spans="1:10">
      <c r="A978" t="s">
        <v>993</v>
      </c>
      <c r="B978">
        <v>1</v>
      </c>
      <c r="C978">
        <v>1</v>
      </c>
      <c r="D978" s="2">
        <v>15186</v>
      </c>
      <c r="E978">
        <v>17</v>
      </c>
      <c r="F978">
        <v>46184919</v>
      </c>
      <c r="G978">
        <v>1</v>
      </c>
      <c r="H978">
        <v>47</v>
      </c>
      <c r="I978">
        <v>0.11374557902659101</v>
      </c>
      <c r="J978">
        <f t="shared" si="15"/>
        <v>0.94406547415804376</v>
      </c>
    </row>
    <row r="979" spans="1:10">
      <c r="A979" t="s">
        <v>994</v>
      </c>
      <c r="B979">
        <v>1</v>
      </c>
      <c r="C979">
        <v>140</v>
      </c>
      <c r="D979" s="2">
        <v>58732</v>
      </c>
      <c r="E979">
        <v>17</v>
      </c>
      <c r="F979">
        <v>47074773</v>
      </c>
      <c r="G979">
        <v>1</v>
      </c>
      <c r="H979">
        <v>46</v>
      </c>
      <c r="I979">
        <v>0.11374557902659101</v>
      </c>
      <c r="J979">
        <f t="shared" si="15"/>
        <v>0.94406547415804376</v>
      </c>
    </row>
    <row r="980" spans="1:10">
      <c r="A980" t="s">
        <v>995</v>
      </c>
      <c r="B980">
        <v>0</v>
      </c>
      <c r="C980">
        <v>0</v>
      </c>
      <c r="D980" s="2">
        <v>6593</v>
      </c>
      <c r="E980">
        <v>17</v>
      </c>
      <c r="F980">
        <v>47778689</v>
      </c>
      <c r="G980">
        <v>1</v>
      </c>
      <c r="H980">
        <v>43</v>
      </c>
      <c r="I980">
        <v>5.8588418793818403E-2</v>
      </c>
      <c r="J980">
        <f t="shared" si="15"/>
        <v>1.2321882227363972</v>
      </c>
    </row>
    <row r="981" spans="1:10">
      <c r="A981" t="s">
        <v>996</v>
      </c>
      <c r="B981">
        <v>5</v>
      </c>
      <c r="C981">
        <v>660</v>
      </c>
      <c r="D981" s="2">
        <v>5761</v>
      </c>
      <c r="E981">
        <v>17</v>
      </c>
      <c r="F981">
        <v>48046561</v>
      </c>
      <c r="G981">
        <v>1</v>
      </c>
      <c r="H981">
        <v>213</v>
      </c>
      <c r="I981">
        <v>0.30390688454173098</v>
      </c>
      <c r="J981">
        <f t="shared" si="15"/>
        <v>0.51725946153697733</v>
      </c>
    </row>
    <row r="982" spans="1:10">
      <c r="A982" t="s">
        <v>997</v>
      </c>
      <c r="B982">
        <v>5</v>
      </c>
      <c r="C982">
        <v>247</v>
      </c>
      <c r="D982" s="2">
        <v>423369</v>
      </c>
      <c r="E982">
        <v>17</v>
      </c>
      <c r="F982">
        <v>55333930</v>
      </c>
      <c r="G982">
        <v>1</v>
      </c>
      <c r="H982">
        <v>29</v>
      </c>
      <c r="I982">
        <v>0.30390688454173098</v>
      </c>
      <c r="J982">
        <f t="shared" si="15"/>
        <v>0.51725946153697733</v>
      </c>
    </row>
    <row r="983" spans="1:10">
      <c r="A983" t="s">
        <v>998</v>
      </c>
      <c r="B983">
        <v>3</v>
      </c>
      <c r="C983">
        <v>34</v>
      </c>
      <c r="D983" s="2">
        <v>6426</v>
      </c>
      <c r="E983">
        <v>17</v>
      </c>
      <c r="F983">
        <v>56078281</v>
      </c>
      <c r="G983">
        <v>1</v>
      </c>
      <c r="H983">
        <v>272</v>
      </c>
      <c r="I983">
        <v>0.214557866901772</v>
      </c>
      <c r="J983">
        <f t="shared" si="15"/>
        <v>0.66845555715371219</v>
      </c>
    </row>
    <row r="984" spans="1:10">
      <c r="A984" t="s">
        <v>999</v>
      </c>
      <c r="B984">
        <v>1</v>
      </c>
      <c r="C984">
        <v>2</v>
      </c>
      <c r="D984" s="2">
        <v>70043</v>
      </c>
      <c r="E984">
        <v>17</v>
      </c>
      <c r="F984">
        <v>57409052</v>
      </c>
      <c r="G984">
        <v>1</v>
      </c>
      <c r="H984">
        <v>1198</v>
      </c>
      <c r="I984">
        <v>0.11374557902659101</v>
      </c>
      <c r="J984">
        <f t="shared" si="15"/>
        <v>0.94406547415804376</v>
      </c>
    </row>
    <row r="985" spans="1:10">
      <c r="A985" t="s">
        <v>1000</v>
      </c>
      <c r="B985">
        <v>0</v>
      </c>
      <c r="C985">
        <v>0</v>
      </c>
      <c r="D985" s="2">
        <v>77268</v>
      </c>
      <c r="E985">
        <v>17</v>
      </c>
      <c r="F985">
        <v>57697049</v>
      </c>
      <c r="G985">
        <v>1</v>
      </c>
      <c r="H985">
        <v>395</v>
      </c>
      <c r="I985">
        <v>5.8588418793818403E-2</v>
      </c>
      <c r="J985">
        <f t="shared" si="15"/>
        <v>1.2321882227363972</v>
      </c>
    </row>
    <row r="986" spans="1:10">
      <c r="A986" t="s">
        <v>1001</v>
      </c>
      <c r="B986">
        <v>37</v>
      </c>
      <c r="C986">
        <v>3899</v>
      </c>
      <c r="D986" s="2">
        <v>133088</v>
      </c>
      <c r="E986">
        <v>17</v>
      </c>
      <c r="F986">
        <v>57784862</v>
      </c>
      <c r="G986">
        <v>2</v>
      </c>
      <c r="H986">
        <v>60</v>
      </c>
      <c r="I986">
        <v>0.67480073691910403</v>
      </c>
      <c r="J986">
        <f t="shared" si="15"/>
        <v>0.1708244518094599</v>
      </c>
    </row>
    <row r="987" spans="1:10">
      <c r="A987" t="s">
        <v>1002</v>
      </c>
      <c r="B987">
        <v>14</v>
      </c>
      <c r="C987">
        <v>2505</v>
      </c>
      <c r="D987" s="2">
        <v>214896</v>
      </c>
      <c r="E987">
        <v>17</v>
      </c>
      <c r="F987">
        <v>58254690</v>
      </c>
      <c r="G987">
        <v>1</v>
      </c>
      <c r="H987">
        <v>589</v>
      </c>
      <c r="I987">
        <v>0.59577434927891304</v>
      </c>
      <c r="J987">
        <f t="shared" si="15"/>
        <v>0.2249181990169703</v>
      </c>
    </row>
    <row r="988" spans="1:10">
      <c r="A988" t="s">
        <v>1003</v>
      </c>
      <c r="B988">
        <v>8</v>
      </c>
      <c r="C988">
        <v>350</v>
      </c>
      <c r="D988" s="2">
        <v>66189</v>
      </c>
      <c r="E988">
        <v>17</v>
      </c>
      <c r="F988">
        <v>60704761</v>
      </c>
      <c r="G988">
        <v>1</v>
      </c>
      <c r="H988">
        <v>76</v>
      </c>
      <c r="I988">
        <v>0.41924612916807102</v>
      </c>
      <c r="J988">
        <f t="shared" si="15"/>
        <v>0.37753093847431002</v>
      </c>
    </row>
    <row r="989" spans="1:10">
      <c r="A989" t="s">
        <v>1004</v>
      </c>
      <c r="B989">
        <v>7</v>
      </c>
      <c r="C989">
        <v>73</v>
      </c>
      <c r="D989" s="2">
        <v>14057</v>
      </c>
      <c r="E989">
        <v>17</v>
      </c>
      <c r="F989">
        <v>61509665</v>
      </c>
      <c r="G989">
        <v>2</v>
      </c>
      <c r="H989">
        <v>5698</v>
      </c>
      <c r="I989">
        <v>9.3891630167668105E-2</v>
      </c>
      <c r="J989">
        <f t="shared" si="15"/>
        <v>1.0273731205561309</v>
      </c>
    </row>
    <row r="990" spans="1:10">
      <c r="A990" t="s">
        <v>1005</v>
      </c>
      <c r="B990">
        <v>2</v>
      </c>
      <c r="C990">
        <v>473</v>
      </c>
      <c r="D990" s="2">
        <v>4270</v>
      </c>
      <c r="E990">
        <v>17</v>
      </c>
      <c r="F990">
        <v>61773249</v>
      </c>
      <c r="G990">
        <v>1</v>
      </c>
      <c r="H990">
        <v>151</v>
      </c>
      <c r="I990">
        <v>0.16567235525875301</v>
      </c>
      <c r="J990">
        <f t="shared" si="15"/>
        <v>0.78074995362171484</v>
      </c>
    </row>
    <row r="991" spans="1:10">
      <c r="A991" t="s">
        <v>1006</v>
      </c>
      <c r="B991">
        <v>22</v>
      </c>
      <c r="C991">
        <v>2126</v>
      </c>
      <c r="D991" s="2">
        <v>90364</v>
      </c>
      <c r="E991">
        <v>17</v>
      </c>
      <c r="F991">
        <v>63133455</v>
      </c>
      <c r="G991">
        <v>1</v>
      </c>
      <c r="H991">
        <v>451</v>
      </c>
      <c r="I991">
        <v>0.75067683739070701</v>
      </c>
      <c r="J991">
        <f t="shared" si="15"/>
        <v>0.12454698435819855</v>
      </c>
    </row>
    <row r="992" spans="1:10">
      <c r="A992" t="s">
        <v>1007</v>
      </c>
      <c r="B992">
        <v>2</v>
      </c>
      <c r="C992">
        <v>53</v>
      </c>
      <c r="D992" s="2">
        <v>315722</v>
      </c>
      <c r="E992">
        <v>17</v>
      </c>
      <c r="F992">
        <v>65373923</v>
      </c>
      <c r="G992">
        <v>2</v>
      </c>
      <c r="H992">
        <v>374</v>
      </c>
      <c r="I992">
        <v>1.9015820246971699E-2</v>
      </c>
      <c r="J992">
        <f t="shared" si="15"/>
        <v>1.7208849365658072</v>
      </c>
    </row>
    <row r="993" spans="1:10">
      <c r="A993" t="s">
        <v>1008</v>
      </c>
      <c r="B993">
        <v>0</v>
      </c>
      <c r="C993">
        <v>0</v>
      </c>
      <c r="D993" s="2">
        <v>60319</v>
      </c>
      <c r="E993">
        <v>17</v>
      </c>
      <c r="F993">
        <v>68071425</v>
      </c>
      <c r="G993">
        <v>1</v>
      </c>
      <c r="H993">
        <v>115</v>
      </c>
      <c r="I993">
        <v>5.8588418793818403E-2</v>
      </c>
      <c r="J993">
        <f t="shared" si="15"/>
        <v>1.2321882227363972</v>
      </c>
    </row>
    <row r="994" spans="1:10">
      <c r="A994" t="s">
        <v>1009</v>
      </c>
      <c r="B994">
        <v>2</v>
      </c>
      <c r="C994">
        <v>6</v>
      </c>
      <c r="D994" s="2">
        <v>446768</v>
      </c>
      <c r="E994">
        <v>17</v>
      </c>
      <c r="F994">
        <v>70642085</v>
      </c>
      <c r="G994">
        <v>3</v>
      </c>
      <c r="H994">
        <v>796</v>
      </c>
      <c r="I994">
        <v>1.8365449417745E-3</v>
      </c>
      <c r="J994">
        <f t="shared" si="15"/>
        <v>2.7359984396432941</v>
      </c>
    </row>
    <row r="995" spans="1:10">
      <c r="A995" t="s">
        <v>1010</v>
      </c>
      <c r="B995">
        <v>8</v>
      </c>
      <c r="C995">
        <v>273</v>
      </c>
      <c r="D995" s="2">
        <v>76218</v>
      </c>
      <c r="E995">
        <v>17</v>
      </c>
      <c r="F995">
        <v>72667255</v>
      </c>
      <c r="G995">
        <v>1</v>
      </c>
      <c r="H995">
        <v>12</v>
      </c>
      <c r="I995">
        <v>0.41924612916807102</v>
      </c>
      <c r="J995">
        <f t="shared" si="15"/>
        <v>0.37753093847431002</v>
      </c>
    </row>
    <row r="996" spans="1:10">
      <c r="A996" t="s">
        <v>1011</v>
      </c>
      <c r="B996">
        <v>0</v>
      </c>
      <c r="C996">
        <v>0</v>
      </c>
      <c r="D996" s="2">
        <v>10537</v>
      </c>
      <c r="E996">
        <v>17</v>
      </c>
      <c r="F996">
        <v>72858619</v>
      </c>
      <c r="G996">
        <v>1</v>
      </c>
      <c r="H996">
        <v>755</v>
      </c>
      <c r="I996">
        <v>5.8588418793818403E-2</v>
      </c>
      <c r="J996">
        <f t="shared" si="15"/>
        <v>1.2321882227363972</v>
      </c>
    </row>
    <row r="997" spans="1:10">
      <c r="A997" t="s">
        <v>1012</v>
      </c>
      <c r="B997">
        <v>5</v>
      </c>
      <c r="C997">
        <v>274</v>
      </c>
      <c r="D997" s="2">
        <v>87633</v>
      </c>
      <c r="E997">
        <v>17</v>
      </c>
      <c r="F997">
        <v>73314157</v>
      </c>
      <c r="G997">
        <v>1</v>
      </c>
      <c r="H997">
        <v>1158</v>
      </c>
      <c r="I997">
        <v>0.30390688454173098</v>
      </c>
      <c r="J997">
        <f t="shared" si="15"/>
        <v>0.51725946153697733</v>
      </c>
    </row>
    <row r="998" spans="1:10">
      <c r="A998" t="s">
        <v>1013</v>
      </c>
      <c r="B998">
        <v>35</v>
      </c>
      <c r="C998">
        <v>10856</v>
      </c>
      <c r="D998" s="2">
        <v>41205</v>
      </c>
      <c r="E998">
        <v>17</v>
      </c>
      <c r="F998">
        <v>73780680</v>
      </c>
      <c r="G998">
        <v>2</v>
      </c>
      <c r="H998">
        <v>342</v>
      </c>
      <c r="I998">
        <v>0.64636681331018997</v>
      </c>
      <c r="J998">
        <f t="shared" si="15"/>
        <v>0.18952094982977596</v>
      </c>
    </row>
    <row r="999" spans="1:10">
      <c r="A999" t="s">
        <v>1014</v>
      </c>
      <c r="B999">
        <v>3</v>
      </c>
      <c r="C999">
        <v>1507</v>
      </c>
      <c r="D999" s="2">
        <v>8013</v>
      </c>
      <c r="E999">
        <v>17</v>
      </c>
      <c r="F999">
        <v>73885041</v>
      </c>
      <c r="G999">
        <v>1</v>
      </c>
      <c r="H999">
        <v>3147</v>
      </c>
      <c r="I999">
        <v>0.214557866901772</v>
      </c>
      <c r="J999">
        <f t="shared" si="15"/>
        <v>0.66845555715371219</v>
      </c>
    </row>
    <row r="1000" spans="1:10">
      <c r="A1000" t="s">
        <v>1015</v>
      </c>
      <c r="B1000">
        <v>0</v>
      </c>
      <c r="C1000">
        <v>0</v>
      </c>
      <c r="D1000" s="2">
        <v>33417</v>
      </c>
      <c r="E1000">
        <v>17</v>
      </c>
      <c r="F1000">
        <v>74035190</v>
      </c>
      <c r="G1000">
        <v>1</v>
      </c>
      <c r="H1000">
        <v>2295</v>
      </c>
      <c r="I1000">
        <v>5.8588418793818403E-2</v>
      </c>
      <c r="J1000">
        <f t="shared" si="15"/>
        <v>1.2321882227363972</v>
      </c>
    </row>
    <row r="1001" spans="1:10">
      <c r="A1001" t="s">
        <v>1016</v>
      </c>
      <c r="B1001">
        <v>3</v>
      </c>
      <c r="C1001">
        <v>669</v>
      </c>
      <c r="D1001" s="2">
        <v>3214</v>
      </c>
      <c r="E1001">
        <v>17</v>
      </c>
      <c r="F1001">
        <v>74730198</v>
      </c>
      <c r="G1001">
        <v>1</v>
      </c>
      <c r="H1001">
        <v>11</v>
      </c>
      <c r="I1001">
        <v>0.214557866901772</v>
      </c>
      <c r="J1001">
        <f t="shared" si="15"/>
        <v>0.66845555715371219</v>
      </c>
    </row>
    <row r="1002" spans="1:10">
      <c r="A1002" t="s">
        <v>1017</v>
      </c>
      <c r="B1002">
        <v>3</v>
      </c>
      <c r="C1002">
        <v>24</v>
      </c>
      <c r="D1002" s="2">
        <v>76175</v>
      </c>
      <c r="E1002">
        <v>17</v>
      </c>
      <c r="F1002">
        <v>75137004</v>
      </c>
      <c r="G1002">
        <v>1</v>
      </c>
      <c r="H1002">
        <v>12</v>
      </c>
      <c r="I1002">
        <v>0.214557866901772</v>
      </c>
      <c r="J1002">
        <f t="shared" si="15"/>
        <v>0.66845555715371219</v>
      </c>
    </row>
    <row r="1003" spans="1:10">
      <c r="A1003" t="s">
        <v>1018</v>
      </c>
      <c r="B1003">
        <v>36</v>
      </c>
      <c r="C1003">
        <v>3746</v>
      </c>
      <c r="D1003" s="2">
        <v>219185</v>
      </c>
      <c r="E1003">
        <v>17</v>
      </c>
      <c r="F1003">
        <v>75277491</v>
      </c>
      <c r="G1003">
        <v>2</v>
      </c>
      <c r="H1003">
        <v>12</v>
      </c>
      <c r="I1003">
        <v>0.66082339680977997</v>
      </c>
      <c r="J1003">
        <f t="shared" si="15"/>
        <v>0.17991458898443607</v>
      </c>
    </row>
    <row r="1004" spans="1:10">
      <c r="A1004" t="s">
        <v>1019</v>
      </c>
      <c r="B1004">
        <v>19</v>
      </c>
      <c r="C1004">
        <v>4825</v>
      </c>
      <c r="D1004" s="2">
        <v>19490</v>
      </c>
      <c r="E1004">
        <v>17</v>
      </c>
      <c r="F1004">
        <v>76108998</v>
      </c>
      <c r="G1004">
        <v>2</v>
      </c>
      <c r="H1004">
        <v>1290</v>
      </c>
      <c r="I1004">
        <v>0.35077789643714002</v>
      </c>
      <c r="J1004">
        <f t="shared" si="15"/>
        <v>0.45496778063615478</v>
      </c>
    </row>
    <row r="1005" spans="1:10">
      <c r="A1005" t="s">
        <v>1020</v>
      </c>
      <c r="B1005">
        <v>0</v>
      </c>
      <c r="C1005">
        <v>0</v>
      </c>
      <c r="D1005" s="2">
        <v>153698</v>
      </c>
      <c r="E1005">
        <v>17</v>
      </c>
      <c r="F1005">
        <v>76419778</v>
      </c>
      <c r="G1005">
        <v>1</v>
      </c>
      <c r="H1005">
        <v>1096</v>
      </c>
      <c r="I1005">
        <v>5.8588418793818403E-2</v>
      </c>
      <c r="J1005">
        <f t="shared" si="15"/>
        <v>1.2321882227363972</v>
      </c>
    </row>
    <row r="1006" spans="1:10">
      <c r="A1006" t="s">
        <v>1021</v>
      </c>
      <c r="B1006">
        <v>6</v>
      </c>
      <c r="C1006">
        <v>546</v>
      </c>
      <c r="D1006" s="2">
        <v>108246</v>
      </c>
      <c r="E1006">
        <v>17</v>
      </c>
      <c r="F1006">
        <v>76670130</v>
      </c>
      <c r="G1006">
        <v>1</v>
      </c>
      <c r="H1006">
        <v>79</v>
      </c>
      <c r="I1006">
        <v>0.34469584399602898</v>
      </c>
      <c r="J1006">
        <f t="shared" si="15"/>
        <v>0.46256395285684021</v>
      </c>
    </row>
    <row r="1007" spans="1:10">
      <c r="A1007" t="s">
        <v>1022</v>
      </c>
      <c r="B1007">
        <v>70</v>
      </c>
      <c r="C1007">
        <v>6564</v>
      </c>
      <c r="D1007" s="2">
        <v>421549</v>
      </c>
      <c r="E1007">
        <v>17</v>
      </c>
      <c r="F1007">
        <v>78518624</v>
      </c>
      <c r="G1007">
        <v>3</v>
      </c>
      <c r="H1007">
        <v>1880</v>
      </c>
      <c r="I1007">
        <v>0.80864770911637596</v>
      </c>
      <c r="J1007">
        <f t="shared" si="15"/>
        <v>9.2240639461970628E-2</v>
      </c>
    </row>
    <row r="1008" spans="1:10">
      <c r="A1008" t="s">
        <v>1023</v>
      </c>
      <c r="B1008">
        <v>5</v>
      </c>
      <c r="C1008">
        <v>117</v>
      </c>
      <c r="D1008" s="2">
        <v>10875</v>
      </c>
      <c r="E1008">
        <v>17</v>
      </c>
      <c r="F1008">
        <v>79780292</v>
      </c>
      <c r="G1008">
        <v>1</v>
      </c>
      <c r="H1008">
        <v>65</v>
      </c>
      <c r="I1008">
        <v>0.30390688454173098</v>
      </c>
      <c r="J1008">
        <f t="shared" si="15"/>
        <v>0.51725946153697733</v>
      </c>
    </row>
    <row r="1009" spans="1:10">
      <c r="A1009" t="s">
        <v>1024</v>
      </c>
      <c r="B1009">
        <v>2</v>
      </c>
      <c r="C1009">
        <v>56</v>
      </c>
      <c r="D1009" s="2">
        <v>3685</v>
      </c>
      <c r="E1009">
        <v>17</v>
      </c>
      <c r="F1009">
        <v>79825597</v>
      </c>
      <c r="G1009">
        <v>1</v>
      </c>
      <c r="H1009">
        <v>2345</v>
      </c>
      <c r="I1009">
        <v>0.16567235525875301</v>
      </c>
      <c r="J1009">
        <f t="shared" si="15"/>
        <v>0.78074995362171484</v>
      </c>
    </row>
    <row r="1010" spans="1:10">
      <c r="A1010" t="s">
        <v>1025</v>
      </c>
      <c r="B1010">
        <v>1</v>
      </c>
      <c r="C1010">
        <v>10</v>
      </c>
      <c r="D1010" s="2">
        <v>11076</v>
      </c>
      <c r="E1010">
        <v>17</v>
      </c>
      <c r="F1010">
        <v>80186292</v>
      </c>
      <c r="G1010">
        <v>1</v>
      </c>
      <c r="H1010">
        <v>1447</v>
      </c>
      <c r="I1010">
        <v>0.11374557902659101</v>
      </c>
      <c r="J1010">
        <f t="shared" si="15"/>
        <v>0.94406547415804376</v>
      </c>
    </row>
    <row r="1011" spans="1:10">
      <c r="A1011" t="s">
        <v>1026</v>
      </c>
      <c r="B1011">
        <v>21</v>
      </c>
      <c r="C1011">
        <v>1879</v>
      </c>
      <c r="D1011" s="2">
        <v>108020</v>
      </c>
      <c r="E1011">
        <v>17</v>
      </c>
      <c r="F1011">
        <v>80901666</v>
      </c>
      <c r="G1011">
        <v>1</v>
      </c>
      <c r="H1011">
        <v>1156</v>
      </c>
      <c r="I1011">
        <v>0.735151455721619</v>
      </c>
      <c r="J1011">
        <f t="shared" si="15"/>
        <v>0.13362317845584695</v>
      </c>
    </row>
    <row r="1012" spans="1:10">
      <c r="A1012" t="s">
        <v>1027</v>
      </c>
      <c r="B1012">
        <v>16</v>
      </c>
      <c r="C1012">
        <v>430</v>
      </c>
      <c r="D1012" s="2">
        <v>153301</v>
      </c>
      <c r="E1012">
        <v>18</v>
      </c>
      <c r="F1012">
        <v>3066805</v>
      </c>
      <c r="G1012">
        <v>2</v>
      </c>
      <c r="H1012">
        <v>335</v>
      </c>
      <c r="I1012">
        <v>0.28482299178798798</v>
      </c>
      <c r="J1012">
        <f t="shared" si="15"/>
        <v>0.54542495603369556</v>
      </c>
    </row>
    <row r="1013" spans="1:10">
      <c r="A1013" t="s">
        <v>1028</v>
      </c>
      <c r="B1013">
        <v>84</v>
      </c>
      <c r="C1013">
        <v>11104</v>
      </c>
      <c r="D1013" s="2">
        <v>381299</v>
      </c>
      <c r="E1013">
        <v>18</v>
      </c>
      <c r="F1013">
        <v>3498836</v>
      </c>
      <c r="G1013">
        <v>2</v>
      </c>
      <c r="H1013">
        <v>86</v>
      </c>
      <c r="I1013">
        <v>0.96481495322031197</v>
      </c>
      <c r="J1013">
        <f t="shared" si="15"/>
        <v>1.5555974222639315E-2</v>
      </c>
    </row>
    <row r="1014" spans="1:10">
      <c r="A1014" t="s">
        <v>1029</v>
      </c>
      <c r="B1014">
        <v>5</v>
      </c>
      <c r="C1014">
        <v>537</v>
      </c>
      <c r="D1014" s="2">
        <v>7021</v>
      </c>
      <c r="E1014">
        <v>18</v>
      </c>
      <c r="F1014">
        <v>5289018</v>
      </c>
      <c r="G1014">
        <v>1</v>
      </c>
      <c r="H1014">
        <v>45</v>
      </c>
      <c r="I1014">
        <v>0.30390688454173098</v>
      </c>
      <c r="J1014">
        <f t="shared" si="15"/>
        <v>0.51725946153697733</v>
      </c>
    </row>
    <row r="1015" spans="1:10">
      <c r="A1015" t="s">
        <v>1030</v>
      </c>
      <c r="B1015">
        <v>18</v>
      </c>
      <c r="C1015">
        <v>549</v>
      </c>
      <c r="D1015" s="2">
        <v>151599</v>
      </c>
      <c r="E1015">
        <v>18</v>
      </c>
      <c r="F1015">
        <v>5392387</v>
      </c>
      <c r="G1015">
        <v>2</v>
      </c>
      <c r="H1015">
        <v>3370</v>
      </c>
      <c r="I1015">
        <v>0.32897148179441799</v>
      </c>
      <c r="J1015">
        <f t="shared" si="15"/>
        <v>0.48284174896837551</v>
      </c>
    </row>
    <row r="1016" spans="1:10">
      <c r="A1016" t="s">
        <v>1031</v>
      </c>
      <c r="B1016">
        <v>25</v>
      </c>
      <c r="C1016">
        <v>2417</v>
      </c>
      <c r="D1016" s="2">
        <v>154326</v>
      </c>
      <c r="E1016">
        <v>18</v>
      </c>
      <c r="F1016">
        <v>9708227</v>
      </c>
      <c r="G1016">
        <v>3</v>
      </c>
      <c r="H1016">
        <v>5296</v>
      </c>
      <c r="I1016">
        <v>0.22414289805555301</v>
      </c>
      <c r="J1016">
        <f t="shared" si="15"/>
        <v>0.64947501715574907</v>
      </c>
    </row>
    <row r="1017" spans="1:10">
      <c r="A1017" t="s">
        <v>1032</v>
      </c>
      <c r="B1017">
        <v>16</v>
      </c>
      <c r="C1017">
        <v>996</v>
      </c>
      <c r="D1017" s="2">
        <v>24340</v>
      </c>
      <c r="E1017">
        <v>18</v>
      </c>
      <c r="F1017">
        <v>12407894</v>
      </c>
      <c r="G1017">
        <v>1</v>
      </c>
      <c r="H1017">
        <v>20</v>
      </c>
      <c r="I1017">
        <v>0.64176953714752605</v>
      </c>
      <c r="J1017">
        <f t="shared" si="15"/>
        <v>0.1926209013924591</v>
      </c>
    </row>
    <row r="1018" spans="1:10">
      <c r="A1018" t="s">
        <v>1033</v>
      </c>
      <c r="B1018">
        <v>13</v>
      </c>
      <c r="C1018">
        <v>2790</v>
      </c>
      <c r="D1018" s="2">
        <v>433968</v>
      </c>
      <c r="E1018">
        <v>18</v>
      </c>
      <c r="F1018">
        <v>13218785</v>
      </c>
      <c r="G1018">
        <v>1</v>
      </c>
      <c r="H1018">
        <v>12</v>
      </c>
      <c r="I1018">
        <v>0.57060838712466799</v>
      </c>
      <c r="J1018">
        <f t="shared" si="15"/>
        <v>0.24366184912620395</v>
      </c>
    </row>
    <row r="1019" spans="1:10">
      <c r="A1019" t="s">
        <v>1034</v>
      </c>
      <c r="B1019">
        <v>19</v>
      </c>
      <c r="C1019">
        <v>1703</v>
      </c>
      <c r="D1019" s="2">
        <v>125907</v>
      </c>
      <c r="E1019">
        <v>18</v>
      </c>
      <c r="F1019">
        <v>20714527</v>
      </c>
      <c r="G1019">
        <v>1</v>
      </c>
      <c r="H1019">
        <v>131</v>
      </c>
      <c r="I1019">
        <v>0.70114155132925304</v>
      </c>
      <c r="J1019">
        <f t="shared" si="15"/>
        <v>0.15419429479327457</v>
      </c>
    </row>
    <row r="1020" spans="1:10">
      <c r="A1020" t="s">
        <v>1035</v>
      </c>
      <c r="B1020">
        <v>0</v>
      </c>
      <c r="C1020">
        <v>0</v>
      </c>
      <c r="D1020" s="2">
        <v>142837</v>
      </c>
      <c r="E1020">
        <v>18</v>
      </c>
      <c r="F1020">
        <v>21572736</v>
      </c>
      <c r="G1020">
        <v>1</v>
      </c>
      <c r="H1020">
        <v>793</v>
      </c>
      <c r="I1020">
        <v>5.8588418793818403E-2</v>
      </c>
      <c r="J1020">
        <f t="shared" si="15"/>
        <v>1.2321882227363972</v>
      </c>
    </row>
    <row r="1021" spans="1:10">
      <c r="A1021" t="s">
        <v>1036</v>
      </c>
      <c r="B1021">
        <v>98</v>
      </c>
      <c r="C1021">
        <v>6016</v>
      </c>
      <c r="D1021" s="2">
        <v>290327</v>
      </c>
      <c r="E1021">
        <v>18</v>
      </c>
      <c r="F1021">
        <v>22641887</v>
      </c>
      <c r="G1021">
        <v>5</v>
      </c>
      <c r="H1021">
        <v>7978</v>
      </c>
      <c r="I1021">
        <v>0.72800754751260299</v>
      </c>
      <c r="J1021">
        <f t="shared" si="15"/>
        <v>0.13786411817860536</v>
      </c>
    </row>
    <row r="1022" spans="1:10">
      <c r="A1022" t="s">
        <v>1037</v>
      </c>
      <c r="B1022">
        <v>14</v>
      </c>
      <c r="C1022">
        <v>2228</v>
      </c>
      <c r="D1022" s="2">
        <v>54710</v>
      </c>
      <c r="E1022">
        <v>18</v>
      </c>
      <c r="F1022">
        <v>29598444</v>
      </c>
      <c r="G1022">
        <v>2</v>
      </c>
      <c r="H1022">
        <v>2655</v>
      </c>
      <c r="I1022">
        <v>0.240400310089114</v>
      </c>
      <c r="J1022">
        <f t="shared" si="15"/>
        <v>0.61906497647834857</v>
      </c>
    </row>
    <row r="1023" spans="1:10">
      <c r="A1023" t="s">
        <v>1038</v>
      </c>
      <c r="B1023">
        <v>4</v>
      </c>
      <c r="C1023">
        <v>48</v>
      </c>
      <c r="D1023" s="2">
        <v>92967</v>
      </c>
      <c r="E1023">
        <v>18</v>
      </c>
      <c r="F1023">
        <v>43753987</v>
      </c>
      <c r="G1023">
        <v>2</v>
      </c>
      <c r="H1023">
        <v>611</v>
      </c>
      <c r="I1023">
        <v>4.3946573383564197E-2</v>
      </c>
      <c r="J1023">
        <f t="shared" si="15"/>
        <v>1.3570749822199211</v>
      </c>
    </row>
    <row r="1024" spans="1:10">
      <c r="A1024" t="s">
        <v>1039</v>
      </c>
      <c r="B1024">
        <v>1</v>
      </c>
      <c r="C1024">
        <v>9</v>
      </c>
      <c r="D1024" s="2">
        <v>324152</v>
      </c>
      <c r="E1024">
        <v>18</v>
      </c>
      <c r="F1024">
        <v>46065426</v>
      </c>
      <c r="G1024">
        <v>1</v>
      </c>
      <c r="H1024">
        <v>1244</v>
      </c>
      <c r="I1024">
        <v>0.11374557902659101</v>
      </c>
      <c r="J1024">
        <f t="shared" si="15"/>
        <v>0.94406547415804376</v>
      </c>
    </row>
    <row r="1025" spans="1:10">
      <c r="A1025" t="s">
        <v>1040</v>
      </c>
      <c r="B1025">
        <v>8</v>
      </c>
      <c r="C1025">
        <v>120</v>
      </c>
      <c r="D1025" s="2">
        <v>30858</v>
      </c>
      <c r="E1025">
        <v>18</v>
      </c>
      <c r="F1025">
        <v>46446223</v>
      </c>
      <c r="G1025">
        <v>1</v>
      </c>
      <c r="H1025">
        <v>1867</v>
      </c>
      <c r="I1025">
        <v>0.41924612916807102</v>
      </c>
      <c r="J1025">
        <f t="shared" ref="J1025:J1088" si="16">-LOG10(I1025)</f>
        <v>0.37753093847431002</v>
      </c>
    </row>
    <row r="1026" spans="1:10">
      <c r="A1026" t="s">
        <v>1041</v>
      </c>
      <c r="B1026">
        <v>29</v>
      </c>
      <c r="C1026">
        <v>5849</v>
      </c>
      <c r="D1026" s="2">
        <v>416908</v>
      </c>
      <c r="E1026">
        <v>18</v>
      </c>
      <c r="F1026">
        <v>46570171</v>
      </c>
      <c r="G1026">
        <v>1</v>
      </c>
      <c r="H1026">
        <v>542</v>
      </c>
      <c r="I1026">
        <v>0.83665741667802196</v>
      </c>
      <c r="J1026">
        <f t="shared" si="16"/>
        <v>7.7452334722169641E-2</v>
      </c>
    </row>
    <row r="1027" spans="1:10">
      <c r="A1027" t="s">
        <v>1042</v>
      </c>
      <c r="B1027">
        <v>5</v>
      </c>
      <c r="C1027">
        <v>261</v>
      </c>
      <c r="D1027" s="2">
        <v>378421</v>
      </c>
      <c r="E1027">
        <v>18</v>
      </c>
      <c r="F1027">
        <v>54318615</v>
      </c>
      <c r="G1027">
        <v>1</v>
      </c>
      <c r="H1027">
        <v>12</v>
      </c>
      <c r="I1027">
        <v>0.30390688454173098</v>
      </c>
      <c r="J1027">
        <f t="shared" si="16"/>
        <v>0.51725946153697733</v>
      </c>
    </row>
    <row r="1028" spans="1:10">
      <c r="A1028" t="s">
        <v>1043</v>
      </c>
      <c r="B1028">
        <v>1</v>
      </c>
      <c r="C1028">
        <v>633</v>
      </c>
      <c r="D1028" s="2">
        <v>78753</v>
      </c>
      <c r="E1028">
        <v>18</v>
      </c>
      <c r="F1028">
        <v>56338617</v>
      </c>
      <c r="G1028">
        <v>1</v>
      </c>
      <c r="H1028">
        <v>18</v>
      </c>
      <c r="I1028">
        <v>0.11374557902659101</v>
      </c>
      <c r="J1028">
        <f t="shared" si="16"/>
        <v>0.94406547415804376</v>
      </c>
    </row>
    <row r="1029" spans="1:10">
      <c r="A1029" t="s">
        <v>1044</v>
      </c>
      <c r="B1029">
        <v>4</v>
      </c>
      <c r="C1029">
        <v>10759</v>
      </c>
      <c r="D1029" s="2">
        <v>4347</v>
      </c>
      <c r="E1029">
        <v>18</v>
      </c>
      <c r="F1029">
        <v>57567191</v>
      </c>
      <c r="G1029">
        <v>1</v>
      </c>
      <c r="H1029">
        <v>638</v>
      </c>
      <c r="I1029">
        <v>0.26058016599596601</v>
      </c>
      <c r="J1029">
        <f t="shared" si="16"/>
        <v>0.58405864359778725</v>
      </c>
    </row>
    <row r="1030" spans="1:10">
      <c r="A1030" t="s">
        <v>1045</v>
      </c>
      <c r="B1030">
        <v>33</v>
      </c>
      <c r="C1030">
        <v>2101</v>
      </c>
      <c r="D1030" s="2">
        <v>264994</v>
      </c>
      <c r="E1030">
        <v>18</v>
      </c>
      <c r="F1030">
        <v>60382671</v>
      </c>
      <c r="G1030">
        <v>5</v>
      </c>
      <c r="H1030">
        <v>6305</v>
      </c>
      <c r="I1030">
        <v>6.9329115489955906E-2</v>
      </c>
      <c r="J1030">
        <f t="shared" si="16"/>
        <v>1.1590843405524438</v>
      </c>
    </row>
    <row r="1031" spans="1:10">
      <c r="A1031" t="s">
        <v>1046</v>
      </c>
      <c r="B1031">
        <v>5</v>
      </c>
      <c r="C1031">
        <v>55</v>
      </c>
      <c r="D1031" s="2">
        <v>196035</v>
      </c>
      <c r="E1031">
        <v>18</v>
      </c>
      <c r="F1031">
        <v>60790578</v>
      </c>
      <c r="G1031">
        <v>1</v>
      </c>
      <c r="H1031">
        <v>556</v>
      </c>
      <c r="I1031">
        <v>0.30390688454173098</v>
      </c>
      <c r="J1031">
        <f t="shared" si="16"/>
        <v>0.51725946153697733</v>
      </c>
    </row>
    <row r="1032" spans="1:10">
      <c r="A1032" t="s">
        <v>1047</v>
      </c>
      <c r="B1032">
        <v>5</v>
      </c>
      <c r="C1032">
        <v>1556</v>
      </c>
      <c r="D1032" s="2">
        <v>27188</v>
      </c>
      <c r="E1032">
        <v>18</v>
      </c>
      <c r="F1032">
        <v>72163499</v>
      </c>
      <c r="G1032">
        <v>1</v>
      </c>
      <c r="H1032">
        <v>134</v>
      </c>
      <c r="I1032">
        <v>0.30390688454173098</v>
      </c>
      <c r="J1032">
        <f t="shared" si="16"/>
        <v>0.51725946153697733</v>
      </c>
    </row>
    <row r="1033" spans="1:10">
      <c r="A1033" t="s">
        <v>1048</v>
      </c>
      <c r="B1033">
        <v>8</v>
      </c>
      <c r="C1033">
        <v>1184</v>
      </c>
      <c r="D1033" s="2">
        <v>6060</v>
      </c>
      <c r="E1033">
        <v>18</v>
      </c>
      <c r="F1033">
        <v>72259011</v>
      </c>
      <c r="G1033">
        <v>1</v>
      </c>
      <c r="H1033">
        <v>1289</v>
      </c>
      <c r="I1033">
        <v>0.41924612916807102</v>
      </c>
      <c r="J1033">
        <f t="shared" si="16"/>
        <v>0.37753093847431002</v>
      </c>
    </row>
    <row r="1034" spans="1:10">
      <c r="A1034" t="s">
        <v>1049</v>
      </c>
      <c r="B1034">
        <v>26</v>
      </c>
      <c r="C1034">
        <v>1267</v>
      </c>
      <c r="D1034" s="2">
        <v>137503</v>
      </c>
      <c r="E1034">
        <v>18</v>
      </c>
      <c r="F1034">
        <v>74069643</v>
      </c>
      <c r="G1034">
        <v>1</v>
      </c>
      <c r="H1034">
        <v>86</v>
      </c>
      <c r="I1034">
        <v>0.80419842521929497</v>
      </c>
      <c r="J1034">
        <f t="shared" si="16"/>
        <v>9.4636781667377823E-2</v>
      </c>
    </row>
    <row r="1035" spans="1:10">
      <c r="A1035" t="s">
        <v>1050</v>
      </c>
      <c r="B1035">
        <v>59</v>
      </c>
      <c r="C1035">
        <v>5491</v>
      </c>
      <c r="D1035" s="2">
        <v>153985</v>
      </c>
      <c r="E1035">
        <v>18</v>
      </c>
      <c r="F1035">
        <v>74690789</v>
      </c>
      <c r="G1035">
        <v>7</v>
      </c>
      <c r="H1035">
        <v>305</v>
      </c>
      <c r="I1035">
        <v>9.0798699458550694E-2</v>
      </c>
      <c r="J1035">
        <f t="shared" si="16"/>
        <v>1.0419203719857424</v>
      </c>
    </row>
    <row r="1036" spans="1:10">
      <c r="A1036" t="s">
        <v>1051</v>
      </c>
      <c r="B1036">
        <v>3</v>
      </c>
      <c r="C1036">
        <v>29</v>
      </c>
      <c r="D1036" s="2">
        <v>39217</v>
      </c>
      <c r="E1036">
        <v>19</v>
      </c>
      <c r="F1036">
        <v>305574</v>
      </c>
      <c r="G1036">
        <v>1</v>
      </c>
      <c r="H1036">
        <v>16</v>
      </c>
      <c r="I1036">
        <v>0.214557866901772</v>
      </c>
      <c r="J1036">
        <f t="shared" si="16"/>
        <v>0.66845555715371219</v>
      </c>
    </row>
    <row r="1037" spans="1:10">
      <c r="A1037" t="s">
        <v>1052</v>
      </c>
      <c r="B1037">
        <v>1</v>
      </c>
      <c r="C1037">
        <v>18</v>
      </c>
      <c r="D1037" s="2">
        <v>23455</v>
      </c>
      <c r="E1037">
        <v>19</v>
      </c>
      <c r="F1037">
        <v>1354975</v>
      </c>
      <c r="G1037">
        <v>1</v>
      </c>
      <c r="H1037">
        <v>42</v>
      </c>
      <c r="I1037">
        <v>0.11374557902659101</v>
      </c>
      <c r="J1037">
        <f t="shared" si="16"/>
        <v>0.94406547415804376</v>
      </c>
    </row>
    <row r="1038" spans="1:10">
      <c r="A1038" t="s">
        <v>1053</v>
      </c>
      <c r="B1038">
        <v>7</v>
      </c>
      <c r="C1038">
        <v>677</v>
      </c>
      <c r="D1038" s="2">
        <v>15975</v>
      </c>
      <c r="E1038">
        <v>19</v>
      </c>
      <c r="F1038">
        <v>1576677</v>
      </c>
      <c r="G1038">
        <v>1</v>
      </c>
      <c r="H1038">
        <v>84</v>
      </c>
      <c r="I1038">
        <v>0.38309562924471402</v>
      </c>
      <c r="J1038">
        <f t="shared" si="16"/>
        <v>0.41669280287395882</v>
      </c>
    </row>
    <row r="1039" spans="1:10">
      <c r="A1039" t="s">
        <v>1054</v>
      </c>
      <c r="B1039">
        <v>3</v>
      </c>
      <c r="C1039">
        <v>416</v>
      </c>
      <c r="D1039" s="2">
        <v>33207</v>
      </c>
      <c r="E1039">
        <v>19</v>
      </c>
      <c r="F1039">
        <v>1815245</v>
      </c>
      <c r="G1039">
        <v>1</v>
      </c>
      <c r="H1039">
        <v>15</v>
      </c>
      <c r="I1039">
        <v>0.214557866901772</v>
      </c>
      <c r="J1039">
        <f t="shared" si="16"/>
        <v>0.66845555715371219</v>
      </c>
    </row>
    <row r="1040" spans="1:10">
      <c r="A1040" t="s">
        <v>1055</v>
      </c>
      <c r="B1040">
        <v>15</v>
      </c>
      <c r="C1040">
        <v>1978</v>
      </c>
      <c r="D1040" s="2">
        <v>11166</v>
      </c>
      <c r="E1040">
        <v>19</v>
      </c>
      <c r="F1040">
        <v>1852398</v>
      </c>
      <c r="G1040">
        <v>1</v>
      </c>
      <c r="H1040">
        <v>1121</v>
      </c>
      <c r="I1040">
        <v>0.61946595188751896</v>
      </c>
      <c r="J1040">
        <f t="shared" si="16"/>
        <v>0.20798255904374263</v>
      </c>
    </row>
    <row r="1041" spans="1:10">
      <c r="A1041" t="s">
        <v>1056</v>
      </c>
      <c r="B1041">
        <v>36</v>
      </c>
      <c r="C1041">
        <v>2703</v>
      </c>
      <c r="D1041" s="2">
        <v>25233</v>
      </c>
      <c r="E1041">
        <v>19</v>
      </c>
      <c r="F1041">
        <v>2071036</v>
      </c>
      <c r="G1041">
        <v>1</v>
      </c>
      <c r="H1041">
        <v>96</v>
      </c>
      <c r="I1041">
        <v>0.89299504517133199</v>
      </c>
      <c r="J1041">
        <f t="shared" si="16"/>
        <v>4.9150950809907237E-2</v>
      </c>
    </row>
    <row r="1042" spans="1:10">
      <c r="A1042" t="s">
        <v>1057</v>
      </c>
      <c r="B1042">
        <v>4</v>
      </c>
      <c r="C1042">
        <v>587</v>
      </c>
      <c r="D1042" s="2">
        <v>11862</v>
      </c>
      <c r="E1042">
        <v>19</v>
      </c>
      <c r="F1042">
        <v>2236815</v>
      </c>
      <c r="G1042">
        <v>1</v>
      </c>
      <c r="H1042">
        <v>3034</v>
      </c>
      <c r="I1042">
        <v>0.26058016599596601</v>
      </c>
      <c r="J1042">
        <f t="shared" si="16"/>
        <v>0.58405864359778725</v>
      </c>
    </row>
    <row r="1043" spans="1:10">
      <c r="A1043" t="s">
        <v>1058</v>
      </c>
      <c r="B1043">
        <v>22</v>
      </c>
      <c r="C1043">
        <v>4055</v>
      </c>
      <c r="D1043" s="2">
        <v>191529</v>
      </c>
      <c r="E1043">
        <v>19</v>
      </c>
      <c r="F1043">
        <v>2511217</v>
      </c>
      <c r="G1043">
        <v>1</v>
      </c>
      <c r="H1043">
        <v>136</v>
      </c>
      <c r="I1043">
        <v>0.75067683739070701</v>
      </c>
      <c r="J1043">
        <f t="shared" si="16"/>
        <v>0.12454698435819855</v>
      </c>
    </row>
    <row r="1044" spans="1:10">
      <c r="A1044" t="s">
        <v>1059</v>
      </c>
      <c r="B1044">
        <v>0</v>
      </c>
      <c r="C1044">
        <v>0</v>
      </c>
      <c r="D1044" s="2">
        <v>10057</v>
      </c>
      <c r="E1044">
        <v>19</v>
      </c>
      <c r="F1044">
        <v>3052907</v>
      </c>
      <c r="G1044">
        <v>1</v>
      </c>
      <c r="H1044">
        <v>95</v>
      </c>
      <c r="I1044">
        <v>5.8588418793818403E-2</v>
      </c>
      <c r="J1044">
        <f t="shared" si="16"/>
        <v>1.2321882227363972</v>
      </c>
    </row>
    <row r="1045" spans="1:10">
      <c r="A1045" t="s">
        <v>1060</v>
      </c>
      <c r="B1045">
        <v>13</v>
      </c>
      <c r="C1045">
        <v>781</v>
      </c>
      <c r="D1045" s="2">
        <v>27576</v>
      </c>
      <c r="E1045">
        <v>19</v>
      </c>
      <c r="F1045">
        <v>3136190</v>
      </c>
      <c r="G1045">
        <v>1</v>
      </c>
      <c r="H1045">
        <v>129</v>
      </c>
      <c r="I1045">
        <v>0.57060838712466799</v>
      </c>
      <c r="J1045">
        <f t="shared" si="16"/>
        <v>0.24366184912620395</v>
      </c>
    </row>
    <row r="1046" spans="1:10">
      <c r="A1046" t="s">
        <v>1061</v>
      </c>
      <c r="B1046">
        <v>13</v>
      </c>
      <c r="C1046">
        <v>4598</v>
      </c>
      <c r="D1046" s="2">
        <v>1594</v>
      </c>
      <c r="E1046">
        <v>19</v>
      </c>
      <c r="F1046">
        <v>3178735</v>
      </c>
      <c r="G1046">
        <v>2</v>
      </c>
      <c r="H1046">
        <v>870</v>
      </c>
      <c r="I1046">
        <v>0.218284916296141</v>
      </c>
      <c r="J1046">
        <f t="shared" si="16"/>
        <v>0.66097627343277443</v>
      </c>
    </row>
    <row r="1047" spans="1:10">
      <c r="A1047" t="s">
        <v>1062</v>
      </c>
      <c r="B1047">
        <v>0</v>
      </c>
      <c r="C1047">
        <v>0</v>
      </c>
      <c r="D1047" s="2">
        <v>21599</v>
      </c>
      <c r="E1047">
        <v>19</v>
      </c>
      <c r="F1047">
        <v>4045217</v>
      </c>
      <c r="G1047">
        <v>1</v>
      </c>
      <c r="H1047">
        <v>30</v>
      </c>
      <c r="I1047">
        <v>5.8588418793818403E-2</v>
      </c>
      <c r="J1047">
        <f t="shared" si="16"/>
        <v>1.2321882227363972</v>
      </c>
    </row>
    <row r="1048" spans="1:10">
      <c r="A1048" t="s">
        <v>1063</v>
      </c>
      <c r="B1048">
        <v>19</v>
      </c>
      <c r="C1048">
        <v>418</v>
      </c>
      <c r="D1048" s="2">
        <v>117489</v>
      </c>
      <c r="E1048">
        <v>19</v>
      </c>
      <c r="F1048">
        <v>5993175</v>
      </c>
      <c r="G1048">
        <v>1</v>
      </c>
      <c r="H1048">
        <v>6789</v>
      </c>
      <c r="I1048">
        <v>0.70114155132925304</v>
      </c>
      <c r="J1048">
        <f t="shared" si="16"/>
        <v>0.15419429479327457</v>
      </c>
    </row>
    <row r="1049" spans="1:10">
      <c r="A1049" t="s">
        <v>1064</v>
      </c>
      <c r="B1049">
        <v>11</v>
      </c>
      <c r="C1049">
        <v>2497</v>
      </c>
      <c r="D1049" s="2">
        <v>84650</v>
      </c>
      <c r="E1049">
        <v>19</v>
      </c>
      <c r="F1049">
        <v>6772721</v>
      </c>
      <c r="G1049">
        <v>4</v>
      </c>
      <c r="H1049">
        <v>541</v>
      </c>
      <c r="I1049">
        <v>9.5246057316044803E-3</v>
      </c>
      <c r="J1049">
        <f t="shared" si="16"/>
        <v>2.0211529927791143</v>
      </c>
    </row>
    <row r="1050" spans="1:10">
      <c r="A1050" t="s">
        <v>1065</v>
      </c>
      <c r="B1050">
        <v>5</v>
      </c>
      <c r="C1050">
        <v>1316</v>
      </c>
      <c r="D1050" s="2">
        <v>38346</v>
      </c>
      <c r="E1050">
        <v>19</v>
      </c>
      <c r="F1050">
        <v>6952511</v>
      </c>
      <c r="G1050">
        <v>1</v>
      </c>
      <c r="H1050">
        <v>150</v>
      </c>
      <c r="I1050">
        <v>0.30390688454173098</v>
      </c>
      <c r="J1050">
        <f t="shared" si="16"/>
        <v>0.51725946153697733</v>
      </c>
    </row>
    <row r="1051" spans="1:10">
      <c r="A1051" t="s">
        <v>1066</v>
      </c>
      <c r="B1051">
        <v>8</v>
      </c>
      <c r="C1051">
        <v>138</v>
      </c>
      <c r="D1051" s="2">
        <v>2010</v>
      </c>
      <c r="E1051">
        <v>19</v>
      </c>
      <c r="F1051">
        <v>10762538</v>
      </c>
      <c r="G1051">
        <v>1</v>
      </c>
      <c r="H1051">
        <v>619</v>
      </c>
      <c r="I1051">
        <v>0.41924612916807102</v>
      </c>
      <c r="J1051">
        <f t="shared" si="16"/>
        <v>0.37753093847431002</v>
      </c>
    </row>
    <row r="1052" spans="1:10">
      <c r="A1052" t="s">
        <v>1067</v>
      </c>
      <c r="B1052">
        <v>1</v>
      </c>
      <c r="C1052">
        <v>60</v>
      </c>
      <c r="D1052" s="2">
        <v>8654</v>
      </c>
      <c r="E1052">
        <v>19</v>
      </c>
      <c r="F1052">
        <v>11257830</v>
      </c>
      <c r="G1052">
        <v>1</v>
      </c>
      <c r="H1052">
        <v>46</v>
      </c>
      <c r="I1052">
        <v>0.11374557902659101</v>
      </c>
      <c r="J1052">
        <f t="shared" si="16"/>
        <v>0.94406547415804376</v>
      </c>
    </row>
    <row r="1053" spans="1:10">
      <c r="A1053" t="s">
        <v>1068</v>
      </c>
      <c r="B1053">
        <v>7</v>
      </c>
      <c r="C1053">
        <v>71</v>
      </c>
      <c r="D1053" s="2">
        <v>17622</v>
      </c>
      <c r="E1053">
        <v>19</v>
      </c>
      <c r="F1053">
        <v>11432722</v>
      </c>
      <c r="G1053">
        <v>1</v>
      </c>
      <c r="H1053">
        <v>100</v>
      </c>
      <c r="I1053">
        <v>0.38309562924471402</v>
      </c>
      <c r="J1053">
        <f t="shared" si="16"/>
        <v>0.41669280287395882</v>
      </c>
    </row>
    <row r="1054" spans="1:10">
      <c r="A1054" t="s">
        <v>1069</v>
      </c>
      <c r="B1054">
        <v>9</v>
      </c>
      <c r="C1054">
        <v>1052</v>
      </c>
      <c r="D1054" s="2">
        <v>2245</v>
      </c>
      <c r="E1054">
        <v>19</v>
      </c>
      <c r="F1054">
        <v>11485382</v>
      </c>
      <c r="G1054">
        <v>1</v>
      </c>
      <c r="H1054">
        <v>2045</v>
      </c>
      <c r="I1054">
        <v>0.45327904500632898</v>
      </c>
      <c r="J1054">
        <f t="shared" si="16"/>
        <v>0.34363435781860469</v>
      </c>
    </row>
    <row r="1055" spans="1:10">
      <c r="A1055" t="s">
        <v>1070</v>
      </c>
      <c r="B1055">
        <v>0</v>
      </c>
      <c r="C1055">
        <v>0</v>
      </c>
      <c r="D1055" s="2">
        <v>26172</v>
      </c>
      <c r="E1055">
        <v>19</v>
      </c>
      <c r="F1055">
        <v>12636184</v>
      </c>
      <c r="G1055">
        <v>1</v>
      </c>
      <c r="H1055">
        <v>404</v>
      </c>
      <c r="I1055">
        <v>5.8588418793818403E-2</v>
      </c>
      <c r="J1055">
        <f t="shared" si="16"/>
        <v>1.2321882227363972</v>
      </c>
    </row>
    <row r="1056" spans="1:10">
      <c r="A1056" t="s">
        <v>1071</v>
      </c>
      <c r="B1056">
        <v>7</v>
      </c>
      <c r="C1056">
        <v>1723</v>
      </c>
      <c r="D1056" s="2">
        <v>4435</v>
      </c>
      <c r="E1056">
        <v>19</v>
      </c>
      <c r="F1056">
        <v>13261281</v>
      </c>
      <c r="G1056">
        <v>1</v>
      </c>
      <c r="H1056">
        <v>1372</v>
      </c>
      <c r="I1056">
        <v>0.38309562924471402</v>
      </c>
      <c r="J1056">
        <f t="shared" si="16"/>
        <v>0.41669280287395882</v>
      </c>
    </row>
    <row r="1057" spans="1:10">
      <c r="A1057" t="s">
        <v>1072</v>
      </c>
      <c r="B1057">
        <v>2</v>
      </c>
      <c r="C1057">
        <v>13</v>
      </c>
      <c r="D1057" s="2">
        <v>6474</v>
      </c>
      <c r="E1057">
        <v>19</v>
      </c>
      <c r="F1057">
        <v>15939756</v>
      </c>
      <c r="G1057">
        <v>1</v>
      </c>
      <c r="H1057">
        <v>849</v>
      </c>
      <c r="I1057">
        <v>0.16567235525875301</v>
      </c>
      <c r="J1057">
        <f t="shared" si="16"/>
        <v>0.78074995362171484</v>
      </c>
    </row>
    <row r="1058" spans="1:10">
      <c r="A1058" t="s">
        <v>1073</v>
      </c>
      <c r="B1058">
        <v>24</v>
      </c>
      <c r="C1058">
        <v>1489</v>
      </c>
      <c r="D1058" s="2">
        <v>24538</v>
      </c>
      <c r="E1058">
        <v>19</v>
      </c>
      <c r="F1058">
        <v>16244837</v>
      </c>
      <c r="G1058">
        <v>1</v>
      </c>
      <c r="H1058">
        <v>34</v>
      </c>
      <c r="I1058">
        <v>0.77905167021584298</v>
      </c>
      <c r="J1058">
        <f t="shared" si="16"/>
        <v>0.10843373700594774</v>
      </c>
    </row>
    <row r="1059" spans="1:10">
      <c r="A1059" t="s">
        <v>1074</v>
      </c>
      <c r="B1059">
        <v>8</v>
      </c>
      <c r="C1059">
        <v>896</v>
      </c>
      <c r="D1059" s="2">
        <v>35678</v>
      </c>
      <c r="E1059">
        <v>19</v>
      </c>
      <c r="F1059">
        <v>17581299</v>
      </c>
      <c r="G1059">
        <v>1</v>
      </c>
      <c r="H1059">
        <v>537</v>
      </c>
      <c r="I1059">
        <v>0.41924612916807102</v>
      </c>
      <c r="J1059">
        <f t="shared" si="16"/>
        <v>0.37753093847431002</v>
      </c>
    </row>
    <row r="1060" spans="1:10">
      <c r="A1060" t="s">
        <v>1075</v>
      </c>
      <c r="B1060">
        <v>10</v>
      </c>
      <c r="C1060">
        <v>367</v>
      </c>
      <c r="D1060" s="2">
        <v>30538</v>
      </c>
      <c r="E1060">
        <v>19</v>
      </c>
      <c r="F1060">
        <v>17634109</v>
      </c>
      <c r="G1060">
        <v>1</v>
      </c>
      <c r="H1060">
        <v>378</v>
      </c>
      <c r="I1060">
        <v>0.48531836959459701</v>
      </c>
      <c r="J1060">
        <f t="shared" si="16"/>
        <v>0.31397327006410075</v>
      </c>
    </row>
    <row r="1061" spans="1:10">
      <c r="A1061" t="s">
        <v>1076</v>
      </c>
      <c r="B1061">
        <v>0</v>
      </c>
      <c r="C1061">
        <v>0</v>
      </c>
      <c r="D1061" s="2">
        <v>15022</v>
      </c>
      <c r="E1061">
        <v>19</v>
      </c>
      <c r="F1061">
        <v>17830302</v>
      </c>
      <c r="G1061">
        <v>1</v>
      </c>
      <c r="H1061">
        <v>167</v>
      </c>
      <c r="I1061">
        <v>5.8588418793818403E-2</v>
      </c>
      <c r="J1061">
        <f t="shared" si="16"/>
        <v>1.2321882227363972</v>
      </c>
    </row>
    <row r="1062" spans="1:10">
      <c r="A1062" t="s">
        <v>1077</v>
      </c>
      <c r="B1062">
        <v>0</v>
      </c>
      <c r="C1062">
        <v>0</v>
      </c>
      <c r="D1062" s="2">
        <v>3509</v>
      </c>
      <c r="E1062">
        <v>19</v>
      </c>
      <c r="F1062">
        <v>18304039</v>
      </c>
      <c r="G1062">
        <v>1</v>
      </c>
      <c r="H1062">
        <v>322</v>
      </c>
      <c r="I1062">
        <v>5.8588418793818403E-2</v>
      </c>
      <c r="J1062">
        <f t="shared" si="16"/>
        <v>1.2321882227363972</v>
      </c>
    </row>
    <row r="1063" spans="1:10">
      <c r="A1063" t="s">
        <v>1078</v>
      </c>
      <c r="B1063">
        <v>9</v>
      </c>
      <c r="C1063">
        <v>254</v>
      </c>
      <c r="D1063" s="2">
        <v>123099</v>
      </c>
      <c r="E1063">
        <v>19</v>
      </c>
      <c r="F1063">
        <v>19496641</v>
      </c>
      <c r="G1063">
        <v>1</v>
      </c>
      <c r="H1063">
        <v>171</v>
      </c>
      <c r="I1063">
        <v>0.45327904500632898</v>
      </c>
      <c r="J1063">
        <f t="shared" si="16"/>
        <v>0.34363435781860469</v>
      </c>
    </row>
    <row r="1064" spans="1:10">
      <c r="A1064" t="s">
        <v>1079</v>
      </c>
      <c r="B1064">
        <v>4</v>
      </c>
      <c r="C1064">
        <v>39</v>
      </c>
      <c r="D1064" s="2">
        <v>42058</v>
      </c>
      <c r="E1064">
        <v>19</v>
      </c>
      <c r="F1064">
        <v>32836513</v>
      </c>
      <c r="G1064">
        <v>2</v>
      </c>
      <c r="H1064">
        <v>24</v>
      </c>
      <c r="I1064">
        <v>4.3946573383564197E-2</v>
      </c>
      <c r="J1064">
        <f t="shared" si="16"/>
        <v>1.3570749822199211</v>
      </c>
    </row>
    <row r="1065" spans="1:10">
      <c r="A1065" t="s">
        <v>1080</v>
      </c>
      <c r="B1065">
        <v>3</v>
      </c>
      <c r="C1065">
        <v>667</v>
      </c>
      <c r="D1065" s="2">
        <v>21835</v>
      </c>
      <c r="E1065">
        <v>19</v>
      </c>
      <c r="F1065">
        <v>33182866</v>
      </c>
      <c r="G1065">
        <v>1</v>
      </c>
      <c r="H1065">
        <v>13</v>
      </c>
      <c r="I1065">
        <v>0.214557866901772</v>
      </c>
      <c r="J1065">
        <f t="shared" si="16"/>
        <v>0.66845555715371219</v>
      </c>
    </row>
    <row r="1066" spans="1:10">
      <c r="A1066" t="s">
        <v>1081</v>
      </c>
      <c r="B1066">
        <v>0</v>
      </c>
      <c r="C1066">
        <v>0</v>
      </c>
      <c r="D1066" s="2">
        <v>43704</v>
      </c>
      <c r="E1066">
        <v>19</v>
      </c>
      <c r="F1066">
        <v>33622997</v>
      </c>
      <c r="G1066">
        <v>1</v>
      </c>
      <c r="H1066">
        <v>601</v>
      </c>
      <c r="I1066">
        <v>5.8588418793818403E-2</v>
      </c>
      <c r="J1066">
        <f t="shared" si="16"/>
        <v>1.2321882227363972</v>
      </c>
    </row>
    <row r="1067" spans="1:10">
      <c r="A1067" t="s">
        <v>1082</v>
      </c>
      <c r="B1067">
        <v>0</v>
      </c>
      <c r="C1067">
        <v>0</v>
      </c>
      <c r="D1067" s="2">
        <v>37677</v>
      </c>
      <c r="E1067">
        <v>19</v>
      </c>
      <c r="F1067">
        <v>34855644</v>
      </c>
      <c r="G1067">
        <v>1</v>
      </c>
      <c r="H1067">
        <v>16</v>
      </c>
      <c r="I1067">
        <v>5.8588418793818403E-2</v>
      </c>
      <c r="J1067">
        <f t="shared" si="16"/>
        <v>1.2321882227363972</v>
      </c>
    </row>
    <row r="1068" spans="1:10">
      <c r="A1068" t="s">
        <v>1083</v>
      </c>
      <c r="B1068">
        <v>0</v>
      </c>
      <c r="C1068">
        <v>0</v>
      </c>
      <c r="D1068" s="2">
        <v>15163</v>
      </c>
      <c r="E1068">
        <v>19</v>
      </c>
      <c r="F1068">
        <v>35645624</v>
      </c>
      <c r="G1068">
        <v>1</v>
      </c>
      <c r="H1068">
        <v>69</v>
      </c>
      <c r="I1068">
        <v>5.8588418793818403E-2</v>
      </c>
      <c r="J1068">
        <f t="shared" si="16"/>
        <v>1.2321882227363972</v>
      </c>
    </row>
    <row r="1069" spans="1:10">
      <c r="A1069" t="s">
        <v>1084</v>
      </c>
      <c r="B1069">
        <v>1</v>
      </c>
      <c r="C1069">
        <v>43</v>
      </c>
      <c r="D1069" s="2">
        <v>18213</v>
      </c>
      <c r="E1069">
        <v>19</v>
      </c>
      <c r="F1069">
        <v>36505562</v>
      </c>
      <c r="G1069">
        <v>1</v>
      </c>
      <c r="H1069">
        <v>2060</v>
      </c>
      <c r="I1069">
        <v>0.11374557902659101</v>
      </c>
      <c r="J1069">
        <f t="shared" si="16"/>
        <v>0.94406547415804376</v>
      </c>
    </row>
    <row r="1070" spans="1:10">
      <c r="A1070" t="s">
        <v>1085</v>
      </c>
      <c r="B1070">
        <v>0</v>
      </c>
      <c r="C1070">
        <v>0</v>
      </c>
      <c r="D1070" s="2">
        <v>20952</v>
      </c>
      <c r="E1070">
        <v>19</v>
      </c>
      <c r="F1070">
        <v>37308332</v>
      </c>
      <c r="G1070">
        <v>1</v>
      </c>
      <c r="H1070">
        <v>196</v>
      </c>
      <c r="I1070">
        <v>5.8588418793818403E-2</v>
      </c>
      <c r="J1070">
        <f t="shared" si="16"/>
        <v>1.2321882227363972</v>
      </c>
    </row>
    <row r="1071" spans="1:10">
      <c r="A1071" t="s">
        <v>1086</v>
      </c>
      <c r="B1071">
        <v>21</v>
      </c>
      <c r="C1071">
        <v>1210</v>
      </c>
      <c r="D1071" s="2">
        <v>301139</v>
      </c>
      <c r="E1071">
        <v>19</v>
      </c>
      <c r="F1071">
        <v>38397867</v>
      </c>
      <c r="G1071">
        <v>2</v>
      </c>
      <c r="H1071">
        <v>844</v>
      </c>
      <c r="I1071">
        <v>0.39359306003077699</v>
      </c>
      <c r="J1071">
        <f t="shared" si="16"/>
        <v>0.40495256780398325</v>
      </c>
    </row>
    <row r="1072" spans="1:10">
      <c r="A1072" t="s">
        <v>1087</v>
      </c>
      <c r="B1072">
        <v>11</v>
      </c>
      <c r="C1072">
        <v>426</v>
      </c>
      <c r="D1072" s="2">
        <v>15951</v>
      </c>
      <c r="E1072">
        <v>19</v>
      </c>
      <c r="F1072">
        <v>39327028</v>
      </c>
      <c r="G1072">
        <v>1</v>
      </c>
      <c r="H1072">
        <v>17</v>
      </c>
      <c r="I1072">
        <v>0.51548083860557803</v>
      </c>
      <c r="J1072">
        <f t="shared" si="16"/>
        <v>0.28778747362494095</v>
      </c>
    </row>
    <row r="1073" spans="1:10">
      <c r="A1073" t="s">
        <v>1088</v>
      </c>
      <c r="B1073">
        <v>1</v>
      </c>
      <c r="C1073">
        <v>183</v>
      </c>
      <c r="D1073" s="2">
        <v>21308</v>
      </c>
      <c r="E1073">
        <v>19</v>
      </c>
      <c r="F1073">
        <v>39369194</v>
      </c>
      <c r="G1073">
        <v>1</v>
      </c>
      <c r="H1073">
        <v>181</v>
      </c>
      <c r="I1073">
        <v>0.11374557902659101</v>
      </c>
      <c r="J1073">
        <f t="shared" si="16"/>
        <v>0.94406547415804376</v>
      </c>
    </row>
    <row r="1074" spans="1:10">
      <c r="A1074" t="s">
        <v>1089</v>
      </c>
      <c r="B1074">
        <v>3</v>
      </c>
      <c r="C1074">
        <v>22</v>
      </c>
      <c r="D1074" s="2">
        <v>23019</v>
      </c>
      <c r="E1074">
        <v>19</v>
      </c>
      <c r="F1074">
        <v>41836812</v>
      </c>
      <c r="G1074">
        <v>1</v>
      </c>
      <c r="H1074">
        <v>1214</v>
      </c>
      <c r="I1074">
        <v>0.214557866901772</v>
      </c>
      <c r="J1074">
        <f t="shared" si="16"/>
        <v>0.66845555715371219</v>
      </c>
    </row>
    <row r="1075" spans="1:10">
      <c r="A1075" t="s">
        <v>1090</v>
      </c>
      <c r="B1075">
        <v>6</v>
      </c>
      <c r="C1075">
        <v>28</v>
      </c>
      <c r="D1075" s="2">
        <v>3371</v>
      </c>
      <c r="E1075">
        <v>19</v>
      </c>
      <c r="F1075">
        <v>41931264</v>
      </c>
      <c r="G1075">
        <v>1</v>
      </c>
      <c r="H1075">
        <v>120</v>
      </c>
      <c r="I1075">
        <v>0.34469584399602898</v>
      </c>
      <c r="J1075">
        <f t="shared" si="16"/>
        <v>0.46256395285684021</v>
      </c>
    </row>
    <row r="1076" spans="1:10">
      <c r="A1076" t="s">
        <v>1091</v>
      </c>
      <c r="B1076">
        <v>0</v>
      </c>
      <c r="C1076">
        <v>0</v>
      </c>
      <c r="D1076" s="2">
        <v>43958</v>
      </c>
      <c r="E1076">
        <v>19</v>
      </c>
      <c r="F1076">
        <v>42592672</v>
      </c>
      <c r="G1076">
        <v>1</v>
      </c>
      <c r="H1076">
        <v>31</v>
      </c>
      <c r="I1076">
        <v>5.8588418793818403E-2</v>
      </c>
      <c r="J1076">
        <f t="shared" si="16"/>
        <v>1.2321882227363972</v>
      </c>
    </row>
    <row r="1077" spans="1:10">
      <c r="A1077" t="s">
        <v>1092</v>
      </c>
      <c r="B1077">
        <v>19</v>
      </c>
      <c r="C1077">
        <v>2153</v>
      </c>
      <c r="D1077" s="2">
        <v>7592</v>
      </c>
      <c r="E1077">
        <v>19</v>
      </c>
      <c r="F1077">
        <v>42751717</v>
      </c>
      <c r="G1077">
        <v>2</v>
      </c>
      <c r="H1077">
        <v>2120</v>
      </c>
      <c r="I1077">
        <v>0.35077789643714002</v>
      </c>
      <c r="J1077">
        <f t="shared" si="16"/>
        <v>0.45496778063615478</v>
      </c>
    </row>
    <row r="1078" spans="1:10">
      <c r="A1078" t="s">
        <v>1093</v>
      </c>
      <c r="B1078">
        <v>33</v>
      </c>
      <c r="C1078">
        <v>4278</v>
      </c>
      <c r="D1078" s="2">
        <v>14723</v>
      </c>
      <c r="E1078">
        <v>19</v>
      </c>
      <c r="F1078">
        <v>44270686</v>
      </c>
      <c r="G1078">
        <v>3</v>
      </c>
      <c r="H1078">
        <v>185</v>
      </c>
      <c r="I1078">
        <v>0.35367903554483898</v>
      </c>
      <c r="J1078">
        <f t="shared" si="16"/>
        <v>0.45139068238776703</v>
      </c>
    </row>
    <row r="1079" spans="1:10">
      <c r="A1079" t="s">
        <v>1094</v>
      </c>
      <c r="B1079">
        <v>0</v>
      </c>
      <c r="C1079">
        <v>0</v>
      </c>
      <c r="D1079" s="2">
        <v>3055</v>
      </c>
      <c r="E1079">
        <v>19</v>
      </c>
      <c r="F1079">
        <v>45682002</v>
      </c>
      <c r="G1079">
        <v>2</v>
      </c>
      <c r="H1079">
        <v>91</v>
      </c>
      <c r="I1079">
        <v>3.4312585694605798E-3</v>
      </c>
      <c r="J1079">
        <f t="shared" si="16"/>
        <v>2.464546553567641</v>
      </c>
    </row>
    <row r="1080" spans="1:10">
      <c r="A1080" t="s">
        <v>1095</v>
      </c>
      <c r="B1080">
        <v>1</v>
      </c>
      <c r="C1080">
        <v>1</v>
      </c>
      <c r="D1080" s="2">
        <v>4558</v>
      </c>
      <c r="E1080">
        <v>19</v>
      </c>
      <c r="F1080">
        <v>45909466</v>
      </c>
      <c r="G1080">
        <v>2</v>
      </c>
      <c r="H1080">
        <v>886</v>
      </c>
      <c r="I1080">
        <v>9.8920265952556208E-3</v>
      </c>
      <c r="J1080">
        <f t="shared" si="16"/>
        <v>2.0047147246846553</v>
      </c>
    </row>
    <row r="1081" spans="1:10">
      <c r="A1081" t="s">
        <v>1096</v>
      </c>
      <c r="B1081">
        <v>3</v>
      </c>
      <c r="C1081">
        <v>812</v>
      </c>
      <c r="D1081" s="2">
        <v>20263</v>
      </c>
      <c r="E1081">
        <v>19</v>
      </c>
      <c r="F1081">
        <v>46213888</v>
      </c>
      <c r="G1081">
        <v>1</v>
      </c>
      <c r="H1081">
        <v>10</v>
      </c>
      <c r="I1081">
        <v>0.214557866901772</v>
      </c>
      <c r="J1081">
        <f t="shared" si="16"/>
        <v>0.66845555715371219</v>
      </c>
    </row>
    <row r="1082" spans="1:10">
      <c r="A1082" t="s">
        <v>1097</v>
      </c>
      <c r="B1082">
        <v>39</v>
      </c>
      <c r="C1082">
        <v>1546</v>
      </c>
      <c r="D1082" s="2">
        <v>49561</v>
      </c>
      <c r="E1082">
        <v>19</v>
      </c>
      <c r="F1082">
        <v>47567448</v>
      </c>
      <c r="G1082">
        <v>2</v>
      </c>
      <c r="H1082">
        <v>410</v>
      </c>
      <c r="I1082">
        <v>0.70134460086419104</v>
      </c>
      <c r="J1082">
        <f t="shared" si="16"/>
        <v>0.15406854197488873</v>
      </c>
    </row>
    <row r="1083" spans="1:10">
      <c r="A1083" t="s">
        <v>1098</v>
      </c>
      <c r="B1083">
        <v>2</v>
      </c>
      <c r="C1083">
        <v>290</v>
      </c>
      <c r="D1083" s="2">
        <v>79813</v>
      </c>
      <c r="E1083">
        <v>19</v>
      </c>
      <c r="F1083">
        <v>47634079</v>
      </c>
      <c r="G1083">
        <v>1</v>
      </c>
      <c r="H1083">
        <v>1467</v>
      </c>
      <c r="I1083">
        <v>0.16567235525875301</v>
      </c>
      <c r="J1083">
        <f t="shared" si="16"/>
        <v>0.78074995362171484</v>
      </c>
    </row>
    <row r="1084" spans="1:10">
      <c r="A1084" t="s">
        <v>1099</v>
      </c>
      <c r="B1084">
        <v>11</v>
      </c>
      <c r="C1084">
        <v>4018</v>
      </c>
      <c r="D1084" s="2">
        <v>11944</v>
      </c>
      <c r="E1084">
        <v>19</v>
      </c>
      <c r="F1084">
        <v>47724079</v>
      </c>
      <c r="G1084">
        <v>1</v>
      </c>
      <c r="H1084">
        <v>215</v>
      </c>
      <c r="I1084">
        <v>0.51548083860557803</v>
      </c>
      <c r="J1084">
        <f t="shared" si="16"/>
        <v>0.28778747362494095</v>
      </c>
    </row>
    <row r="1085" spans="1:10">
      <c r="A1085" t="s">
        <v>1100</v>
      </c>
      <c r="B1085">
        <v>2</v>
      </c>
      <c r="C1085">
        <v>1188</v>
      </c>
      <c r="D1085" s="2">
        <v>29790</v>
      </c>
      <c r="E1085">
        <v>19</v>
      </c>
      <c r="F1085">
        <v>48216600</v>
      </c>
      <c r="G1085">
        <v>1</v>
      </c>
      <c r="H1085">
        <v>20</v>
      </c>
      <c r="I1085">
        <v>0.16567235525875301</v>
      </c>
      <c r="J1085">
        <f t="shared" si="16"/>
        <v>0.78074995362171484</v>
      </c>
    </row>
    <row r="1086" spans="1:10">
      <c r="A1086" t="s">
        <v>1101</v>
      </c>
      <c r="B1086">
        <v>18</v>
      </c>
      <c r="C1086">
        <v>1086</v>
      </c>
      <c r="D1086" s="2">
        <v>47860</v>
      </c>
      <c r="E1086">
        <v>19</v>
      </c>
      <c r="F1086">
        <v>48711343</v>
      </c>
      <c r="G1086">
        <v>1</v>
      </c>
      <c r="H1086">
        <v>21</v>
      </c>
      <c r="I1086">
        <v>0.68253304785404201</v>
      </c>
      <c r="J1086">
        <f t="shared" si="16"/>
        <v>0.16587631549134746</v>
      </c>
    </row>
    <row r="1087" spans="1:10">
      <c r="A1087" t="s">
        <v>1102</v>
      </c>
      <c r="B1087">
        <v>14</v>
      </c>
      <c r="C1087">
        <v>1320</v>
      </c>
      <c r="D1087" s="2">
        <v>6822</v>
      </c>
      <c r="E1087">
        <v>19</v>
      </c>
      <c r="F1087">
        <v>49133817</v>
      </c>
      <c r="G1087">
        <v>2</v>
      </c>
      <c r="H1087">
        <v>639</v>
      </c>
      <c r="I1087">
        <v>0.240400310089114</v>
      </c>
      <c r="J1087">
        <f t="shared" si="16"/>
        <v>0.61906497647834857</v>
      </c>
    </row>
    <row r="1088" spans="1:10">
      <c r="A1088" t="s">
        <v>1103</v>
      </c>
      <c r="B1088">
        <v>7</v>
      </c>
      <c r="C1088">
        <v>1815</v>
      </c>
      <c r="D1088" s="2">
        <v>8180</v>
      </c>
      <c r="E1088">
        <v>19</v>
      </c>
      <c r="F1088">
        <v>49141271</v>
      </c>
      <c r="G1088">
        <v>1</v>
      </c>
      <c r="H1088">
        <v>55</v>
      </c>
      <c r="I1088">
        <v>0.38309562924471402</v>
      </c>
      <c r="J1088">
        <f t="shared" si="16"/>
        <v>0.41669280287395882</v>
      </c>
    </row>
    <row r="1089" spans="1:10">
      <c r="A1089" t="s">
        <v>1104</v>
      </c>
      <c r="B1089">
        <v>3</v>
      </c>
      <c r="C1089">
        <v>502</v>
      </c>
      <c r="D1089" s="2">
        <v>31616</v>
      </c>
      <c r="E1089">
        <v>19</v>
      </c>
      <c r="F1089">
        <v>49622662</v>
      </c>
      <c r="G1089">
        <v>1</v>
      </c>
      <c r="H1089">
        <v>19159</v>
      </c>
      <c r="I1089">
        <v>0.214557866901772</v>
      </c>
      <c r="J1089">
        <f t="shared" ref="J1089:J1152" si="17">-LOG10(I1089)</f>
        <v>0.66845555715371219</v>
      </c>
    </row>
    <row r="1090" spans="1:10">
      <c r="A1090" t="s">
        <v>1105</v>
      </c>
      <c r="B1090">
        <v>3</v>
      </c>
      <c r="C1090">
        <v>12</v>
      </c>
      <c r="D1090" s="2">
        <v>17832</v>
      </c>
      <c r="E1090">
        <v>19</v>
      </c>
      <c r="F1090">
        <v>49956472</v>
      </c>
      <c r="G1090">
        <v>1</v>
      </c>
      <c r="H1090">
        <v>102</v>
      </c>
      <c r="I1090">
        <v>0.214557866901772</v>
      </c>
      <c r="J1090">
        <f t="shared" si="17"/>
        <v>0.66845555715371219</v>
      </c>
    </row>
    <row r="1091" spans="1:10">
      <c r="A1091" t="s">
        <v>1106</v>
      </c>
      <c r="B1091">
        <v>4</v>
      </c>
      <c r="C1091">
        <v>633</v>
      </c>
      <c r="D1091" s="2">
        <v>9679</v>
      </c>
      <c r="E1091">
        <v>19</v>
      </c>
      <c r="F1091">
        <v>50084586</v>
      </c>
      <c r="G1091">
        <v>1</v>
      </c>
      <c r="H1091">
        <v>132</v>
      </c>
      <c r="I1091">
        <v>0.26058016599596601</v>
      </c>
      <c r="J1091">
        <f t="shared" si="17"/>
        <v>0.58405864359778725</v>
      </c>
    </row>
    <row r="1092" spans="1:10">
      <c r="A1092" t="s">
        <v>1107</v>
      </c>
      <c r="B1092">
        <v>8</v>
      </c>
      <c r="C1092">
        <v>251</v>
      </c>
      <c r="D1092" s="2">
        <v>14940</v>
      </c>
      <c r="E1092">
        <v>19</v>
      </c>
      <c r="F1092">
        <v>51728334</v>
      </c>
      <c r="G1092">
        <v>1</v>
      </c>
      <c r="H1092">
        <v>313</v>
      </c>
      <c r="I1092">
        <v>0.41924612916807102</v>
      </c>
      <c r="J1092">
        <f t="shared" si="17"/>
        <v>0.37753093847431002</v>
      </c>
    </row>
    <row r="1093" spans="1:10">
      <c r="A1093" t="s">
        <v>1108</v>
      </c>
      <c r="B1093">
        <v>3</v>
      </c>
      <c r="C1093">
        <v>536</v>
      </c>
      <c r="D1093" s="2">
        <v>21263</v>
      </c>
      <c r="E1093">
        <v>19</v>
      </c>
      <c r="F1093">
        <v>51848409</v>
      </c>
      <c r="G1093">
        <v>1</v>
      </c>
      <c r="H1093">
        <v>204</v>
      </c>
      <c r="I1093">
        <v>0.214557866901772</v>
      </c>
      <c r="J1093">
        <f t="shared" si="17"/>
        <v>0.66845555715371219</v>
      </c>
    </row>
    <row r="1094" spans="1:10">
      <c r="A1094" t="s">
        <v>1109</v>
      </c>
      <c r="B1094">
        <v>13</v>
      </c>
      <c r="C1094">
        <v>600</v>
      </c>
      <c r="D1094" s="2">
        <v>12327</v>
      </c>
      <c r="E1094">
        <v>19</v>
      </c>
      <c r="F1094">
        <v>52022783</v>
      </c>
      <c r="G1094">
        <v>1</v>
      </c>
      <c r="H1094">
        <v>61</v>
      </c>
      <c r="I1094">
        <v>0.57060838712466799</v>
      </c>
      <c r="J1094">
        <f t="shared" si="17"/>
        <v>0.24366184912620395</v>
      </c>
    </row>
    <row r="1095" spans="1:10">
      <c r="A1095" t="s">
        <v>1110</v>
      </c>
      <c r="B1095">
        <v>25</v>
      </c>
      <c r="C1095">
        <v>584</v>
      </c>
      <c r="D1095" s="2">
        <v>28891</v>
      </c>
      <c r="E1095">
        <v>19</v>
      </c>
      <c r="F1095">
        <v>55741147</v>
      </c>
      <c r="G1095">
        <v>2</v>
      </c>
      <c r="H1095">
        <v>10</v>
      </c>
      <c r="I1095">
        <v>0.47496448342088499</v>
      </c>
      <c r="J1095">
        <f t="shared" si="17"/>
        <v>0.32333886454569899</v>
      </c>
    </row>
    <row r="1096" spans="1:10">
      <c r="A1096" t="s">
        <v>1111</v>
      </c>
      <c r="B1096">
        <v>2</v>
      </c>
      <c r="C1096">
        <v>1381</v>
      </c>
      <c r="D1096" s="2">
        <v>2775</v>
      </c>
      <c r="E1096">
        <v>19</v>
      </c>
      <c r="F1096">
        <v>56111729</v>
      </c>
      <c r="G1096">
        <v>1</v>
      </c>
      <c r="H1096">
        <v>364</v>
      </c>
      <c r="I1096">
        <v>0.16567235525875301</v>
      </c>
      <c r="J1096">
        <f t="shared" si="17"/>
        <v>0.78074995362171484</v>
      </c>
    </row>
    <row r="1097" spans="1:10">
      <c r="A1097" t="s">
        <v>1112</v>
      </c>
      <c r="B1097">
        <v>16</v>
      </c>
      <c r="C1097">
        <v>1680</v>
      </c>
      <c r="D1097" s="2">
        <v>2758</v>
      </c>
      <c r="E1097">
        <v>20</v>
      </c>
      <c r="F1097">
        <v>278203</v>
      </c>
      <c r="G1097">
        <v>1</v>
      </c>
      <c r="H1097">
        <v>41</v>
      </c>
      <c r="I1097">
        <v>0.64176953714752605</v>
      </c>
      <c r="J1097">
        <f t="shared" si="17"/>
        <v>0.1926209013924591</v>
      </c>
    </row>
    <row r="1098" spans="1:10">
      <c r="A1098" t="s">
        <v>1113</v>
      </c>
      <c r="B1098">
        <v>4</v>
      </c>
      <c r="C1098">
        <v>42</v>
      </c>
      <c r="D1098" s="2">
        <v>158308</v>
      </c>
      <c r="E1098">
        <v>20</v>
      </c>
      <c r="F1098">
        <v>3229947</v>
      </c>
      <c r="G1098">
        <v>1</v>
      </c>
      <c r="H1098">
        <v>1885</v>
      </c>
      <c r="I1098">
        <v>0.26058016599596601</v>
      </c>
      <c r="J1098">
        <f t="shared" si="17"/>
        <v>0.58405864359778725</v>
      </c>
    </row>
    <row r="1099" spans="1:10">
      <c r="A1099" t="s">
        <v>1114</v>
      </c>
      <c r="B1099">
        <v>12</v>
      </c>
      <c r="C1099">
        <v>362</v>
      </c>
      <c r="D1099" s="2">
        <v>43622</v>
      </c>
      <c r="E1099">
        <v>20</v>
      </c>
      <c r="F1099">
        <v>4760669</v>
      </c>
      <c r="G1099">
        <v>1</v>
      </c>
      <c r="H1099">
        <v>42</v>
      </c>
      <c r="I1099">
        <v>0.54387635453375105</v>
      </c>
      <c r="J1099">
        <f t="shared" si="17"/>
        <v>0.26449982207973488</v>
      </c>
    </row>
    <row r="1100" spans="1:10">
      <c r="A1100" t="s">
        <v>1115</v>
      </c>
      <c r="B1100">
        <v>6</v>
      </c>
      <c r="C1100">
        <v>1489</v>
      </c>
      <c r="D1100" s="2">
        <v>66592</v>
      </c>
      <c r="E1100">
        <v>20</v>
      </c>
      <c r="F1100">
        <v>5525080</v>
      </c>
      <c r="G1100">
        <v>1</v>
      </c>
      <c r="H1100">
        <v>418</v>
      </c>
      <c r="I1100">
        <v>0.34469584399602898</v>
      </c>
      <c r="J1100">
        <f t="shared" si="17"/>
        <v>0.46256395285684021</v>
      </c>
    </row>
    <row r="1101" spans="1:10">
      <c r="A1101" t="s">
        <v>1116</v>
      </c>
      <c r="B1101">
        <v>2</v>
      </c>
      <c r="C1101">
        <v>7</v>
      </c>
      <c r="D1101" s="2">
        <v>411760</v>
      </c>
      <c r="E1101">
        <v>20</v>
      </c>
      <c r="F1101">
        <v>9049700</v>
      </c>
      <c r="G1101">
        <v>2</v>
      </c>
      <c r="H1101">
        <v>3853</v>
      </c>
      <c r="I1101">
        <v>1.9015820246971699E-2</v>
      </c>
      <c r="J1101">
        <f t="shared" si="17"/>
        <v>1.7208849365658072</v>
      </c>
    </row>
    <row r="1102" spans="1:10">
      <c r="A1102" t="s">
        <v>1117</v>
      </c>
      <c r="B1102">
        <v>0</v>
      </c>
      <c r="C1102">
        <v>0</v>
      </c>
      <c r="D1102" s="2">
        <v>88589</v>
      </c>
      <c r="E1102">
        <v>20</v>
      </c>
      <c r="F1102">
        <v>10199476</v>
      </c>
      <c r="G1102">
        <v>1</v>
      </c>
      <c r="H1102">
        <v>862</v>
      </c>
      <c r="I1102">
        <v>5.8588418793818403E-2</v>
      </c>
      <c r="J1102">
        <f t="shared" si="17"/>
        <v>1.2321882227363972</v>
      </c>
    </row>
    <row r="1103" spans="1:10">
      <c r="A1103" t="s">
        <v>1118</v>
      </c>
      <c r="B1103">
        <v>80</v>
      </c>
      <c r="C1103">
        <v>9754</v>
      </c>
      <c r="D1103" s="2">
        <v>188075</v>
      </c>
      <c r="E1103">
        <v>20</v>
      </c>
      <c r="F1103">
        <v>10415950</v>
      </c>
      <c r="G1103">
        <v>3</v>
      </c>
      <c r="H1103">
        <v>111</v>
      </c>
      <c r="I1103">
        <v>0.87134780274756796</v>
      </c>
      <c r="J1103">
        <f t="shared" si="17"/>
        <v>5.9808459614483257E-2</v>
      </c>
    </row>
    <row r="1104" spans="1:10">
      <c r="A1104" t="s">
        <v>1119</v>
      </c>
      <c r="B1104">
        <v>24</v>
      </c>
      <c r="C1104">
        <v>1425</v>
      </c>
      <c r="D1104" s="2">
        <v>27245</v>
      </c>
      <c r="E1104">
        <v>20</v>
      </c>
      <c r="F1104">
        <v>17922245</v>
      </c>
      <c r="G1104">
        <v>1</v>
      </c>
      <c r="H1104">
        <v>3054</v>
      </c>
      <c r="I1104">
        <v>0.77905167021584298</v>
      </c>
      <c r="J1104">
        <f t="shared" si="17"/>
        <v>0.10843373700594774</v>
      </c>
    </row>
    <row r="1105" spans="1:10">
      <c r="A1105" t="s">
        <v>1120</v>
      </c>
      <c r="B1105">
        <v>2</v>
      </c>
      <c r="C1105">
        <v>8</v>
      </c>
      <c r="D1105" s="2">
        <v>308189</v>
      </c>
      <c r="E1105">
        <v>20</v>
      </c>
      <c r="F1105">
        <v>20033157</v>
      </c>
      <c r="G1105">
        <v>1</v>
      </c>
      <c r="H1105">
        <v>861</v>
      </c>
      <c r="I1105">
        <v>0.16567235525875301</v>
      </c>
      <c r="J1105">
        <f t="shared" si="17"/>
        <v>0.78074995362171484</v>
      </c>
    </row>
    <row r="1106" spans="1:10">
      <c r="A1106" t="s">
        <v>1121</v>
      </c>
      <c r="B1106">
        <v>0</v>
      </c>
      <c r="C1106">
        <v>0</v>
      </c>
      <c r="D1106" s="2">
        <v>22618</v>
      </c>
      <c r="E1106">
        <v>20</v>
      </c>
      <c r="F1106">
        <v>25654851</v>
      </c>
      <c r="G1106">
        <v>1</v>
      </c>
      <c r="H1106">
        <v>60</v>
      </c>
      <c r="I1106">
        <v>5.8588418793818403E-2</v>
      </c>
      <c r="J1106">
        <f t="shared" si="17"/>
        <v>1.2321882227363972</v>
      </c>
    </row>
    <row r="1107" spans="1:10">
      <c r="A1107" t="s">
        <v>1122</v>
      </c>
      <c r="B1107">
        <v>8</v>
      </c>
      <c r="C1107">
        <v>1577</v>
      </c>
      <c r="D1107" s="2">
        <v>57356</v>
      </c>
      <c r="E1107">
        <v>20</v>
      </c>
      <c r="F1107">
        <v>30865453</v>
      </c>
      <c r="G1107">
        <v>1</v>
      </c>
      <c r="H1107">
        <v>1485</v>
      </c>
      <c r="I1107">
        <v>0.41924612916807102</v>
      </c>
      <c r="J1107">
        <f t="shared" si="17"/>
        <v>0.37753093847431002</v>
      </c>
    </row>
    <row r="1108" spans="1:10">
      <c r="A1108" t="s">
        <v>1123</v>
      </c>
      <c r="B1108">
        <v>2</v>
      </c>
      <c r="C1108">
        <v>442</v>
      </c>
      <c r="D1108" s="2">
        <v>43064</v>
      </c>
      <c r="E1108">
        <v>20</v>
      </c>
      <c r="F1108">
        <v>32399109</v>
      </c>
      <c r="G1108">
        <v>1</v>
      </c>
      <c r="H1108">
        <v>1138</v>
      </c>
      <c r="I1108">
        <v>0.16567235525875301</v>
      </c>
      <c r="J1108">
        <f t="shared" si="17"/>
        <v>0.78074995362171484</v>
      </c>
    </row>
    <row r="1109" spans="1:10">
      <c r="A1109" t="s">
        <v>1124</v>
      </c>
      <c r="B1109">
        <v>4</v>
      </c>
      <c r="C1109">
        <v>1477</v>
      </c>
      <c r="D1109" s="2">
        <v>109575</v>
      </c>
      <c r="E1109">
        <v>20</v>
      </c>
      <c r="F1109">
        <v>33890370</v>
      </c>
      <c r="G1109">
        <v>1</v>
      </c>
      <c r="H1109">
        <v>3687</v>
      </c>
      <c r="I1109">
        <v>0.26058016599596601</v>
      </c>
      <c r="J1109">
        <f t="shared" si="17"/>
        <v>0.58405864359778725</v>
      </c>
    </row>
    <row r="1110" spans="1:10">
      <c r="A1110" t="s">
        <v>1125</v>
      </c>
      <c r="B1110">
        <v>1</v>
      </c>
      <c r="C1110">
        <v>2</v>
      </c>
      <c r="D1110" s="2">
        <v>15627</v>
      </c>
      <c r="E1110">
        <v>20</v>
      </c>
      <c r="F1110">
        <v>34129777</v>
      </c>
      <c r="G1110">
        <v>1</v>
      </c>
      <c r="H1110">
        <v>28</v>
      </c>
      <c r="I1110">
        <v>0.11374557902659101</v>
      </c>
      <c r="J1110">
        <f t="shared" si="17"/>
        <v>0.94406547415804376</v>
      </c>
    </row>
    <row r="1111" spans="1:10">
      <c r="A1111" t="s">
        <v>1126</v>
      </c>
      <c r="B1111">
        <v>3</v>
      </c>
      <c r="C1111">
        <v>1400</v>
      </c>
      <c r="D1111" s="2">
        <v>27611</v>
      </c>
      <c r="E1111">
        <v>20</v>
      </c>
      <c r="F1111">
        <v>35918050</v>
      </c>
      <c r="G1111">
        <v>1</v>
      </c>
      <c r="H1111">
        <v>28</v>
      </c>
      <c r="I1111">
        <v>0.214557866901772</v>
      </c>
      <c r="J1111">
        <f t="shared" si="17"/>
        <v>0.66845555715371219</v>
      </c>
    </row>
    <row r="1112" spans="1:10">
      <c r="A1112" t="s">
        <v>1127</v>
      </c>
      <c r="B1112">
        <v>23</v>
      </c>
      <c r="C1112">
        <v>793</v>
      </c>
      <c r="D1112" s="2">
        <v>32213</v>
      </c>
      <c r="E1112">
        <v>20</v>
      </c>
      <c r="F1112">
        <v>43248163</v>
      </c>
      <c r="G1112">
        <v>1</v>
      </c>
      <c r="H1112">
        <v>2500</v>
      </c>
      <c r="I1112">
        <v>0.76529247981852899</v>
      </c>
      <c r="J1112">
        <f t="shared" si="17"/>
        <v>0.11617255426412174</v>
      </c>
    </row>
    <row r="1113" spans="1:10">
      <c r="A1113" t="s">
        <v>1128</v>
      </c>
      <c r="B1113">
        <v>0</v>
      </c>
      <c r="C1113">
        <v>0</v>
      </c>
      <c r="D1113" s="2">
        <v>15289</v>
      </c>
      <c r="E1113">
        <v>20</v>
      </c>
      <c r="F1113">
        <v>43285091</v>
      </c>
      <c r="G1113">
        <v>1</v>
      </c>
      <c r="H1113">
        <v>19</v>
      </c>
      <c r="I1113">
        <v>5.8588418793818403E-2</v>
      </c>
      <c r="J1113">
        <f t="shared" si="17"/>
        <v>1.2321882227363972</v>
      </c>
    </row>
    <row r="1114" spans="1:10">
      <c r="A1114" t="s">
        <v>1129</v>
      </c>
      <c r="B1114">
        <v>39</v>
      </c>
      <c r="C1114">
        <v>9078</v>
      </c>
      <c r="D1114" s="2">
        <v>147094</v>
      </c>
      <c r="E1114">
        <v>20</v>
      </c>
      <c r="F1114">
        <v>45838380</v>
      </c>
      <c r="G1114">
        <v>3</v>
      </c>
      <c r="H1114">
        <v>308</v>
      </c>
      <c r="I1114">
        <v>0.44970337130093602</v>
      </c>
      <c r="J1114">
        <f t="shared" si="17"/>
        <v>0.34707385663507073</v>
      </c>
    </row>
    <row r="1115" spans="1:10">
      <c r="A1115" t="s">
        <v>1130</v>
      </c>
      <c r="B1115">
        <v>10</v>
      </c>
      <c r="C1115">
        <v>793</v>
      </c>
      <c r="D1115" s="2">
        <v>34832</v>
      </c>
      <c r="E1115">
        <v>20</v>
      </c>
      <c r="F1115">
        <v>48697662</v>
      </c>
      <c r="G1115">
        <v>1</v>
      </c>
      <c r="H1115">
        <v>105</v>
      </c>
      <c r="I1115">
        <v>0.48531836959459701</v>
      </c>
      <c r="J1115">
        <f t="shared" si="17"/>
        <v>0.31397327006410075</v>
      </c>
    </row>
    <row r="1116" spans="1:10">
      <c r="A1116" t="s">
        <v>1131</v>
      </c>
      <c r="B1116">
        <v>13</v>
      </c>
      <c r="C1116">
        <v>774</v>
      </c>
      <c r="D1116" s="2">
        <v>74194</v>
      </c>
      <c r="E1116">
        <v>20</v>
      </c>
      <c r="F1116">
        <v>49126890</v>
      </c>
      <c r="G1116">
        <v>4</v>
      </c>
      <c r="H1116">
        <v>1756</v>
      </c>
      <c r="I1116">
        <v>1.5125526994744501E-2</v>
      </c>
      <c r="J1116">
        <f t="shared" si="17"/>
        <v>1.8202894849781455</v>
      </c>
    </row>
    <row r="1117" spans="1:10">
      <c r="A1117" t="s">
        <v>1132</v>
      </c>
      <c r="B1117">
        <v>38</v>
      </c>
      <c r="C1117">
        <v>4936</v>
      </c>
      <c r="D1117" s="2">
        <v>171403</v>
      </c>
      <c r="E1117">
        <v>20</v>
      </c>
      <c r="F1117">
        <v>50007765</v>
      </c>
      <c r="G1117">
        <v>2</v>
      </c>
      <c r="H1117">
        <v>20</v>
      </c>
      <c r="I1117">
        <v>0.68830534145935995</v>
      </c>
      <c r="J1117">
        <f t="shared" si="17"/>
        <v>0.16221886017556458</v>
      </c>
    </row>
    <row r="1118" spans="1:10">
      <c r="A1118" t="s">
        <v>1133</v>
      </c>
      <c r="B1118">
        <v>29</v>
      </c>
      <c r="C1118">
        <v>3322</v>
      </c>
      <c r="D1118" s="2">
        <v>47229</v>
      </c>
      <c r="E1118">
        <v>20</v>
      </c>
      <c r="F1118">
        <v>54987167</v>
      </c>
      <c r="G1118">
        <v>4</v>
      </c>
      <c r="H1118">
        <v>1515</v>
      </c>
      <c r="I1118">
        <v>0.125245590133122</v>
      </c>
      <c r="J1118">
        <f t="shared" si="17"/>
        <v>0.9022375565949855</v>
      </c>
    </row>
    <row r="1119" spans="1:10">
      <c r="A1119" t="s">
        <v>1134</v>
      </c>
      <c r="B1119">
        <v>1</v>
      </c>
      <c r="C1119">
        <v>50</v>
      </c>
      <c r="D1119" s="2">
        <v>14883</v>
      </c>
      <c r="E1119">
        <v>20</v>
      </c>
      <c r="F1119">
        <v>58508818</v>
      </c>
      <c r="G1119">
        <v>1</v>
      </c>
      <c r="H1119">
        <v>324</v>
      </c>
      <c r="I1119">
        <v>0.11374557902659101</v>
      </c>
      <c r="J1119">
        <f t="shared" si="17"/>
        <v>0.94406547415804376</v>
      </c>
    </row>
    <row r="1120" spans="1:10">
      <c r="A1120" t="s">
        <v>1135</v>
      </c>
      <c r="B1120">
        <v>14</v>
      </c>
      <c r="C1120">
        <v>675</v>
      </c>
      <c r="D1120" s="2">
        <v>54697</v>
      </c>
      <c r="E1120">
        <v>20</v>
      </c>
      <c r="F1120">
        <v>58533470</v>
      </c>
      <c r="G1120">
        <v>1</v>
      </c>
      <c r="H1120">
        <v>1539</v>
      </c>
      <c r="I1120">
        <v>0.59577434927891304</v>
      </c>
      <c r="J1120">
        <f t="shared" si="17"/>
        <v>0.2249181990169703</v>
      </c>
    </row>
    <row r="1121" spans="1:10">
      <c r="A1121" t="s">
        <v>1136</v>
      </c>
      <c r="B1121">
        <v>3</v>
      </c>
      <c r="C1121">
        <v>6</v>
      </c>
      <c r="D1121" s="2">
        <v>53934</v>
      </c>
      <c r="E1121">
        <v>20</v>
      </c>
      <c r="F1121">
        <v>61340188</v>
      </c>
      <c r="G1121">
        <v>1</v>
      </c>
      <c r="H1121">
        <v>16</v>
      </c>
      <c r="I1121">
        <v>0.214557866901772</v>
      </c>
      <c r="J1121">
        <f t="shared" si="17"/>
        <v>0.66845555715371219</v>
      </c>
    </row>
    <row r="1122" spans="1:10">
      <c r="A1122" t="s">
        <v>1137</v>
      </c>
      <c r="B1122">
        <v>1</v>
      </c>
      <c r="C1122">
        <v>1353</v>
      </c>
      <c r="D1122" s="2">
        <v>60979</v>
      </c>
      <c r="E1122">
        <v>20</v>
      </c>
      <c r="F1122">
        <v>62375877</v>
      </c>
      <c r="G1122">
        <v>1</v>
      </c>
      <c r="H1122">
        <v>3073</v>
      </c>
      <c r="I1122">
        <v>0.11374557902659101</v>
      </c>
      <c r="J1122">
        <f t="shared" si="17"/>
        <v>0.94406547415804376</v>
      </c>
    </row>
    <row r="1123" spans="1:10">
      <c r="A1123" t="s">
        <v>1138</v>
      </c>
      <c r="B1123">
        <v>4</v>
      </c>
      <c r="C1123">
        <v>1116</v>
      </c>
      <c r="D1123" s="2">
        <v>3602</v>
      </c>
      <c r="E1123">
        <v>20</v>
      </c>
      <c r="F1123">
        <v>62584736</v>
      </c>
      <c r="G1123">
        <v>1</v>
      </c>
      <c r="H1123">
        <v>7269</v>
      </c>
      <c r="I1123">
        <v>0.26058016599596601</v>
      </c>
      <c r="J1123">
        <f t="shared" si="17"/>
        <v>0.58405864359778725</v>
      </c>
    </row>
    <row r="1124" spans="1:10">
      <c r="A1124" t="s">
        <v>1139</v>
      </c>
      <c r="B1124">
        <v>13</v>
      </c>
      <c r="C1124">
        <v>374</v>
      </c>
      <c r="D1124" s="2">
        <v>6788</v>
      </c>
      <c r="E1124">
        <v>20</v>
      </c>
      <c r="F1124">
        <v>62704536</v>
      </c>
      <c r="G1124">
        <v>2</v>
      </c>
      <c r="H1124">
        <v>930</v>
      </c>
      <c r="I1124">
        <v>0.218284916296141</v>
      </c>
      <c r="J1124">
        <f t="shared" si="17"/>
        <v>0.66097627343277443</v>
      </c>
    </row>
    <row r="1125" spans="1:10">
      <c r="A1125" t="s">
        <v>1140</v>
      </c>
      <c r="B1125">
        <v>13</v>
      </c>
      <c r="C1125">
        <v>2462</v>
      </c>
      <c r="D1125" s="2">
        <v>61116</v>
      </c>
      <c r="E1125">
        <v>21</v>
      </c>
      <c r="F1125">
        <v>15857548</v>
      </c>
      <c r="G1125">
        <v>1</v>
      </c>
      <c r="H1125">
        <v>13</v>
      </c>
      <c r="I1125">
        <v>0.57060838712466799</v>
      </c>
      <c r="J1125">
        <f t="shared" si="17"/>
        <v>0.24366184912620395</v>
      </c>
    </row>
    <row r="1126" spans="1:10">
      <c r="A1126" t="s">
        <v>1141</v>
      </c>
      <c r="B1126">
        <v>25</v>
      </c>
      <c r="C1126">
        <v>2416</v>
      </c>
      <c r="D1126" s="2">
        <v>540582</v>
      </c>
      <c r="E1126">
        <v>21</v>
      </c>
      <c r="F1126">
        <v>22370632</v>
      </c>
      <c r="G1126">
        <v>4</v>
      </c>
      <c r="H1126">
        <v>2890</v>
      </c>
      <c r="I1126">
        <v>8.7007849897535405E-2</v>
      </c>
      <c r="J1126">
        <f t="shared" si="17"/>
        <v>1.0604415633194273</v>
      </c>
    </row>
    <row r="1127" spans="1:10">
      <c r="A1127" t="s">
        <v>1142</v>
      </c>
      <c r="B1127">
        <v>7</v>
      </c>
      <c r="C1127">
        <v>463</v>
      </c>
      <c r="D1127" s="2">
        <v>11174</v>
      </c>
      <c r="E1127">
        <v>21</v>
      </c>
      <c r="F1127">
        <v>27096791</v>
      </c>
      <c r="G1127">
        <v>1</v>
      </c>
      <c r="H1127">
        <v>2772</v>
      </c>
      <c r="I1127">
        <v>0.38309562924471402</v>
      </c>
      <c r="J1127">
        <f t="shared" si="17"/>
        <v>0.41669280287395882</v>
      </c>
    </row>
    <row r="1128" spans="1:10">
      <c r="A1128" t="s">
        <v>1143</v>
      </c>
      <c r="B1128">
        <v>0</v>
      </c>
      <c r="C1128">
        <v>0</v>
      </c>
      <c r="D1128" s="2">
        <v>823</v>
      </c>
      <c r="E1128">
        <v>21</v>
      </c>
      <c r="F1128">
        <v>33765441</v>
      </c>
      <c r="G1128">
        <v>1</v>
      </c>
      <c r="H1128">
        <v>85</v>
      </c>
      <c r="I1128">
        <v>5.8588418793818403E-2</v>
      </c>
      <c r="J1128">
        <f t="shared" si="17"/>
        <v>1.2321882227363972</v>
      </c>
    </row>
    <row r="1129" spans="1:10">
      <c r="A1129" t="s">
        <v>1144</v>
      </c>
      <c r="B1129">
        <v>6</v>
      </c>
      <c r="C1129">
        <v>390</v>
      </c>
      <c r="D1129" s="2">
        <v>34588</v>
      </c>
      <c r="E1129">
        <v>21</v>
      </c>
      <c r="F1129">
        <v>34602230</v>
      </c>
      <c r="G1129">
        <v>2</v>
      </c>
      <c r="H1129">
        <v>2377</v>
      </c>
      <c r="I1129">
        <v>7.5897347007197899E-2</v>
      </c>
      <c r="J1129">
        <f t="shared" si="17"/>
        <v>1.1197734046087553</v>
      </c>
    </row>
    <row r="1130" spans="1:10">
      <c r="A1130" t="s">
        <v>1145</v>
      </c>
      <c r="B1130">
        <v>43</v>
      </c>
      <c r="C1130">
        <v>5245</v>
      </c>
      <c r="D1130" s="2">
        <v>261497</v>
      </c>
      <c r="E1130">
        <v>21</v>
      </c>
      <c r="F1130">
        <v>36160098</v>
      </c>
      <c r="G1130">
        <v>4</v>
      </c>
      <c r="H1130">
        <v>776</v>
      </c>
      <c r="I1130">
        <v>0.29598315843773398</v>
      </c>
      <c r="J1130">
        <f t="shared" si="17"/>
        <v>0.5287329997709439</v>
      </c>
    </row>
    <row r="1131" spans="1:10">
      <c r="A1131" t="s">
        <v>1146</v>
      </c>
      <c r="B1131">
        <v>9</v>
      </c>
      <c r="C1131">
        <v>671</v>
      </c>
      <c r="D1131" s="2">
        <v>7795</v>
      </c>
      <c r="E1131">
        <v>21</v>
      </c>
      <c r="F1131">
        <v>38437663</v>
      </c>
      <c r="G1131">
        <v>1</v>
      </c>
      <c r="H1131">
        <v>431</v>
      </c>
      <c r="I1131">
        <v>0.45327904500632898</v>
      </c>
      <c r="J1131">
        <f t="shared" si="17"/>
        <v>0.34363435781860469</v>
      </c>
    </row>
    <row r="1132" spans="1:10">
      <c r="A1132" t="s">
        <v>1147</v>
      </c>
      <c r="B1132">
        <v>35</v>
      </c>
      <c r="C1132">
        <v>3459</v>
      </c>
      <c r="D1132" s="2">
        <v>281753</v>
      </c>
      <c r="E1132">
        <v>21</v>
      </c>
      <c r="F1132">
        <v>39751951</v>
      </c>
      <c r="G1132">
        <v>2</v>
      </c>
      <c r="H1132">
        <v>14</v>
      </c>
      <c r="I1132">
        <v>0.64636681331018997</v>
      </c>
      <c r="J1132">
        <f t="shared" si="17"/>
        <v>0.18952094982977596</v>
      </c>
    </row>
    <row r="1133" spans="1:10">
      <c r="A1133" t="s">
        <v>1148</v>
      </c>
      <c r="B1133">
        <v>5</v>
      </c>
      <c r="C1133">
        <v>870</v>
      </c>
      <c r="D1133" s="2">
        <v>1028</v>
      </c>
      <c r="E1133">
        <v>21</v>
      </c>
      <c r="F1133">
        <v>40685860</v>
      </c>
      <c r="G1133">
        <v>2</v>
      </c>
      <c r="H1133">
        <v>3728</v>
      </c>
      <c r="I1133">
        <v>5.9173127959284602E-2</v>
      </c>
      <c r="J1133">
        <f t="shared" si="17"/>
        <v>1.2278754728127037</v>
      </c>
    </row>
    <row r="1134" spans="1:10">
      <c r="A1134" t="s">
        <v>1149</v>
      </c>
      <c r="B1134">
        <v>1</v>
      </c>
      <c r="C1134">
        <v>1</v>
      </c>
      <c r="D1134" s="2">
        <v>17602</v>
      </c>
      <c r="E1134">
        <v>21</v>
      </c>
      <c r="F1134">
        <v>40752212</v>
      </c>
      <c r="G1134">
        <v>1</v>
      </c>
      <c r="H1134">
        <v>12</v>
      </c>
      <c r="I1134">
        <v>0.11374557902659101</v>
      </c>
      <c r="J1134">
        <f t="shared" si="17"/>
        <v>0.94406547415804376</v>
      </c>
    </row>
    <row r="1135" spans="1:10">
      <c r="A1135" t="s">
        <v>1150</v>
      </c>
      <c r="B1135">
        <v>31</v>
      </c>
      <c r="C1135">
        <v>8777</v>
      </c>
      <c r="D1135" s="2">
        <v>122359</v>
      </c>
      <c r="E1135">
        <v>21</v>
      </c>
      <c r="F1135">
        <v>45285115</v>
      </c>
      <c r="G1135">
        <v>1</v>
      </c>
      <c r="H1135">
        <v>1910</v>
      </c>
      <c r="I1135">
        <v>0.85525009709043798</v>
      </c>
      <c r="J1135">
        <f t="shared" si="17"/>
        <v>6.7906867840544893E-2</v>
      </c>
    </row>
    <row r="1136" spans="1:10">
      <c r="A1136" t="s">
        <v>1151</v>
      </c>
      <c r="B1136">
        <v>23</v>
      </c>
      <c r="C1136">
        <v>8819</v>
      </c>
      <c r="D1136" s="2">
        <v>15877</v>
      </c>
      <c r="E1136">
        <v>21</v>
      </c>
      <c r="F1136">
        <v>45666222</v>
      </c>
      <c r="G1136">
        <v>1</v>
      </c>
      <c r="H1136">
        <v>670</v>
      </c>
      <c r="I1136">
        <v>0.76529247981852899</v>
      </c>
      <c r="J1136">
        <f t="shared" si="17"/>
        <v>0.11617255426412174</v>
      </c>
    </row>
    <row r="1137" spans="1:10">
      <c r="A1137" t="s">
        <v>1152</v>
      </c>
      <c r="B1137">
        <v>8</v>
      </c>
      <c r="C1137">
        <v>94</v>
      </c>
      <c r="D1137" s="2">
        <v>89481</v>
      </c>
      <c r="E1137">
        <v>21</v>
      </c>
      <c r="F1137">
        <v>45773483</v>
      </c>
      <c r="G1137">
        <v>1</v>
      </c>
      <c r="H1137">
        <v>6026</v>
      </c>
      <c r="I1137">
        <v>0.41924612916807102</v>
      </c>
      <c r="J1137">
        <f t="shared" si="17"/>
        <v>0.37753093847431002</v>
      </c>
    </row>
    <row r="1138" spans="1:10">
      <c r="A1138" t="s">
        <v>1153</v>
      </c>
      <c r="B1138">
        <v>1</v>
      </c>
      <c r="C1138">
        <v>1639</v>
      </c>
      <c r="D1138" s="2">
        <v>6629</v>
      </c>
      <c r="E1138">
        <v>21</v>
      </c>
      <c r="F1138">
        <v>46353199</v>
      </c>
      <c r="G1138">
        <v>1</v>
      </c>
      <c r="H1138">
        <v>2570</v>
      </c>
      <c r="I1138">
        <v>0.11374557902659101</v>
      </c>
      <c r="J1138">
        <f t="shared" si="17"/>
        <v>0.94406547415804376</v>
      </c>
    </row>
    <row r="1139" spans="1:10">
      <c r="A1139" t="s">
        <v>1154</v>
      </c>
      <c r="B1139">
        <v>1</v>
      </c>
      <c r="C1139">
        <v>20</v>
      </c>
      <c r="D1139" s="2">
        <v>11398</v>
      </c>
      <c r="E1139">
        <v>21</v>
      </c>
      <c r="F1139">
        <v>47706266</v>
      </c>
      <c r="G1139">
        <v>1</v>
      </c>
      <c r="H1139">
        <v>3527</v>
      </c>
      <c r="I1139">
        <v>0.11374557902659101</v>
      </c>
      <c r="J1139">
        <f t="shared" si="17"/>
        <v>0.94406547415804376</v>
      </c>
    </row>
    <row r="1140" spans="1:10">
      <c r="A1140" t="s">
        <v>1155</v>
      </c>
      <c r="B1140">
        <v>3</v>
      </c>
      <c r="C1140">
        <v>10</v>
      </c>
      <c r="D1140" s="2">
        <v>22736</v>
      </c>
      <c r="E1140">
        <v>21</v>
      </c>
      <c r="F1140">
        <v>47721049</v>
      </c>
      <c r="G1140">
        <v>1</v>
      </c>
      <c r="H1140">
        <v>96</v>
      </c>
      <c r="I1140">
        <v>0.214557866901772</v>
      </c>
      <c r="J1140">
        <f t="shared" si="17"/>
        <v>0.66845555715371219</v>
      </c>
    </row>
    <row r="1141" spans="1:10">
      <c r="A1141" t="s">
        <v>1156</v>
      </c>
      <c r="B1141">
        <v>4</v>
      </c>
      <c r="C1141">
        <v>89</v>
      </c>
      <c r="D1141" s="2">
        <v>40353</v>
      </c>
      <c r="E1141">
        <v>22</v>
      </c>
      <c r="F1141">
        <v>18216905</v>
      </c>
      <c r="G1141">
        <v>1</v>
      </c>
      <c r="H1141">
        <v>404</v>
      </c>
      <c r="I1141">
        <v>0.26058016599596601</v>
      </c>
      <c r="J1141">
        <f t="shared" si="17"/>
        <v>0.58405864359778725</v>
      </c>
    </row>
    <row r="1142" spans="1:10">
      <c r="A1142" t="s">
        <v>1157</v>
      </c>
      <c r="B1142">
        <v>36</v>
      </c>
      <c r="C1142">
        <v>1879</v>
      </c>
      <c r="D1142" s="2">
        <v>28234</v>
      </c>
      <c r="E1142">
        <v>22</v>
      </c>
      <c r="F1142">
        <v>19929262</v>
      </c>
      <c r="G1142">
        <v>2</v>
      </c>
      <c r="H1142">
        <v>1889</v>
      </c>
      <c r="I1142">
        <v>0.66082339680977997</v>
      </c>
      <c r="J1142">
        <f t="shared" si="17"/>
        <v>0.17991458898443607</v>
      </c>
    </row>
    <row r="1143" spans="1:10">
      <c r="A1143" t="s">
        <v>1158</v>
      </c>
      <c r="B1143">
        <v>0</v>
      </c>
      <c r="C1143">
        <v>0</v>
      </c>
      <c r="D1143" s="2">
        <v>46907</v>
      </c>
      <c r="E1143">
        <v>22</v>
      </c>
      <c r="F1143">
        <v>19957402</v>
      </c>
      <c r="G1143">
        <v>1</v>
      </c>
      <c r="H1143">
        <v>456</v>
      </c>
      <c r="I1143">
        <v>5.8588418793818403E-2</v>
      </c>
      <c r="J1143">
        <f t="shared" si="17"/>
        <v>1.2321882227363972</v>
      </c>
    </row>
    <row r="1144" spans="1:10">
      <c r="A1144" t="s">
        <v>1159</v>
      </c>
      <c r="B1144">
        <v>6</v>
      </c>
      <c r="C1144">
        <v>1240</v>
      </c>
      <c r="D1144" s="2">
        <v>137672</v>
      </c>
      <c r="E1144">
        <v>22</v>
      </c>
      <c r="F1144">
        <v>23522551</v>
      </c>
      <c r="G1144">
        <v>1</v>
      </c>
      <c r="H1144">
        <v>111</v>
      </c>
      <c r="I1144">
        <v>0.34469584399602898</v>
      </c>
      <c r="J1144">
        <f t="shared" si="17"/>
        <v>0.46256395285684021</v>
      </c>
    </row>
    <row r="1145" spans="1:10">
      <c r="A1145" t="s">
        <v>1160</v>
      </c>
      <c r="B1145">
        <v>1</v>
      </c>
      <c r="C1145">
        <v>95</v>
      </c>
      <c r="D1145" s="2">
        <v>45255</v>
      </c>
      <c r="E1145">
        <v>22</v>
      </c>
      <c r="F1145">
        <v>24979717</v>
      </c>
      <c r="G1145">
        <v>1</v>
      </c>
      <c r="H1145">
        <v>186</v>
      </c>
      <c r="I1145">
        <v>0.11374557902659101</v>
      </c>
      <c r="J1145">
        <f t="shared" si="17"/>
        <v>0.94406547415804376</v>
      </c>
    </row>
    <row r="1146" spans="1:10">
      <c r="A1146" t="s">
        <v>1161</v>
      </c>
      <c r="B1146">
        <v>34</v>
      </c>
      <c r="C1146">
        <v>6100</v>
      </c>
      <c r="D1146" s="2">
        <v>55683</v>
      </c>
      <c r="E1146">
        <v>22</v>
      </c>
      <c r="F1146">
        <v>25115000</v>
      </c>
      <c r="G1146">
        <v>3</v>
      </c>
      <c r="H1146">
        <v>2609</v>
      </c>
      <c r="I1146">
        <v>0.36995250136205399</v>
      </c>
      <c r="J1146">
        <f t="shared" si="17"/>
        <v>0.43185403193450034</v>
      </c>
    </row>
    <row r="1147" spans="1:10">
      <c r="A1147" t="s">
        <v>1162</v>
      </c>
      <c r="B1147">
        <v>20</v>
      </c>
      <c r="C1147">
        <v>4041</v>
      </c>
      <c r="D1147" s="2">
        <v>32374</v>
      </c>
      <c r="E1147">
        <v>22</v>
      </c>
      <c r="F1147">
        <v>26847446</v>
      </c>
      <c r="G1147">
        <v>2</v>
      </c>
      <c r="H1147">
        <v>374</v>
      </c>
      <c r="I1147">
        <v>0.37233357793944699</v>
      </c>
      <c r="J1147">
        <f t="shared" si="17"/>
        <v>0.42906779629236896</v>
      </c>
    </row>
    <row r="1148" spans="1:10">
      <c r="A1148" t="s">
        <v>1163</v>
      </c>
      <c r="B1148">
        <v>2</v>
      </c>
      <c r="C1148">
        <v>9</v>
      </c>
      <c r="D1148" s="2">
        <v>18630</v>
      </c>
      <c r="E1148">
        <v>22</v>
      </c>
      <c r="F1148">
        <v>26995361</v>
      </c>
      <c r="G1148">
        <v>1</v>
      </c>
      <c r="H1148">
        <v>10</v>
      </c>
      <c r="I1148">
        <v>0.16567235525875301</v>
      </c>
      <c r="J1148">
        <f t="shared" si="17"/>
        <v>0.78074995362171484</v>
      </c>
    </row>
    <row r="1149" spans="1:10">
      <c r="A1149" t="s">
        <v>1164</v>
      </c>
      <c r="B1149">
        <v>11</v>
      </c>
      <c r="C1149">
        <v>626</v>
      </c>
      <c r="D1149" s="2">
        <v>18993</v>
      </c>
      <c r="E1149">
        <v>22</v>
      </c>
      <c r="F1149">
        <v>27053445</v>
      </c>
      <c r="G1149">
        <v>2</v>
      </c>
      <c r="H1149">
        <v>208</v>
      </c>
      <c r="I1149">
        <v>0.17473464722634</v>
      </c>
      <c r="J1149">
        <f t="shared" si="17"/>
        <v>0.75762097247952753</v>
      </c>
    </row>
    <row r="1150" spans="1:10">
      <c r="A1150" t="s">
        <v>1165</v>
      </c>
      <c r="B1150">
        <v>5</v>
      </c>
      <c r="C1150">
        <v>34</v>
      </c>
      <c r="D1150" s="2">
        <v>60902</v>
      </c>
      <c r="E1150">
        <v>22</v>
      </c>
      <c r="F1150">
        <v>29723670</v>
      </c>
      <c r="G1150">
        <v>1</v>
      </c>
      <c r="H1150">
        <v>363</v>
      </c>
      <c r="I1150">
        <v>0.30390688454173098</v>
      </c>
      <c r="J1150">
        <f t="shared" si="17"/>
        <v>0.51725946153697733</v>
      </c>
    </row>
    <row r="1151" spans="1:10">
      <c r="A1151" t="s">
        <v>1166</v>
      </c>
      <c r="B1151">
        <v>28</v>
      </c>
      <c r="C1151">
        <v>33151</v>
      </c>
      <c r="D1151" s="2">
        <v>96606</v>
      </c>
      <c r="E1151">
        <v>22</v>
      </c>
      <c r="F1151">
        <v>30476452</v>
      </c>
      <c r="G1151">
        <v>1</v>
      </c>
      <c r="H1151">
        <v>12</v>
      </c>
      <c r="I1151">
        <v>0.82648421084546198</v>
      </c>
      <c r="J1151">
        <f t="shared" si="17"/>
        <v>8.2765438775157782E-2</v>
      </c>
    </row>
    <row r="1152" spans="1:10">
      <c r="A1152" t="s">
        <v>1167</v>
      </c>
      <c r="B1152">
        <v>4</v>
      </c>
      <c r="C1152">
        <v>460</v>
      </c>
      <c r="D1152" s="2">
        <v>67815</v>
      </c>
      <c r="E1152">
        <v>22</v>
      </c>
      <c r="F1152">
        <v>31608249</v>
      </c>
      <c r="G1152">
        <v>1</v>
      </c>
      <c r="H1152">
        <v>288</v>
      </c>
      <c r="I1152">
        <v>0.26058016599596601</v>
      </c>
      <c r="J1152">
        <f t="shared" si="17"/>
        <v>0.58405864359778725</v>
      </c>
    </row>
    <row r="1153" spans="1:10">
      <c r="A1153" t="s">
        <v>1168</v>
      </c>
      <c r="B1153">
        <v>26</v>
      </c>
      <c r="C1153">
        <v>1786</v>
      </c>
      <c r="D1153" s="2">
        <v>32894</v>
      </c>
      <c r="E1153">
        <v>22</v>
      </c>
      <c r="F1153">
        <v>37678494</v>
      </c>
      <c r="G1153">
        <v>5</v>
      </c>
      <c r="H1153">
        <v>45</v>
      </c>
      <c r="I1153">
        <v>3.2721116329807197E-2</v>
      </c>
      <c r="J1153">
        <f t="shared" ref="J1153:J1202" si="18">-LOG10(I1153)</f>
        <v>1.4851718881423697</v>
      </c>
    </row>
    <row r="1154" spans="1:10">
      <c r="A1154" t="s">
        <v>1169</v>
      </c>
      <c r="B1154">
        <v>22</v>
      </c>
      <c r="C1154">
        <v>2146</v>
      </c>
      <c r="D1154" s="2">
        <v>70260</v>
      </c>
      <c r="E1154">
        <v>22</v>
      </c>
      <c r="F1154">
        <v>38507501</v>
      </c>
      <c r="G1154">
        <v>1</v>
      </c>
      <c r="H1154">
        <v>653</v>
      </c>
      <c r="I1154">
        <v>0.75067683739070701</v>
      </c>
      <c r="J1154">
        <f t="shared" si="18"/>
        <v>0.12454698435819855</v>
      </c>
    </row>
    <row r="1155" spans="1:10">
      <c r="A1155" t="s">
        <v>1170</v>
      </c>
      <c r="B1155">
        <v>3</v>
      </c>
      <c r="C1155">
        <v>58</v>
      </c>
      <c r="D1155" s="2">
        <v>22901</v>
      </c>
      <c r="E1155">
        <v>22</v>
      </c>
      <c r="F1155">
        <v>38879444</v>
      </c>
      <c r="G1155">
        <v>1</v>
      </c>
      <c r="H1155">
        <v>122</v>
      </c>
      <c r="I1155">
        <v>0.214557866901772</v>
      </c>
      <c r="J1155">
        <f t="shared" si="18"/>
        <v>0.66845555715371219</v>
      </c>
    </row>
    <row r="1156" spans="1:10">
      <c r="A1156" t="s">
        <v>1171</v>
      </c>
      <c r="B1156">
        <v>17</v>
      </c>
      <c r="C1156">
        <v>314</v>
      </c>
      <c r="D1156" s="2">
        <v>290991</v>
      </c>
      <c r="E1156">
        <v>22</v>
      </c>
      <c r="F1156">
        <v>40440820</v>
      </c>
      <c r="G1156">
        <v>3</v>
      </c>
      <c r="H1156">
        <v>3783</v>
      </c>
      <c r="I1156">
        <v>0.10892267493930401</v>
      </c>
      <c r="J1156">
        <f t="shared" si="18"/>
        <v>0.96288170173241916</v>
      </c>
    </row>
    <row r="1157" spans="1:10">
      <c r="A1157" t="s">
        <v>1172</v>
      </c>
      <c r="B1157">
        <v>6</v>
      </c>
      <c r="C1157">
        <v>179</v>
      </c>
      <c r="D1157" s="2">
        <v>31937</v>
      </c>
      <c r="E1157">
        <v>22</v>
      </c>
      <c r="F1157">
        <v>41763391</v>
      </c>
      <c r="G1157">
        <v>1</v>
      </c>
      <c r="H1157">
        <v>112</v>
      </c>
      <c r="I1157">
        <v>0.34469584399602898</v>
      </c>
      <c r="J1157">
        <f t="shared" si="18"/>
        <v>0.46256395285684021</v>
      </c>
    </row>
    <row r="1158" spans="1:10">
      <c r="A1158" t="s">
        <v>1173</v>
      </c>
      <c r="B1158">
        <v>1</v>
      </c>
      <c r="C1158">
        <v>3</v>
      </c>
      <c r="D1158" s="2">
        <v>4589</v>
      </c>
      <c r="E1158">
        <v>22</v>
      </c>
      <c r="F1158">
        <v>42475698</v>
      </c>
      <c r="G1158">
        <v>1</v>
      </c>
      <c r="H1158">
        <v>24</v>
      </c>
      <c r="I1158">
        <v>0.11374557902659101</v>
      </c>
      <c r="J1158">
        <f t="shared" si="18"/>
        <v>0.94406547415804376</v>
      </c>
    </row>
    <row r="1159" spans="1:10">
      <c r="A1159" t="s">
        <v>1174</v>
      </c>
      <c r="B1159">
        <v>0</v>
      </c>
      <c r="C1159">
        <v>0</v>
      </c>
      <c r="D1159" s="2">
        <v>283592</v>
      </c>
      <c r="E1159">
        <v>22</v>
      </c>
      <c r="F1159">
        <v>43924625</v>
      </c>
      <c r="G1159">
        <v>1</v>
      </c>
      <c r="H1159">
        <v>31</v>
      </c>
      <c r="I1159">
        <v>5.8588418793818403E-2</v>
      </c>
      <c r="J1159">
        <f t="shared" si="18"/>
        <v>1.2321882227363972</v>
      </c>
    </row>
    <row r="1160" spans="1:10">
      <c r="A1160" t="s">
        <v>1175</v>
      </c>
      <c r="B1160">
        <v>13</v>
      </c>
      <c r="C1160">
        <v>1109</v>
      </c>
      <c r="D1160" s="2">
        <v>169929</v>
      </c>
      <c r="E1160">
        <v>22</v>
      </c>
      <c r="F1160">
        <v>44395172</v>
      </c>
      <c r="G1160">
        <v>1</v>
      </c>
      <c r="H1160">
        <v>84</v>
      </c>
      <c r="I1160">
        <v>0.57060838712466799</v>
      </c>
      <c r="J1160">
        <f t="shared" si="18"/>
        <v>0.24366184912620395</v>
      </c>
    </row>
    <row r="1161" spans="1:10">
      <c r="A1161" t="s">
        <v>1176</v>
      </c>
      <c r="B1161">
        <v>13</v>
      </c>
      <c r="C1161">
        <v>661</v>
      </c>
      <c r="D1161" s="2">
        <v>34199</v>
      </c>
      <c r="E1161">
        <v>22</v>
      </c>
      <c r="F1161">
        <v>44568835</v>
      </c>
      <c r="G1161">
        <v>3</v>
      </c>
      <c r="H1161">
        <v>45</v>
      </c>
      <c r="I1161">
        <v>6.3477159700854199E-2</v>
      </c>
      <c r="J1161">
        <f t="shared" si="18"/>
        <v>1.1973825140823242</v>
      </c>
    </row>
    <row r="1162" spans="1:10">
      <c r="A1162" t="s">
        <v>1177</v>
      </c>
      <c r="B1162">
        <v>0</v>
      </c>
      <c r="C1162">
        <v>0</v>
      </c>
      <c r="D1162" s="2">
        <v>4162</v>
      </c>
      <c r="E1162">
        <v>22</v>
      </c>
      <c r="F1162">
        <v>46402495</v>
      </c>
      <c r="G1162">
        <v>1</v>
      </c>
      <c r="H1162">
        <v>17</v>
      </c>
      <c r="I1162">
        <v>5.8588418793818403E-2</v>
      </c>
      <c r="J1162">
        <f t="shared" si="18"/>
        <v>1.2321882227363972</v>
      </c>
    </row>
    <row r="1163" spans="1:10">
      <c r="A1163" t="s">
        <v>1178</v>
      </c>
      <c r="B1163">
        <v>24</v>
      </c>
      <c r="C1163">
        <v>4979</v>
      </c>
      <c r="D1163" s="2">
        <v>4675</v>
      </c>
      <c r="E1163">
        <v>22</v>
      </c>
      <c r="F1163">
        <v>46449725</v>
      </c>
      <c r="G1163">
        <v>3</v>
      </c>
      <c r="H1163">
        <v>474</v>
      </c>
      <c r="I1163">
        <v>0.20853599062233399</v>
      </c>
      <c r="J1163">
        <f t="shared" si="18"/>
        <v>0.68081898059531487</v>
      </c>
    </row>
    <row r="1164" spans="1:10">
      <c r="A1164" t="s">
        <v>1179</v>
      </c>
      <c r="B1164">
        <v>0</v>
      </c>
      <c r="C1164">
        <v>0</v>
      </c>
      <c r="D1164" s="2">
        <v>176337</v>
      </c>
      <c r="E1164">
        <v>22</v>
      </c>
      <c r="F1164">
        <v>46756730</v>
      </c>
      <c r="G1164">
        <v>1</v>
      </c>
      <c r="H1164">
        <v>50</v>
      </c>
      <c r="I1164">
        <v>5.8588418793818403E-2</v>
      </c>
      <c r="J1164">
        <f t="shared" si="18"/>
        <v>1.2321882227363972</v>
      </c>
    </row>
    <row r="1165" spans="1:10">
      <c r="A1165" t="s">
        <v>1180</v>
      </c>
      <c r="B1165">
        <v>2</v>
      </c>
      <c r="C1165">
        <v>283</v>
      </c>
      <c r="D1165" s="2">
        <v>14138</v>
      </c>
      <c r="E1165">
        <v>22</v>
      </c>
      <c r="F1165">
        <v>51007290</v>
      </c>
      <c r="G1165">
        <v>1</v>
      </c>
      <c r="H1165">
        <v>2781</v>
      </c>
      <c r="I1165">
        <v>0.16567235525875301</v>
      </c>
      <c r="J1165">
        <f t="shared" si="18"/>
        <v>0.78074995362171484</v>
      </c>
    </row>
    <row r="1166" spans="1:10">
      <c r="A1166" t="s">
        <v>1181</v>
      </c>
      <c r="B1166">
        <v>5</v>
      </c>
      <c r="C1166">
        <v>6603</v>
      </c>
      <c r="D1166" s="2">
        <v>40552</v>
      </c>
      <c r="E1166">
        <v>23</v>
      </c>
      <c r="F1166">
        <v>9693453</v>
      </c>
      <c r="G1166">
        <v>1</v>
      </c>
      <c r="H1166">
        <v>18</v>
      </c>
      <c r="I1166">
        <v>0.30390688454173098</v>
      </c>
      <c r="J1166">
        <f t="shared" si="18"/>
        <v>0.51725946153697733</v>
      </c>
    </row>
    <row r="1167" spans="1:10">
      <c r="A1167" t="s">
        <v>1182</v>
      </c>
      <c r="B1167">
        <v>7</v>
      </c>
      <c r="C1167">
        <v>793</v>
      </c>
      <c r="D1167" s="2">
        <v>80713</v>
      </c>
      <c r="E1167">
        <v>23</v>
      </c>
      <c r="F1167">
        <v>10124984</v>
      </c>
      <c r="G1167">
        <v>1</v>
      </c>
      <c r="H1167">
        <v>1679</v>
      </c>
      <c r="I1167">
        <v>0.38309562924471402</v>
      </c>
      <c r="J1167">
        <f t="shared" si="18"/>
        <v>0.41669280287395882</v>
      </c>
    </row>
    <row r="1168" spans="1:10">
      <c r="A1168" t="s">
        <v>1183</v>
      </c>
      <c r="B1168">
        <v>4</v>
      </c>
      <c r="C1168">
        <v>27</v>
      </c>
      <c r="D1168" s="2">
        <v>34648</v>
      </c>
      <c r="E1168">
        <v>23</v>
      </c>
      <c r="F1168">
        <v>13752831</v>
      </c>
      <c r="G1168">
        <v>1</v>
      </c>
      <c r="H1168">
        <v>257</v>
      </c>
      <c r="I1168">
        <v>0.26058016599596601</v>
      </c>
      <c r="J1168">
        <f t="shared" si="18"/>
        <v>0.58405864359778725</v>
      </c>
    </row>
    <row r="1169" spans="1:10">
      <c r="A1169" t="s">
        <v>1184</v>
      </c>
      <c r="B1169">
        <v>18</v>
      </c>
      <c r="C1169">
        <v>1842</v>
      </c>
      <c r="D1169" s="2">
        <v>353661</v>
      </c>
      <c r="E1169">
        <v>23</v>
      </c>
      <c r="F1169">
        <v>19552083</v>
      </c>
      <c r="G1169">
        <v>2</v>
      </c>
      <c r="H1169">
        <v>1817</v>
      </c>
      <c r="I1169">
        <v>0.32897148179441799</v>
      </c>
      <c r="J1169">
        <f t="shared" si="18"/>
        <v>0.48284174896837551</v>
      </c>
    </row>
    <row r="1170" spans="1:10">
      <c r="A1170" t="s">
        <v>1185</v>
      </c>
      <c r="B1170">
        <v>15</v>
      </c>
      <c r="C1170">
        <v>1006</v>
      </c>
      <c r="D1170" s="2">
        <v>280277</v>
      </c>
      <c r="E1170">
        <v>23</v>
      </c>
      <c r="F1170">
        <v>21392535</v>
      </c>
      <c r="G1170">
        <v>3</v>
      </c>
      <c r="H1170">
        <v>1366</v>
      </c>
      <c r="I1170">
        <v>8.4893360155992706E-2</v>
      </c>
      <c r="J1170">
        <f t="shared" si="18"/>
        <v>1.0711262763094143</v>
      </c>
    </row>
    <row r="1171" spans="1:10">
      <c r="A1171" t="s">
        <v>1186</v>
      </c>
      <c r="B1171">
        <v>6</v>
      </c>
      <c r="C1171">
        <v>101</v>
      </c>
      <c r="D1171" s="2">
        <v>23861</v>
      </c>
      <c r="E1171">
        <v>23</v>
      </c>
      <c r="F1171">
        <v>24073064</v>
      </c>
      <c r="G1171">
        <v>1</v>
      </c>
      <c r="H1171">
        <v>41</v>
      </c>
      <c r="I1171">
        <v>0.34469584399602898</v>
      </c>
      <c r="J1171">
        <f t="shared" si="18"/>
        <v>0.46256395285684021</v>
      </c>
    </row>
    <row r="1172" spans="1:10">
      <c r="A1172" t="s">
        <v>1187</v>
      </c>
      <c r="B1172">
        <v>26</v>
      </c>
      <c r="C1172">
        <v>4162</v>
      </c>
      <c r="D1172" s="2">
        <v>126082</v>
      </c>
      <c r="E1172">
        <v>23</v>
      </c>
      <c r="F1172">
        <v>39910500</v>
      </c>
      <c r="G1172">
        <v>1</v>
      </c>
      <c r="H1172">
        <v>685</v>
      </c>
      <c r="I1172">
        <v>0.80419842521929497</v>
      </c>
      <c r="J1172">
        <f t="shared" si="18"/>
        <v>9.4636781667377823E-2</v>
      </c>
    </row>
    <row r="1173" spans="1:10">
      <c r="A1173" t="s">
        <v>1188</v>
      </c>
      <c r="B1173">
        <v>26</v>
      </c>
      <c r="C1173">
        <v>1479</v>
      </c>
      <c r="D1173" s="2">
        <v>408097</v>
      </c>
      <c r="E1173">
        <v>23</v>
      </c>
      <c r="F1173">
        <v>41374190</v>
      </c>
      <c r="G1173">
        <v>4</v>
      </c>
      <c r="H1173">
        <v>2662</v>
      </c>
      <c r="I1173">
        <v>9.5964583150191393E-2</v>
      </c>
      <c r="J1173">
        <f t="shared" si="18"/>
        <v>1.0178890188398189</v>
      </c>
    </row>
    <row r="1174" spans="1:10">
      <c r="A1174" t="s">
        <v>1189</v>
      </c>
      <c r="B1174">
        <v>13</v>
      </c>
      <c r="C1174">
        <v>542</v>
      </c>
      <c r="D1174" s="2">
        <v>152100</v>
      </c>
      <c r="E1174">
        <v>23</v>
      </c>
      <c r="F1174">
        <v>46466372</v>
      </c>
      <c r="G1174">
        <v>1</v>
      </c>
      <c r="H1174">
        <v>1294</v>
      </c>
      <c r="I1174">
        <v>0.57060838712466799</v>
      </c>
      <c r="J1174">
        <f t="shared" si="18"/>
        <v>0.24366184912620395</v>
      </c>
    </row>
    <row r="1175" spans="1:10">
      <c r="A1175" t="s">
        <v>1190</v>
      </c>
      <c r="B1175">
        <v>1</v>
      </c>
      <c r="C1175">
        <v>228</v>
      </c>
      <c r="D1175" s="2">
        <v>5227</v>
      </c>
      <c r="E1175">
        <v>23</v>
      </c>
      <c r="F1175">
        <v>48755194</v>
      </c>
      <c r="G1175">
        <v>1</v>
      </c>
      <c r="H1175">
        <v>67</v>
      </c>
      <c r="I1175">
        <v>0.11374557902659101</v>
      </c>
      <c r="J1175">
        <f t="shared" si="18"/>
        <v>0.94406547415804376</v>
      </c>
    </row>
    <row r="1176" spans="1:10">
      <c r="A1176" t="s">
        <v>1191</v>
      </c>
      <c r="B1176">
        <v>7</v>
      </c>
      <c r="C1176">
        <v>846</v>
      </c>
      <c r="D1176" s="2">
        <v>14749</v>
      </c>
      <c r="E1176">
        <v>23</v>
      </c>
      <c r="F1176">
        <v>48886241</v>
      </c>
      <c r="G1176">
        <v>1</v>
      </c>
      <c r="H1176">
        <v>31</v>
      </c>
      <c r="I1176">
        <v>0.38309562924471402</v>
      </c>
      <c r="J1176">
        <f t="shared" si="18"/>
        <v>0.41669280287395882</v>
      </c>
    </row>
    <row r="1177" spans="1:10">
      <c r="A1177" t="s">
        <v>1192</v>
      </c>
      <c r="B1177">
        <v>6</v>
      </c>
      <c r="C1177">
        <v>61</v>
      </c>
      <c r="D1177" s="2">
        <v>4111</v>
      </c>
      <c r="E1177">
        <v>23</v>
      </c>
      <c r="F1177">
        <v>62567107</v>
      </c>
      <c r="G1177">
        <v>1</v>
      </c>
      <c r="H1177">
        <v>853</v>
      </c>
      <c r="I1177">
        <v>0.34469584399602898</v>
      </c>
      <c r="J1177">
        <f t="shared" si="18"/>
        <v>0.46256395285684021</v>
      </c>
    </row>
    <row r="1178" spans="1:10">
      <c r="A1178" t="s">
        <v>1193</v>
      </c>
      <c r="B1178">
        <v>5</v>
      </c>
      <c r="C1178">
        <v>1969</v>
      </c>
      <c r="D1178" s="2">
        <v>391112</v>
      </c>
      <c r="E1178">
        <v>23</v>
      </c>
      <c r="F1178">
        <v>67262187</v>
      </c>
      <c r="G1178">
        <v>1</v>
      </c>
      <c r="H1178">
        <v>16</v>
      </c>
      <c r="I1178">
        <v>0.30390688454173098</v>
      </c>
      <c r="J1178">
        <f t="shared" si="18"/>
        <v>0.51725946153697733</v>
      </c>
    </row>
    <row r="1179" spans="1:10">
      <c r="A1179" t="s">
        <v>1194</v>
      </c>
      <c r="B1179">
        <v>14</v>
      </c>
      <c r="C1179">
        <v>2335</v>
      </c>
      <c r="D1179" s="2">
        <v>78172</v>
      </c>
      <c r="E1179">
        <v>23</v>
      </c>
      <c r="F1179">
        <v>67867510</v>
      </c>
      <c r="G1179">
        <v>4</v>
      </c>
      <c r="H1179">
        <v>1314</v>
      </c>
      <c r="I1179">
        <v>1.8562542358890401E-2</v>
      </c>
      <c r="J1179">
        <f t="shared" si="18"/>
        <v>1.7313625422970225</v>
      </c>
    </row>
    <row r="1180" spans="1:10">
      <c r="A1180" t="s">
        <v>1195</v>
      </c>
      <c r="B1180">
        <v>13</v>
      </c>
      <c r="C1180">
        <v>1850</v>
      </c>
      <c r="D1180" s="2">
        <v>2900</v>
      </c>
      <c r="E1180">
        <v>23</v>
      </c>
      <c r="F1180">
        <v>70323738</v>
      </c>
      <c r="G1180">
        <v>1</v>
      </c>
      <c r="H1180">
        <v>147</v>
      </c>
      <c r="I1180">
        <v>0.57060838712466799</v>
      </c>
      <c r="J1180">
        <f t="shared" si="18"/>
        <v>0.24366184912620395</v>
      </c>
    </row>
    <row r="1181" spans="1:10">
      <c r="A1181" t="s">
        <v>1196</v>
      </c>
      <c r="B1181">
        <v>27</v>
      </c>
      <c r="C1181">
        <v>5769</v>
      </c>
      <c r="D1181" s="2">
        <v>4228</v>
      </c>
      <c r="E1181">
        <v>23</v>
      </c>
      <c r="F1181">
        <v>70327253</v>
      </c>
      <c r="G1181">
        <v>1</v>
      </c>
      <c r="H1181">
        <v>56</v>
      </c>
      <c r="I1181">
        <v>0.81567768346222602</v>
      </c>
      <c r="J1181">
        <f t="shared" si="18"/>
        <v>8.8481419612406742E-2</v>
      </c>
    </row>
    <row r="1182" spans="1:10">
      <c r="A1182" t="s">
        <v>1197</v>
      </c>
      <c r="B1182">
        <v>31</v>
      </c>
      <c r="C1182">
        <v>1783</v>
      </c>
      <c r="D1182" s="2">
        <v>518928</v>
      </c>
      <c r="E1182">
        <v>23</v>
      </c>
      <c r="F1182">
        <v>70430034</v>
      </c>
      <c r="G1182">
        <v>3</v>
      </c>
      <c r="H1182">
        <v>541</v>
      </c>
      <c r="I1182">
        <v>0.32100333783200502</v>
      </c>
      <c r="J1182">
        <f t="shared" si="18"/>
        <v>0.49349045172445904</v>
      </c>
    </row>
    <row r="1183" spans="1:10">
      <c r="A1183" t="s">
        <v>1198</v>
      </c>
      <c r="B1183">
        <v>2</v>
      </c>
      <c r="C1183">
        <v>882</v>
      </c>
      <c r="D1183" s="2">
        <v>126053</v>
      </c>
      <c r="E1183">
        <v>23</v>
      </c>
      <c r="F1183">
        <v>73164158</v>
      </c>
      <c r="G1183">
        <v>1</v>
      </c>
      <c r="H1183">
        <v>1529</v>
      </c>
      <c r="I1183">
        <v>0.16567235525875301</v>
      </c>
      <c r="J1183">
        <f t="shared" si="18"/>
        <v>0.78074995362171484</v>
      </c>
    </row>
    <row r="1184" spans="1:10">
      <c r="A1184" t="s">
        <v>1199</v>
      </c>
      <c r="B1184">
        <v>3</v>
      </c>
      <c r="C1184">
        <v>179</v>
      </c>
      <c r="D1184" s="2">
        <v>96740</v>
      </c>
      <c r="E1184">
        <v>23</v>
      </c>
      <c r="F1184">
        <v>80457302</v>
      </c>
      <c r="G1184">
        <v>1</v>
      </c>
      <c r="H1184">
        <v>30</v>
      </c>
      <c r="I1184">
        <v>0.214557866901772</v>
      </c>
      <c r="J1184">
        <f t="shared" si="18"/>
        <v>0.66845555715371219</v>
      </c>
    </row>
    <row r="1185" spans="1:10">
      <c r="A1185" t="s">
        <v>1200</v>
      </c>
      <c r="B1185">
        <v>3</v>
      </c>
      <c r="C1185">
        <v>73</v>
      </c>
      <c r="D1185" s="2">
        <v>10223</v>
      </c>
      <c r="E1185">
        <v>23</v>
      </c>
      <c r="F1185">
        <v>100652778</v>
      </c>
      <c r="G1185">
        <v>1</v>
      </c>
      <c r="H1185">
        <v>11</v>
      </c>
      <c r="I1185">
        <v>0.214557866901772</v>
      </c>
      <c r="J1185">
        <f t="shared" si="18"/>
        <v>0.66845555715371219</v>
      </c>
    </row>
    <row r="1186" spans="1:10">
      <c r="A1186" t="s">
        <v>1201</v>
      </c>
      <c r="B1186">
        <v>6</v>
      </c>
      <c r="C1186">
        <v>515</v>
      </c>
      <c r="D1186" s="2">
        <v>175152</v>
      </c>
      <c r="E1186">
        <v>23</v>
      </c>
      <c r="F1186">
        <v>109245862</v>
      </c>
      <c r="G1186">
        <v>1</v>
      </c>
      <c r="H1186">
        <v>818</v>
      </c>
      <c r="I1186">
        <v>0.34469584399602898</v>
      </c>
      <c r="J1186">
        <f t="shared" si="18"/>
        <v>0.46256395285684021</v>
      </c>
    </row>
    <row r="1187" spans="1:10">
      <c r="A1187" t="s">
        <v>1202</v>
      </c>
      <c r="B1187">
        <v>40</v>
      </c>
      <c r="C1187">
        <v>4869</v>
      </c>
      <c r="D1187" s="2">
        <v>190252</v>
      </c>
      <c r="E1187">
        <v>23</v>
      </c>
      <c r="F1187">
        <v>117629871</v>
      </c>
      <c r="G1187">
        <v>10</v>
      </c>
      <c r="H1187">
        <v>4600</v>
      </c>
      <c r="I1187">
        <v>5.5530516429350596E-4</v>
      </c>
      <c r="J1187">
        <f t="shared" si="18"/>
        <v>3.2554682876047907</v>
      </c>
    </row>
    <row r="1188" spans="1:10">
      <c r="A1188" t="s">
        <v>1203</v>
      </c>
      <c r="B1188">
        <v>49</v>
      </c>
      <c r="C1188">
        <v>8246</v>
      </c>
      <c r="D1188" s="2">
        <v>77644</v>
      </c>
      <c r="E1188">
        <v>23</v>
      </c>
      <c r="F1188">
        <v>118749689</v>
      </c>
      <c r="G1188">
        <v>2</v>
      </c>
      <c r="H1188">
        <v>90</v>
      </c>
      <c r="I1188">
        <v>0.80818055221976504</v>
      </c>
      <c r="J1188">
        <f t="shared" si="18"/>
        <v>9.2491604481420853E-2</v>
      </c>
    </row>
    <row r="1189" spans="1:10">
      <c r="A1189" t="s">
        <v>1204</v>
      </c>
      <c r="B1189">
        <v>9</v>
      </c>
      <c r="C1189">
        <v>1072</v>
      </c>
      <c r="D1189" s="2">
        <v>142029</v>
      </c>
      <c r="E1189">
        <v>23</v>
      </c>
      <c r="F1189">
        <v>123094474</v>
      </c>
      <c r="G1189">
        <v>2</v>
      </c>
      <c r="H1189">
        <v>68</v>
      </c>
      <c r="I1189">
        <v>0.13288579841194101</v>
      </c>
      <c r="J1189">
        <f t="shared" si="18"/>
        <v>0.87652142989916404</v>
      </c>
    </row>
    <row r="1190" spans="1:10">
      <c r="A1190" t="s">
        <v>1205</v>
      </c>
      <c r="B1190">
        <v>0</v>
      </c>
      <c r="C1190">
        <v>0</v>
      </c>
      <c r="D1190" s="2">
        <v>52277</v>
      </c>
      <c r="E1190">
        <v>23</v>
      </c>
      <c r="F1190">
        <v>128674251</v>
      </c>
      <c r="G1190">
        <v>1</v>
      </c>
      <c r="H1190">
        <v>35</v>
      </c>
      <c r="I1190">
        <v>5.8588418793818403E-2</v>
      </c>
      <c r="J1190">
        <f t="shared" si="18"/>
        <v>1.2321882227363972</v>
      </c>
    </row>
    <row r="1191" spans="1:10">
      <c r="A1191" t="s">
        <v>1206</v>
      </c>
      <c r="B1191">
        <v>6</v>
      </c>
      <c r="C1191">
        <v>360</v>
      </c>
      <c r="D1191" s="2">
        <v>15283</v>
      </c>
      <c r="E1191">
        <v>23</v>
      </c>
      <c r="F1191">
        <v>128913891</v>
      </c>
      <c r="G1191">
        <v>1</v>
      </c>
      <c r="H1191">
        <v>63</v>
      </c>
      <c r="I1191">
        <v>0.34469584399602898</v>
      </c>
      <c r="J1191">
        <f t="shared" si="18"/>
        <v>0.46256395285684021</v>
      </c>
    </row>
    <row r="1192" spans="1:10">
      <c r="A1192" t="s">
        <v>1207</v>
      </c>
      <c r="B1192">
        <v>14</v>
      </c>
      <c r="C1192">
        <v>650</v>
      </c>
      <c r="D1192" s="2">
        <v>45793</v>
      </c>
      <c r="E1192">
        <v>23</v>
      </c>
      <c r="F1192">
        <v>129198895</v>
      </c>
      <c r="G1192">
        <v>3</v>
      </c>
      <c r="H1192">
        <v>278</v>
      </c>
      <c r="I1192">
        <v>7.3838223854778395E-2</v>
      </c>
      <c r="J1192">
        <f t="shared" si="18"/>
        <v>1.1317187586146769</v>
      </c>
    </row>
    <row r="1193" spans="1:10">
      <c r="A1193" t="s">
        <v>1208</v>
      </c>
      <c r="B1193">
        <v>11</v>
      </c>
      <c r="C1193">
        <v>2315</v>
      </c>
      <c r="D1193" s="2">
        <v>61905</v>
      </c>
      <c r="E1193">
        <v>23</v>
      </c>
      <c r="F1193">
        <v>134654554</v>
      </c>
      <c r="G1193">
        <v>1</v>
      </c>
      <c r="H1193">
        <v>692</v>
      </c>
      <c r="I1193">
        <v>0.51548083860557803</v>
      </c>
      <c r="J1193">
        <f t="shared" si="18"/>
        <v>0.28778747362494095</v>
      </c>
    </row>
    <row r="1194" spans="1:10">
      <c r="A1194" t="s">
        <v>1209</v>
      </c>
      <c r="B1194">
        <v>53</v>
      </c>
      <c r="C1194">
        <v>2625</v>
      </c>
      <c r="D1194" s="2">
        <v>115790</v>
      </c>
      <c r="E1194">
        <v>23</v>
      </c>
      <c r="F1194">
        <v>135747713</v>
      </c>
      <c r="G1194">
        <v>4</v>
      </c>
      <c r="H1194">
        <v>16998</v>
      </c>
      <c r="I1194">
        <v>0.430652537053547</v>
      </c>
      <c r="J1194">
        <f t="shared" si="18"/>
        <v>0.36587298993136036</v>
      </c>
    </row>
    <row r="1195" spans="1:10">
      <c r="A1195" t="s">
        <v>1210</v>
      </c>
      <c r="B1195">
        <v>0</v>
      </c>
      <c r="C1195">
        <v>0</v>
      </c>
      <c r="D1195" s="2">
        <v>39179</v>
      </c>
      <c r="E1195">
        <v>23</v>
      </c>
      <c r="F1195">
        <v>146993468</v>
      </c>
      <c r="G1195">
        <v>1</v>
      </c>
      <c r="H1195">
        <v>845</v>
      </c>
      <c r="I1195">
        <v>5.8588418793818403E-2</v>
      </c>
      <c r="J1195">
        <f t="shared" si="18"/>
        <v>1.2321882227363972</v>
      </c>
    </row>
    <row r="1196" spans="1:10">
      <c r="A1196" t="s">
        <v>1211</v>
      </c>
      <c r="B1196">
        <v>6</v>
      </c>
      <c r="C1196">
        <v>243</v>
      </c>
      <c r="D1196" s="2">
        <v>132480</v>
      </c>
      <c r="E1196">
        <v>23</v>
      </c>
      <c r="F1196">
        <v>149934809</v>
      </c>
      <c r="G1196">
        <v>1</v>
      </c>
      <c r="H1196">
        <v>100</v>
      </c>
      <c r="I1196">
        <v>0.34469584399602898</v>
      </c>
      <c r="J1196">
        <f t="shared" si="18"/>
        <v>0.46256395285684021</v>
      </c>
    </row>
    <row r="1197" spans="1:10">
      <c r="A1197" t="s">
        <v>1212</v>
      </c>
      <c r="B1197">
        <v>4</v>
      </c>
      <c r="C1197">
        <v>26</v>
      </c>
      <c r="D1197" s="2">
        <v>24255</v>
      </c>
      <c r="E1197">
        <v>23</v>
      </c>
      <c r="F1197">
        <v>152965946</v>
      </c>
      <c r="G1197">
        <v>1</v>
      </c>
      <c r="H1197">
        <v>60</v>
      </c>
      <c r="I1197">
        <v>0.26058016599596601</v>
      </c>
      <c r="J1197">
        <f t="shared" si="18"/>
        <v>0.58405864359778725</v>
      </c>
    </row>
    <row r="1198" spans="1:10">
      <c r="A1198" t="s">
        <v>1213</v>
      </c>
      <c r="B1198">
        <v>5</v>
      </c>
      <c r="C1198">
        <v>324</v>
      </c>
      <c r="D1198" s="2">
        <v>23810</v>
      </c>
      <c r="E1198">
        <v>23</v>
      </c>
      <c r="F1198">
        <v>153213009</v>
      </c>
      <c r="G1198">
        <v>1</v>
      </c>
      <c r="H1198">
        <v>166</v>
      </c>
      <c r="I1198">
        <v>0.30390688454173098</v>
      </c>
      <c r="J1198">
        <f t="shared" si="18"/>
        <v>0.51725946153697733</v>
      </c>
    </row>
    <row r="1199" spans="1:10">
      <c r="A1199" t="s">
        <v>1214</v>
      </c>
      <c r="B1199">
        <v>7</v>
      </c>
      <c r="C1199">
        <v>10</v>
      </c>
      <c r="D1199" s="2">
        <v>10656</v>
      </c>
      <c r="E1199">
        <v>23</v>
      </c>
      <c r="F1199">
        <v>153237990</v>
      </c>
      <c r="G1199">
        <v>1</v>
      </c>
      <c r="H1199">
        <v>606</v>
      </c>
      <c r="I1199">
        <v>0.38309562924471402</v>
      </c>
      <c r="J1199">
        <f t="shared" si="18"/>
        <v>0.41669280287395882</v>
      </c>
    </row>
    <row r="1200" spans="1:10">
      <c r="A1200" t="s">
        <v>1215</v>
      </c>
      <c r="B1200">
        <v>2</v>
      </c>
      <c r="C1200">
        <v>349</v>
      </c>
      <c r="D1200" s="2">
        <v>75925</v>
      </c>
      <c r="E1200">
        <v>23</v>
      </c>
      <c r="F1200">
        <v>153287263</v>
      </c>
      <c r="G1200">
        <v>1</v>
      </c>
      <c r="H1200">
        <v>37</v>
      </c>
      <c r="I1200">
        <v>0.16567235525875301</v>
      </c>
      <c r="J1200">
        <f t="shared" si="18"/>
        <v>0.78074995362171484</v>
      </c>
    </row>
    <row r="1201" spans="1:10">
      <c r="A1201" t="s">
        <v>1216</v>
      </c>
      <c r="B1201">
        <v>20</v>
      </c>
      <c r="C1201">
        <v>895</v>
      </c>
      <c r="D1201" s="2">
        <v>75822</v>
      </c>
      <c r="E1201">
        <v>23</v>
      </c>
      <c r="F1201">
        <v>153903526</v>
      </c>
      <c r="G1201">
        <v>3</v>
      </c>
      <c r="H1201">
        <v>1777</v>
      </c>
      <c r="I1201">
        <v>0.14910901604628901</v>
      </c>
      <c r="J1201">
        <f t="shared" si="18"/>
        <v>0.82649609564312665</v>
      </c>
    </row>
    <row r="1202" spans="1:10">
      <c r="A1202" t="s">
        <v>1217</v>
      </c>
      <c r="B1202">
        <v>11</v>
      </c>
      <c r="C1202">
        <v>1262</v>
      </c>
      <c r="D1202" s="2">
        <v>26843</v>
      </c>
      <c r="E1202">
        <v>23</v>
      </c>
      <c r="F1202">
        <v>154006959</v>
      </c>
      <c r="G1202">
        <v>1</v>
      </c>
      <c r="H1202">
        <v>121</v>
      </c>
      <c r="I1202">
        <v>0.51548083860557803</v>
      </c>
      <c r="J1202">
        <f t="shared" si="18"/>
        <v>0.28778747362494095</v>
      </c>
    </row>
  </sheetData>
  <sortState ref="A2:J1202">
    <sortCondition ref="E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N979"/>
  <sheetViews>
    <sheetView workbookViewId="0">
      <selection activeCell="M1" activeCellId="1" sqref="M1:N10 M1:M2"/>
    </sheetView>
  </sheetViews>
  <sheetFormatPr defaultRowHeight="14.5"/>
  <sheetData>
    <row r="1" spans="1:14">
      <c r="A1" t="s">
        <v>22</v>
      </c>
      <c r="B1">
        <v>11</v>
      </c>
      <c r="C1">
        <v>660</v>
      </c>
      <c r="D1" s="2">
        <v>81339</v>
      </c>
      <c r="E1">
        <v>1</v>
      </c>
      <c r="F1">
        <v>3569128</v>
      </c>
      <c r="G1">
        <v>2</v>
      </c>
      <c r="H1">
        <v>3673</v>
      </c>
      <c r="I1">
        <v>5.5641177539223E-2</v>
      </c>
      <c r="J1">
        <f t="shared" ref="J1:J64" si="0">-LOG10(I1)</f>
        <v>1.2546036875697226</v>
      </c>
      <c r="M1" t="s">
        <v>10</v>
      </c>
      <c r="N1" t="s">
        <v>9</v>
      </c>
    </row>
    <row r="2" spans="1:14">
      <c r="A2" t="s">
        <v>1230</v>
      </c>
      <c r="B2">
        <v>3</v>
      </c>
      <c r="C2">
        <v>6</v>
      </c>
      <c r="D2" s="2">
        <v>984380</v>
      </c>
      <c r="E2">
        <v>1</v>
      </c>
      <c r="F2">
        <v>6845383</v>
      </c>
      <c r="G2">
        <v>1</v>
      </c>
      <c r="H2">
        <v>6993</v>
      </c>
      <c r="I2">
        <v>0.113938976766608</v>
      </c>
      <c r="J2">
        <f t="shared" si="0"/>
        <v>0.94332768506023446</v>
      </c>
      <c r="M2" t="s">
        <v>0</v>
      </c>
      <c r="N2" t="s">
        <v>1765</v>
      </c>
    </row>
    <row r="3" spans="1:14">
      <c r="A3" t="s">
        <v>1228</v>
      </c>
      <c r="B3">
        <v>0</v>
      </c>
      <c r="C3">
        <v>0</v>
      </c>
      <c r="D3" s="2">
        <v>1976</v>
      </c>
      <c r="E3">
        <v>1</v>
      </c>
      <c r="F3">
        <v>9712668</v>
      </c>
      <c r="G3">
        <v>1</v>
      </c>
      <c r="H3">
        <v>95</v>
      </c>
      <c r="I3">
        <v>2.9788516601600899E-2</v>
      </c>
      <c r="J3">
        <f t="shared" si="0"/>
        <v>1.5259511230951124</v>
      </c>
      <c r="M3" t="s">
        <v>1</v>
      </c>
      <c r="N3" t="s">
        <v>12</v>
      </c>
    </row>
    <row r="4" spans="1:14">
      <c r="A4" t="s">
        <v>27</v>
      </c>
      <c r="B4">
        <v>25</v>
      </c>
      <c r="C4">
        <v>2219</v>
      </c>
      <c r="D4" s="2">
        <v>155811</v>
      </c>
      <c r="E4">
        <v>1</v>
      </c>
      <c r="F4">
        <v>10535002</v>
      </c>
      <c r="G4">
        <v>1</v>
      </c>
      <c r="H4">
        <v>4383</v>
      </c>
      <c r="I4">
        <v>0.54457404005411403</v>
      </c>
      <c r="J4">
        <f t="shared" si="0"/>
        <v>0.26394306540142987</v>
      </c>
      <c r="M4" t="s">
        <v>2</v>
      </c>
      <c r="N4" t="s">
        <v>11</v>
      </c>
    </row>
    <row r="5" spans="1:14">
      <c r="A5" t="s">
        <v>1545</v>
      </c>
      <c r="B5">
        <v>1</v>
      </c>
      <c r="C5">
        <v>1</v>
      </c>
      <c r="D5" s="2">
        <v>20374</v>
      </c>
      <c r="E5">
        <v>1</v>
      </c>
      <c r="F5">
        <v>11845786</v>
      </c>
      <c r="G5">
        <v>1</v>
      </c>
      <c r="H5">
        <v>66</v>
      </c>
      <c r="I5">
        <v>5.8690403409592799E-2</v>
      </c>
      <c r="J5">
        <f t="shared" si="0"/>
        <v>1.2314329053448696</v>
      </c>
      <c r="M5" t="s">
        <v>3</v>
      </c>
      <c r="N5" t="s">
        <v>4</v>
      </c>
    </row>
    <row r="6" spans="1:14">
      <c r="A6" t="s">
        <v>28</v>
      </c>
      <c r="B6">
        <v>8</v>
      </c>
      <c r="C6">
        <v>398</v>
      </c>
      <c r="D6" s="2">
        <v>33334</v>
      </c>
      <c r="E6">
        <v>1</v>
      </c>
      <c r="F6">
        <v>12040237</v>
      </c>
      <c r="G6">
        <v>1</v>
      </c>
      <c r="H6">
        <v>1891</v>
      </c>
      <c r="I6">
        <v>0.23829705104549501</v>
      </c>
      <c r="J6">
        <f t="shared" si="0"/>
        <v>0.62288133206644092</v>
      </c>
      <c r="M6" t="s">
        <v>5</v>
      </c>
      <c r="N6" t="s">
        <v>13</v>
      </c>
    </row>
    <row r="7" spans="1:14">
      <c r="A7" t="s">
        <v>31</v>
      </c>
      <c r="B7">
        <v>22</v>
      </c>
      <c r="C7">
        <v>9185</v>
      </c>
      <c r="D7" s="2">
        <v>13933</v>
      </c>
      <c r="E7">
        <v>1</v>
      </c>
      <c r="F7">
        <v>16160709</v>
      </c>
      <c r="G7">
        <v>1</v>
      </c>
      <c r="H7">
        <v>535</v>
      </c>
      <c r="I7">
        <v>0.50129619822655003</v>
      </c>
      <c r="J7">
        <f t="shared" si="0"/>
        <v>0.29990558901449776</v>
      </c>
      <c r="M7" t="s">
        <v>6</v>
      </c>
      <c r="N7" t="s">
        <v>1766</v>
      </c>
    </row>
    <row r="8" spans="1:14">
      <c r="A8" t="s">
        <v>1580</v>
      </c>
      <c r="B8">
        <v>0</v>
      </c>
      <c r="C8">
        <v>0</v>
      </c>
      <c r="D8" s="2">
        <v>35133</v>
      </c>
      <c r="E8">
        <v>1</v>
      </c>
      <c r="F8">
        <v>17575592</v>
      </c>
      <c r="G8">
        <v>1</v>
      </c>
      <c r="H8">
        <v>246</v>
      </c>
      <c r="I8">
        <v>2.9788516601600899E-2</v>
      </c>
      <c r="J8">
        <f t="shared" si="0"/>
        <v>1.5259511230951124</v>
      </c>
      <c r="M8" t="s">
        <v>7</v>
      </c>
      <c r="N8" t="s">
        <v>14</v>
      </c>
    </row>
    <row r="9" spans="1:14">
      <c r="A9" t="s">
        <v>1701</v>
      </c>
      <c r="B9">
        <v>11</v>
      </c>
      <c r="C9">
        <v>1877</v>
      </c>
      <c r="D9" s="2">
        <v>43707</v>
      </c>
      <c r="E9">
        <v>1</v>
      </c>
      <c r="F9">
        <v>23707554</v>
      </c>
      <c r="G9">
        <v>2</v>
      </c>
      <c r="H9">
        <v>3828</v>
      </c>
      <c r="I9">
        <v>5.5641177539223E-2</v>
      </c>
      <c r="J9">
        <f t="shared" si="0"/>
        <v>1.2546036875697226</v>
      </c>
      <c r="M9" t="s">
        <v>8</v>
      </c>
      <c r="N9" t="s">
        <v>15</v>
      </c>
    </row>
    <row r="10" spans="1:14">
      <c r="A10" t="s">
        <v>37</v>
      </c>
      <c r="B10">
        <v>3</v>
      </c>
      <c r="C10">
        <v>9</v>
      </c>
      <c r="D10" s="2">
        <v>99056</v>
      </c>
      <c r="E10">
        <v>1</v>
      </c>
      <c r="F10">
        <v>25071759</v>
      </c>
      <c r="G10">
        <v>1</v>
      </c>
      <c r="H10">
        <v>434</v>
      </c>
      <c r="I10">
        <v>0.113938976766608</v>
      </c>
      <c r="J10">
        <f t="shared" si="0"/>
        <v>0.94332768506023446</v>
      </c>
      <c r="M10" t="s">
        <v>1763</v>
      </c>
      <c r="N10" s="4" t="s">
        <v>1764</v>
      </c>
    </row>
    <row r="11" spans="1:14">
      <c r="A11" t="s">
        <v>38</v>
      </c>
      <c r="B11">
        <v>4</v>
      </c>
      <c r="C11">
        <v>184</v>
      </c>
      <c r="D11" s="2">
        <v>65499</v>
      </c>
      <c r="E11">
        <v>1</v>
      </c>
      <c r="F11">
        <v>25226002</v>
      </c>
      <c r="G11">
        <v>1</v>
      </c>
      <c r="H11">
        <v>1111</v>
      </c>
      <c r="I11">
        <v>0.140336072308753</v>
      </c>
      <c r="J11">
        <f t="shared" si="0"/>
        <v>0.85283068256354766</v>
      </c>
    </row>
    <row r="12" spans="1:14">
      <c r="A12" t="s">
        <v>40</v>
      </c>
      <c r="B12">
        <v>5</v>
      </c>
      <c r="C12">
        <v>6557</v>
      </c>
      <c r="D12" s="2">
        <v>44607</v>
      </c>
      <c r="E12">
        <v>1</v>
      </c>
      <c r="F12">
        <v>26560692</v>
      </c>
      <c r="G12">
        <v>2</v>
      </c>
      <c r="H12">
        <v>1852</v>
      </c>
      <c r="I12">
        <v>1.6853795345770101E-2</v>
      </c>
      <c r="J12">
        <f t="shared" si="0"/>
        <v>1.7733022839843982</v>
      </c>
    </row>
    <row r="13" spans="1:14">
      <c r="A13" t="s">
        <v>41</v>
      </c>
      <c r="B13">
        <v>25</v>
      </c>
      <c r="C13">
        <v>4803</v>
      </c>
      <c r="D13" s="2">
        <v>35982</v>
      </c>
      <c r="E13">
        <v>1</v>
      </c>
      <c r="F13">
        <v>26608774</v>
      </c>
      <c r="G13">
        <v>4</v>
      </c>
      <c r="H13">
        <v>1040</v>
      </c>
      <c r="I13">
        <v>1.0280576351079901E-2</v>
      </c>
      <c r="J13">
        <f t="shared" si="0"/>
        <v>1.9879825371814861</v>
      </c>
    </row>
    <row r="14" spans="1:14">
      <c r="A14" t="s">
        <v>1334</v>
      </c>
      <c r="B14">
        <v>4</v>
      </c>
      <c r="C14">
        <v>114</v>
      </c>
      <c r="D14" s="2">
        <v>86080</v>
      </c>
      <c r="E14">
        <v>1</v>
      </c>
      <c r="F14">
        <v>27022521</v>
      </c>
      <c r="G14">
        <v>1</v>
      </c>
      <c r="H14">
        <v>1010</v>
      </c>
      <c r="I14">
        <v>0.140336072308753</v>
      </c>
      <c r="J14">
        <f t="shared" si="0"/>
        <v>0.85283068256354766</v>
      </c>
    </row>
    <row r="15" spans="1:14">
      <c r="A15" t="s">
        <v>43</v>
      </c>
      <c r="B15">
        <v>1</v>
      </c>
      <c r="C15">
        <v>21</v>
      </c>
      <c r="D15" s="2">
        <v>74102</v>
      </c>
      <c r="E15">
        <v>1</v>
      </c>
      <c r="F15">
        <v>27561006</v>
      </c>
      <c r="G15">
        <v>1</v>
      </c>
      <c r="H15">
        <v>239</v>
      </c>
      <c r="I15">
        <v>5.8690403409592799E-2</v>
      </c>
      <c r="J15">
        <f t="shared" si="0"/>
        <v>1.2314329053448696</v>
      </c>
    </row>
    <row r="16" spans="1:14">
      <c r="A16" t="s">
        <v>1309</v>
      </c>
      <c r="B16">
        <v>8</v>
      </c>
      <c r="C16">
        <v>959</v>
      </c>
      <c r="D16" s="2">
        <v>84544</v>
      </c>
      <c r="E16">
        <v>1</v>
      </c>
      <c r="F16">
        <v>27732125</v>
      </c>
      <c r="G16">
        <v>1</v>
      </c>
      <c r="H16">
        <v>807</v>
      </c>
      <c r="I16">
        <v>0.23829705104549501</v>
      </c>
      <c r="J16">
        <f t="shared" si="0"/>
        <v>0.62288133206644092</v>
      </c>
    </row>
    <row r="17" spans="1:10">
      <c r="A17" t="s">
        <v>1427</v>
      </c>
      <c r="B17">
        <v>8</v>
      </c>
      <c r="C17">
        <v>409</v>
      </c>
      <c r="D17" s="2">
        <v>114313</v>
      </c>
      <c r="E17">
        <v>1</v>
      </c>
      <c r="F17">
        <v>28300818</v>
      </c>
      <c r="G17">
        <v>1</v>
      </c>
      <c r="H17">
        <v>185</v>
      </c>
      <c r="I17">
        <v>0.23829705104549501</v>
      </c>
      <c r="J17">
        <f t="shared" si="0"/>
        <v>0.62288133206644092</v>
      </c>
    </row>
    <row r="18" spans="1:10">
      <c r="A18" t="s">
        <v>1623</v>
      </c>
      <c r="B18">
        <v>2</v>
      </c>
      <c r="C18">
        <v>258</v>
      </c>
      <c r="D18" s="2">
        <v>30196</v>
      </c>
      <c r="E18">
        <v>1</v>
      </c>
      <c r="F18">
        <v>32373792</v>
      </c>
      <c r="G18">
        <v>1</v>
      </c>
      <c r="H18">
        <v>35</v>
      </c>
      <c r="I18">
        <v>8.6732028591123903E-2</v>
      </c>
      <c r="J18">
        <f t="shared" si="0"/>
        <v>1.0618204956985986</v>
      </c>
    </row>
    <row r="19" spans="1:10">
      <c r="A19" t="s">
        <v>1704</v>
      </c>
      <c r="B19">
        <v>5</v>
      </c>
      <c r="C19">
        <v>841</v>
      </c>
      <c r="D19" s="2">
        <v>21955</v>
      </c>
      <c r="E19">
        <v>1</v>
      </c>
      <c r="F19">
        <v>36038970</v>
      </c>
      <c r="G19">
        <v>2</v>
      </c>
      <c r="H19">
        <v>1520</v>
      </c>
      <c r="I19">
        <v>1.6853795345770101E-2</v>
      </c>
      <c r="J19">
        <f t="shared" si="0"/>
        <v>1.7733022839843982</v>
      </c>
    </row>
    <row r="20" spans="1:10">
      <c r="A20" t="s">
        <v>1750</v>
      </c>
      <c r="B20">
        <v>0</v>
      </c>
      <c r="C20">
        <v>0</v>
      </c>
      <c r="D20" s="2">
        <v>9858</v>
      </c>
      <c r="E20">
        <v>1</v>
      </c>
      <c r="F20">
        <v>37940118</v>
      </c>
      <c r="G20">
        <v>1</v>
      </c>
      <c r="H20">
        <v>154</v>
      </c>
      <c r="I20">
        <v>2.9788516601600899E-2</v>
      </c>
      <c r="J20">
        <f t="shared" si="0"/>
        <v>1.5259511230951124</v>
      </c>
    </row>
    <row r="21" spans="1:10">
      <c r="A21" t="s">
        <v>1730</v>
      </c>
      <c r="B21">
        <v>2</v>
      </c>
      <c r="C21">
        <v>23</v>
      </c>
      <c r="D21" s="2">
        <v>42470</v>
      </c>
      <c r="E21">
        <v>1</v>
      </c>
      <c r="F21">
        <v>40306707</v>
      </c>
      <c r="G21">
        <v>1</v>
      </c>
      <c r="H21">
        <v>2066</v>
      </c>
      <c r="I21">
        <v>8.6732028591123903E-2</v>
      </c>
      <c r="J21">
        <f t="shared" si="0"/>
        <v>1.0618204956985986</v>
      </c>
    </row>
    <row r="22" spans="1:10">
      <c r="A22" t="s">
        <v>54</v>
      </c>
      <c r="B22">
        <v>0</v>
      </c>
      <c r="C22">
        <v>0</v>
      </c>
      <c r="D22" s="2">
        <v>4627</v>
      </c>
      <c r="E22">
        <v>1</v>
      </c>
      <c r="F22">
        <v>43829072</v>
      </c>
      <c r="G22">
        <v>1</v>
      </c>
      <c r="H22">
        <v>21</v>
      </c>
      <c r="I22">
        <v>2.9788516601600899E-2</v>
      </c>
      <c r="J22">
        <f t="shared" si="0"/>
        <v>1.5259511230951124</v>
      </c>
    </row>
    <row r="23" spans="1:10">
      <c r="A23" t="s">
        <v>1340</v>
      </c>
      <c r="B23">
        <v>4</v>
      </c>
      <c r="C23">
        <v>53</v>
      </c>
      <c r="D23" s="2">
        <v>11974</v>
      </c>
      <c r="E23">
        <v>1</v>
      </c>
      <c r="F23">
        <v>44444865</v>
      </c>
      <c r="G23">
        <v>1</v>
      </c>
      <c r="H23">
        <v>86</v>
      </c>
      <c r="I23">
        <v>0.140336072308753</v>
      </c>
      <c r="J23">
        <f t="shared" si="0"/>
        <v>0.85283068256354766</v>
      </c>
    </row>
    <row r="24" spans="1:10">
      <c r="A24" t="s">
        <v>56</v>
      </c>
      <c r="B24">
        <v>16</v>
      </c>
      <c r="C24">
        <v>46597</v>
      </c>
      <c r="D24" s="2">
        <v>50870</v>
      </c>
      <c r="E24">
        <v>1</v>
      </c>
      <c r="F24">
        <v>45140393</v>
      </c>
      <c r="G24">
        <v>1</v>
      </c>
      <c r="H24">
        <v>35718</v>
      </c>
      <c r="I24">
        <v>0.40202446004370901</v>
      </c>
      <c r="J24">
        <f t="shared" si="0"/>
        <v>0.39574752268954894</v>
      </c>
    </row>
    <row r="25" spans="1:10">
      <c r="A25" t="s">
        <v>1719</v>
      </c>
      <c r="B25">
        <v>2</v>
      </c>
      <c r="C25">
        <v>8</v>
      </c>
      <c r="D25" s="2">
        <v>6262</v>
      </c>
      <c r="E25">
        <v>1</v>
      </c>
      <c r="F25">
        <v>46153846</v>
      </c>
      <c r="G25">
        <v>1</v>
      </c>
      <c r="H25">
        <v>1526</v>
      </c>
      <c r="I25">
        <v>8.6732028591123903E-2</v>
      </c>
      <c r="J25">
        <f t="shared" si="0"/>
        <v>1.0618204956985986</v>
      </c>
    </row>
    <row r="26" spans="1:10">
      <c r="A26" t="s">
        <v>60</v>
      </c>
      <c r="B26">
        <v>11</v>
      </c>
      <c r="C26">
        <v>2331</v>
      </c>
      <c r="D26" s="2">
        <v>13481</v>
      </c>
      <c r="E26">
        <v>1</v>
      </c>
      <c r="F26">
        <v>47681962</v>
      </c>
      <c r="G26">
        <v>1</v>
      </c>
      <c r="H26">
        <v>270</v>
      </c>
      <c r="I26">
        <v>0.30437558110637503</v>
      </c>
      <c r="J26">
        <f t="shared" si="0"/>
        <v>0.51659019229615311</v>
      </c>
    </row>
    <row r="27" spans="1:10">
      <c r="A27" t="s">
        <v>1500</v>
      </c>
      <c r="B27">
        <v>6</v>
      </c>
      <c r="C27">
        <v>262</v>
      </c>
      <c r="D27" s="2">
        <v>216929</v>
      </c>
      <c r="E27">
        <v>1</v>
      </c>
      <c r="F27">
        <v>65886247</v>
      </c>
      <c r="G27">
        <v>2</v>
      </c>
      <c r="H27">
        <v>470</v>
      </c>
      <c r="I27">
        <v>2.2031827124070199E-2</v>
      </c>
      <c r="J27">
        <f t="shared" si="0"/>
        <v>1.6569494848284789</v>
      </c>
    </row>
    <row r="28" spans="1:10">
      <c r="A28" t="s">
        <v>1591</v>
      </c>
      <c r="B28">
        <v>30</v>
      </c>
      <c r="C28">
        <v>5732</v>
      </c>
      <c r="D28" s="2">
        <v>582069</v>
      </c>
      <c r="E28">
        <v>1</v>
      </c>
      <c r="F28">
        <v>66258192</v>
      </c>
      <c r="G28">
        <v>1</v>
      </c>
      <c r="H28">
        <v>941</v>
      </c>
      <c r="I28">
        <v>0.60852600833534198</v>
      </c>
      <c r="J28">
        <f t="shared" si="0"/>
        <v>0.21572085533837038</v>
      </c>
    </row>
    <row r="29" spans="1:10">
      <c r="A29" t="s">
        <v>1443</v>
      </c>
      <c r="B29">
        <v>2</v>
      </c>
      <c r="C29">
        <v>54</v>
      </c>
      <c r="D29" s="2">
        <v>132007</v>
      </c>
      <c r="E29">
        <v>1</v>
      </c>
      <c r="F29">
        <v>68167148</v>
      </c>
      <c r="G29">
        <v>1</v>
      </c>
      <c r="H29">
        <v>159</v>
      </c>
      <c r="I29">
        <v>8.6732028591123903E-2</v>
      </c>
      <c r="J29">
        <f t="shared" si="0"/>
        <v>1.0618204956985986</v>
      </c>
    </row>
    <row r="30" spans="1:10">
      <c r="A30" t="s">
        <v>66</v>
      </c>
      <c r="B30">
        <v>63</v>
      </c>
      <c r="C30">
        <v>6095</v>
      </c>
      <c r="D30" s="2">
        <v>879652</v>
      </c>
      <c r="E30">
        <v>1</v>
      </c>
      <c r="F30">
        <v>71868625</v>
      </c>
      <c r="G30">
        <v>2</v>
      </c>
      <c r="H30">
        <v>4685</v>
      </c>
      <c r="I30">
        <v>0.58062948628768196</v>
      </c>
      <c r="J30">
        <f t="shared" si="0"/>
        <v>0.2361009130326471</v>
      </c>
    </row>
    <row r="31" spans="1:10">
      <c r="A31" t="s">
        <v>1619</v>
      </c>
      <c r="B31">
        <v>11</v>
      </c>
      <c r="C31">
        <v>1773</v>
      </c>
      <c r="D31" s="2">
        <v>160435</v>
      </c>
      <c r="E31">
        <v>1</v>
      </c>
      <c r="F31">
        <v>84543744</v>
      </c>
      <c r="G31">
        <v>1</v>
      </c>
      <c r="H31">
        <v>3147</v>
      </c>
      <c r="I31">
        <v>0.30437558110637503</v>
      </c>
      <c r="J31">
        <f t="shared" si="0"/>
        <v>0.51659019229615311</v>
      </c>
    </row>
    <row r="32" spans="1:10">
      <c r="A32" t="s">
        <v>1439</v>
      </c>
      <c r="B32">
        <v>0</v>
      </c>
      <c r="C32">
        <v>0</v>
      </c>
      <c r="D32" s="2">
        <v>13057</v>
      </c>
      <c r="E32">
        <v>1</v>
      </c>
      <c r="F32">
        <v>89517986</v>
      </c>
      <c r="G32">
        <v>1</v>
      </c>
      <c r="H32">
        <v>89</v>
      </c>
      <c r="I32">
        <v>2.9788516601600899E-2</v>
      </c>
      <c r="J32">
        <f t="shared" si="0"/>
        <v>1.5259511230951124</v>
      </c>
    </row>
    <row r="33" spans="1:10">
      <c r="A33" t="s">
        <v>69</v>
      </c>
      <c r="B33">
        <v>12</v>
      </c>
      <c r="C33">
        <v>1857</v>
      </c>
      <c r="D33" s="2">
        <v>86450</v>
      </c>
      <c r="E33">
        <v>1</v>
      </c>
      <c r="F33">
        <v>90098643</v>
      </c>
      <c r="G33">
        <v>1</v>
      </c>
      <c r="H33">
        <v>34</v>
      </c>
      <c r="I33">
        <v>0.32510344807747099</v>
      </c>
      <c r="J33">
        <f t="shared" si="0"/>
        <v>0.48797842431169375</v>
      </c>
    </row>
    <row r="34" spans="1:10">
      <c r="A34" t="s">
        <v>1379</v>
      </c>
      <c r="B34">
        <v>5</v>
      </c>
      <c r="C34">
        <v>791</v>
      </c>
      <c r="D34" s="2">
        <v>24917</v>
      </c>
      <c r="E34">
        <v>1</v>
      </c>
      <c r="F34">
        <v>91966403</v>
      </c>
      <c r="G34">
        <v>1</v>
      </c>
      <c r="H34">
        <v>400</v>
      </c>
      <c r="I34">
        <v>0.165947401875469</v>
      </c>
      <c r="J34">
        <f t="shared" si="0"/>
        <v>0.78002954265266544</v>
      </c>
    </row>
    <row r="35" spans="1:10">
      <c r="A35" t="s">
        <v>74</v>
      </c>
      <c r="B35">
        <v>33</v>
      </c>
      <c r="C35">
        <v>2042</v>
      </c>
      <c r="D35" s="2">
        <v>393764</v>
      </c>
      <c r="E35">
        <v>1</v>
      </c>
      <c r="F35">
        <v>108113781</v>
      </c>
      <c r="G35">
        <v>2</v>
      </c>
      <c r="H35">
        <v>1361</v>
      </c>
      <c r="I35">
        <v>0.28012118585521201</v>
      </c>
      <c r="J35">
        <f t="shared" si="0"/>
        <v>0.55265404379311367</v>
      </c>
    </row>
    <row r="36" spans="1:10">
      <c r="A36" t="s">
        <v>1376</v>
      </c>
      <c r="B36">
        <v>12</v>
      </c>
      <c r="C36">
        <v>781</v>
      </c>
      <c r="D36" s="2">
        <v>28737</v>
      </c>
      <c r="E36">
        <v>1</v>
      </c>
      <c r="F36">
        <v>111413820</v>
      </c>
      <c r="G36">
        <v>1</v>
      </c>
      <c r="H36">
        <v>3497</v>
      </c>
      <c r="I36">
        <v>0.32510344807747099</v>
      </c>
      <c r="J36">
        <f t="shared" si="0"/>
        <v>0.48797842431169375</v>
      </c>
    </row>
    <row r="37" spans="1:10">
      <c r="A37" t="s">
        <v>1537</v>
      </c>
      <c r="B37">
        <v>4</v>
      </c>
      <c r="C37">
        <v>173</v>
      </c>
      <c r="D37" s="2">
        <v>26320</v>
      </c>
      <c r="E37">
        <v>1</v>
      </c>
      <c r="F37">
        <v>113217047</v>
      </c>
      <c r="G37">
        <v>1</v>
      </c>
      <c r="H37">
        <v>12</v>
      </c>
      <c r="I37">
        <v>0.140336072308753</v>
      </c>
      <c r="J37">
        <f t="shared" si="0"/>
        <v>0.85283068256354766</v>
      </c>
    </row>
    <row r="38" spans="1:10">
      <c r="A38" t="s">
        <v>1663</v>
      </c>
      <c r="B38">
        <v>3</v>
      </c>
      <c r="C38">
        <v>289</v>
      </c>
      <c r="D38" s="2">
        <v>44504</v>
      </c>
      <c r="E38">
        <v>1</v>
      </c>
      <c r="F38">
        <v>113454471</v>
      </c>
      <c r="G38">
        <v>1</v>
      </c>
      <c r="H38">
        <v>1510</v>
      </c>
      <c r="I38">
        <v>0.113938976766608</v>
      </c>
      <c r="J38">
        <f t="shared" si="0"/>
        <v>0.94332768506023446</v>
      </c>
    </row>
    <row r="39" spans="1:10">
      <c r="A39" t="s">
        <v>76</v>
      </c>
      <c r="B39">
        <v>4</v>
      </c>
      <c r="C39">
        <v>1279</v>
      </c>
      <c r="D39" s="2">
        <v>61954</v>
      </c>
      <c r="E39">
        <v>1</v>
      </c>
      <c r="F39">
        <v>114239823</v>
      </c>
      <c r="G39">
        <v>1</v>
      </c>
      <c r="H39">
        <v>134</v>
      </c>
      <c r="I39">
        <v>0.140336072308753</v>
      </c>
      <c r="J39">
        <f t="shared" si="0"/>
        <v>0.85283068256354766</v>
      </c>
    </row>
    <row r="40" spans="1:10">
      <c r="A40" t="s">
        <v>77</v>
      </c>
      <c r="B40">
        <v>8</v>
      </c>
      <c r="C40">
        <v>405</v>
      </c>
      <c r="D40" s="2">
        <v>50616</v>
      </c>
      <c r="E40">
        <v>1</v>
      </c>
      <c r="F40">
        <v>114304454</v>
      </c>
      <c r="G40">
        <v>1</v>
      </c>
      <c r="H40">
        <v>6285</v>
      </c>
      <c r="I40">
        <v>0.23829705104549501</v>
      </c>
      <c r="J40">
        <f t="shared" si="0"/>
        <v>0.62288133206644092</v>
      </c>
    </row>
    <row r="41" spans="1:10">
      <c r="A41" t="s">
        <v>1461</v>
      </c>
      <c r="B41">
        <v>1</v>
      </c>
      <c r="C41">
        <v>1228</v>
      </c>
      <c r="D41" s="2">
        <v>48426</v>
      </c>
      <c r="E41">
        <v>1</v>
      </c>
      <c r="F41">
        <v>114471995</v>
      </c>
      <c r="G41">
        <v>1</v>
      </c>
      <c r="H41">
        <v>2946</v>
      </c>
      <c r="I41">
        <v>5.8690403409592799E-2</v>
      </c>
      <c r="J41">
        <f t="shared" si="0"/>
        <v>1.2314329053448696</v>
      </c>
    </row>
    <row r="42" spans="1:10">
      <c r="A42" t="s">
        <v>1384</v>
      </c>
      <c r="B42">
        <v>1</v>
      </c>
      <c r="C42">
        <v>1</v>
      </c>
      <c r="D42" s="2">
        <v>53151</v>
      </c>
      <c r="E42">
        <v>1</v>
      </c>
      <c r="F42">
        <v>146714290</v>
      </c>
      <c r="G42">
        <v>1</v>
      </c>
      <c r="H42">
        <v>19</v>
      </c>
      <c r="I42">
        <v>5.8690403409592799E-2</v>
      </c>
      <c r="J42">
        <f t="shared" si="0"/>
        <v>1.2314329053448696</v>
      </c>
    </row>
    <row r="43" spans="1:10">
      <c r="A43" t="s">
        <v>1462</v>
      </c>
      <c r="B43">
        <v>7</v>
      </c>
      <c r="C43">
        <v>610</v>
      </c>
      <c r="D43" s="2">
        <v>2221</v>
      </c>
      <c r="E43">
        <v>1</v>
      </c>
      <c r="F43">
        <v>149856011</v>
      </c>
      <c r="G43">
        <v>1</v>
      </c>
      <c r="H43">
        <v>13538</v>
      </c>
      <c r="I43">
        <v>0.21490555188907801</v>
      </c>
      <c r="J43">
        <f t="shared" si="0"/>
        <v>0.66775236476148614</v>
      </c>
    </row>
    <row r="44" spans="1:10">
      <c r="A44" t="s">
        <v>1378</v>
      </c>
      <c r="B44">
        <v>2</v>
      </c>
      <c r="C44">
        <v>24</v>
      </c>
      <c r="D44" s="2">
        <v>8677</v>
      </c>
      <c r="E44">
        <v>1</v>
      </c>
      <c r="F44">
        <v>151023448</v>
      </c>
      <c r="G44">
        <v>1</v>
      </c>
      <c r="H44">
        <v>1138</v>
      </c>
      <c r="I44">
        <v>8.6732028591123903E-2</v>
      </c>
      <c r="J44">
        <f t="shared" si="0"/>
        <v>1.0618204956985986</v>
      </c>
    </row>
    <row r="45" spans="1:10">
      <c r="A45" t="s">
        <v>1471</v>
      </c>
      <c r="B45">
        <v>6</v>
      </c>
      <c r="C45">
        <v>37</v>
      </c>
      <c r="D45" s="2">
        <v>45991</v>
      </c>
      <c r="E45">
        <v>1</v>
      </c>
      <c r="F45">
        <v>153700566</v>
      </c>
      <c r="G45">
        <v>1</v>
      </c>
      <c r="H45">
        <v>423</v>
      </c>
      <c r="I45">
        <v>0.19079633630766901</v>
      </c>
      <c r="J45">
        <f t="shared" si="0"/>
        <v>0.7194299689224849</v>
      </c>
    </row>
    <row r="46" spans="1:10">
      <c r="A46" t="s">
        <v>1666</v>
      </c>
      <c r="B46">
        <v>6</v>
      </c>
      <c r="C46">
        <v>123</v>
      </c>
      <c r="D46" s="2">
        <v>8600</v>
      </c>
      <c r="E46">
        <v>1</v>
      </c>
      <c r="F46">
        <v>153931588</v>
      </c>
      <c r="G46">
        <v>1</v>
      </c>
      <c r="H46">
        <v>87</v>
      </c>
      <c r="I46">
        <v>0.19079633630766901</v>
      </c>
      <c r="J46">
        <f t="shared" si="0"/>
        <v>0.7194299689224849</v>
      </c>
    </row>
    <row r="47" spans="1:10">
      <c r="A47" t="s">
        <v>1724</v>
      </c>
      <c r="B47">
        <v>2</v>
      </c>
      <c r="C47">
        <v>15896</v>
      </c>
      <c r="D47" s="2">
        <v>36830</v>
      </c>
      <c r="E47">
        <v>1</v>
      </c>
      <c r="F47">
        <v>154127779</v>
      </c>
      <c r="G47">
        <v>1</v>
      </c>
      <c r="H47">
        <v>1610</v>
      </c>
      <c r="I47">
        <v>8.6732028591123903E-2</v>
      </c>
      <c r="J47">
        <f t="shared" si="0"/>
        <v>1.0618204956985986</v>
      </c>
    </row>
    <row r="48" spans="1:10">
      <c r="A48" t="s">
        <v>83</v>
      </c>
      <c r="B48">
        <v>13</v>
      </c>
      <c r="C48">
        <v>2067</v>
      </c>
      <c r="D48" s="2">
        <v>14091</v>
      </c>
      <c r="E48">
        <v>1</v>
      </c>
      <c r="F48">
        <v>154179182</v>
      </c>
      <c r="G48">
        <v>2</v>
      </c>
      <c r="H48">
        <v>7802</v>
      </c>
      <c r="I48">
        <v>7.2046751388294097E-2</v>
      </c>
      <c r="J48">
        <f t="shared" si="0"/>
        <v>1.1423855968894809</v>
      </c>
    </row>
    <row r="49" spans="1:10">
      <c r="A49" t="s">
        <v>89</v>
      </c>
      <c r="B49">
        <v>1</v>
      </c>
      <c r="C49">
        <v>1</v>
      </c>
      <c r="D49" s="2">
        <v>21353</v>
      </c>
      <c r="E49">
        <v>1</v>
      </c>
      <c r="F49">
        <v>155882835</v>
      </c>
      <c r="G49">
        <v>1</v>
      </c>
      <c r="H49">
        <v>623</v>
      </c>
      <c r="I49">
        <v>5.8690403409592799E-2</v>
      </c>
      <c r="J49">
        <f t="shared" si="0"/>
        <v>1.2314329053448696</v>
      </c>
    </row>
    <row r="50" spans="1:10">
      <c r="A50" t="s">
        <v>1502</v>
      </c>
      <c r="B50">
        <v>7</v>
      </c>
      <c r="C50">
        <v>458</v>
      </c>
      <c r="D50" s="2">
        <v>25418</v>
      </c>
      <c r="E50">
        <v>1</v>
      </c>
      <c r="F50">
        <v>156084460</v>
      </c>
      <c r="G50">
        <v>2</v>
      </c>
      <c r="H50">
        <v>1032</v>
      </c>
      <c r="I50">
        <v>2.7773558616065699E-2</v>
      </c>
      <c r="J50">
        <f t="shared" si="0"/>
        <v>1.5563684706888872</v>
      </c>
    </row>
    <row r="51" spans="1:10">
      <c r="A51" t="s">
        <v>1538</v>
      </c>
      <c r="B51">
        <v>2</v>
      </c>
      <c r="C51">
        <v>17</v>
      </c>
      <c r="D51" s="2">
        <v>3830</v>
      </c>
      <c r="E51">
        <v>1</v>
      </c>
      <c r="F51">
        <v>156707093</v>
      </c>
      <c r="G51">
        <v>1</v>
      </c>
      <c r="H51">
        <v>287</v>
      </c>
      <c r="I51">
        <v>8.6732028591123903E-2</v>
      </c>
      <c r="J51">
        <f t="shared" si="0"/>
        <v>1.0618204956985986</v>
      </c>
    </row>
    <row r="52" spans="1:10">
      <c r="A52" t="s">
        <v>90</v>
      </c>
      <c r="B52">
        <v>8</v>
      </c>
      <c r="C52">
        <v>202</v>
      </c>
      <c r="D52" s="2">
        <v>45262</v>
      </c>
      <c r="E52">
        <v>1</v>
      </c>
      <c r="F52">
        <v>158979681</v>
      </c>
      <c r="G52">
        <v>1</v>
      </c>
      <c r="H52">
        <v>376</v>
      </c>
      <c r="I52">
        <v>0.23829705104549501</v>
      </c>
      <c r="J52">
        <f t="shared" si="0"/>
        <v>0.62288133206644092</v>
      </c>
    </row>
    <row r="53" spans="1:10">
      <c r="A53" t="s">
        <v>1235</v>
      </c>
      <c r="B53">
        <v>28</v>
      </c>
      <c r="C53">
        <v>24016</v>
      </c>
      <c r="D53" s="2">
        <v>38422</v>
      </c>
      <c r="E53">
        <v>1</v>
      </c>
      <c r="F53">
        <v>160510884</v>
      </c>
      <c r="G53">
        <v>1</v>
      </c>
      <c r="H53">
        <v>8308</v>
      </c>
      <c r="I53">
        <v>0.58409909285466699</v>
      </c>
      <c r="J53">
        <f t="shared" si="0"/>
        <v>0.23351346824843863</v>
      </c>
    </row>
    <row r="54" spans="1:10">
      <c r="A54" t="s">
        <v>1375</v>
      </c>
      <c r="B54">
        <v>13</v>
      </c>
      <c r="C54">
        <v>844</v>
      </c>
      <c r="D54" s="2">
        <v>32742</v>
      </c>
      <c r="E54">
        <v>1</v>
      </c>
      <c r="F54">
        <v>160799950</v>
      </c>
      <c r="G54">
        <v>1</v>
      </c>
      <c r="H54">
        <v>38</v>
      </c>
      <c r="I54">
        <v>0.34521418175190599</v>
      </c>
      <c r="J54">
        <f t="shared" si="0"/>
        <v>0.46191137132854126</v>
      </c>
    </row>
    <row r="55" spans="1:10">
      <c r="A55" t="s">
        <v>1321</v>
      </c>
      <c r="B55">
        <v>0</v>
      </c>
      <c r="C55">
        <v>0</v>
      </c>
      <c r="D55" s="2">
        <v>9307</v>
      </c>
      <c r="E55">
        <v>1</v>
      </c>
      <c r="F55">
        <v>161159538</v>
      </c>
      <c r="G55">
        <v>1</v>
      </c>
      <c r="H55">
        <v>553</v>
      </c>
      <c r="I55">
        <v>2.9788516601600899E-2</v>
      </c>
      <c r="J55">
        <f t="shared" si="0"/>
        <v>1.5259511230951124</v>
      </c>
    </row>
    <row r="56" spans="1:10">
      <c r="A56" t="s">
        <v>1289</v>
      </c>
      <c r="B56">
        <v>6</v>
      </c>
      <c r="C56">
        <v>452</v>
      </c>
      <c r="D56" s="2">
        <v>76012</v>
      </c>
      <c r="E56">
        <v>1</v>
      </c>
      <c r="F56">
        <v>167599473</v>
      </c>
      <c r="G56">
        <v>1</v>
      </c>
      <c r="H56">
        <v>151</v>
      </c>
      <c r="I56">
        <v>0.19079633630766901</v>
      </c>
      <c r="J56">
        <f t="shared" si="0"/>
        <v>0.7194299689224849</v>
      </c>
    </row>
    <row r="57" spans="1:10">
      <c r="A57" t="s">
        <v>1292</v>
      </c>
      <c r="B57">
        <v>12</v>
      </c>
      <c r="C57">
        <v>17664</v>
      </c>
      <c r="D57" s="2">
        <v>21038</v>
      </c>
      <c r="E57">
        <v>1</v>
      </c>
      <c r="F57">
        <v>169659805</v>
      </c>
      <c r="G57">
        <v>1</v>
      </c>
      <c r="H57">
        <v>4840</v>
      </c>
      <c r="I57">
        <v>0.32510344807747099</v>
      </c>
      <c r="J57">
        <f t="shared" si="0"/>
        <v>0.48797842431169375</v>
      </c>
    </row>
    <row r="58" spans="1:10">
      <c r="A58" t="s">
        <v>1533</v>
      </c>
      <c r="B58">
        <v>1</v>
      </c>
      <c r="C58">
        <v>5</v>
      </c>
      <c r="D58" s="2">
        <v>416789</v>
      </c>
      <c r="E58">
        <v>1</v>
      </c>
      <c r="F58">
        <v>186029866</v>
      </c>
      <c r="G58">
        <v>1</v>
      </c>
      <c r="H58">
        <v>20</v>
      </c>
      <c r="I58">
        <v>5.8690403409592799E-2</v>
      </c>
      <c r="J58">
        <f t="shared" si="0"/>
        <v>1.2314329053448696</v>
      </c>
    </row>
    <row r="59" spans="1:10">
      <c r="A59" t="s">
        <v>1398</v>
      </c>
      <c r="B59">
        <v>1</v>
      </c>
      <c r="C59">
        <v>5</v>
      </c>
      <c r="D59" s="2">
        <v>210177</v>
      </c>
      <c r="E59">
        <v>1</v>
      </c>
      <c r="F59">
        <v>197237407</v>
      </c>
      <c r="G59">
        <v>1</v>
      </c>
      <c r="H59">
        <v>454</v>
      </c>
      <c r="I59">
        <v>5.8690403409592799E-2</v>
      </c>
      <c r="J59">
        <f t="shared" si="0"/>
        <v>1.2314329053448696</v>
      </c>
    </row>
    <row r="60" spans="1:10">
      <c r="A60" t="s">
        <v>102</v>
      </c>
      <c r="B60">
        <v>36</v>
      </c>
      <c r="C60">
        <v>4419</v>
      </c>
      <c r="D60" s="2">
        <v>118409</v>
      </c>
      <c r="E60">
        <v>1</v>
      </c>
      <c r="F60">
        <v>198608136</v>
      </c>
      <c r="G60">
        <v>1</v>
      </c>
      <c r="H60">
        <v>1588</v>
      </c>
      <c r="I60">
        <v>0.67353697326902695</v>
      </c>
      <c r="J60">
        <f t="shared" si="0"/>
        <v>0.17163855904124448</v>
      </c>
    </row>
    <row r="61" spans="1:10">
      <c r="A61" t="s">
        <v>1568</v>
      </c>
      <c r="B61">
        <v>16</v>
      </c>
      <c r="C61">
        <v>2265</v>
      </c>
      <c r="D61" s="2">
        <v>149779</v>
      </c>
      <c r="E61">
        <v>1</v>
      </c>
      <c r="F61">
        <v>199996769</v>
      </c>
      <c r="G61">
        <v>2</v>
      </c>
      <c r="H61">
        <v>26</v>
      </c>
      <c r="I61">
        <v>9.9077432905908105E-2</v>
      </c>
      <c r="J61">
        <f t="shared" si="0"/>
        <v>1.0040252545008324</v>
      </c>
    </row>
    <row r="62" spans="1:10">
      <c r="A62" t="s">
        <v>105</v>
      </c>
      <c r="B62">
        <v>6</v>
      </c>
      <c r="C62">
        <v>1912</v>
      </c>
      <c r="D62" s="2">
        <v>194168</v>
      </c>
      <c r="E62">
        <v>1</v>
      </c>
      <c r="F62">
        <v>204797781</v>
      </c>
      <c r="G62">
        <v>1</v>
      </c>
      <c r="H62">
        <v>5409</v>
      </c>
      <c r="I62">
        <v>0.19079633630766901</v>
      </c>
      <c r="J62">
        <f t="shared" si="0"/>
        <v>0.7194299689224849</v>
      </c>
    </row>
    <row r="63" spans="1:10">
      <c r="A63" t="s">
        <v>107</v>
      </c>
      <c r="B63">
        <v>79</v>
      </c>
      <c r="C63">
        <v>10852</v>
      </c>
      <c r="D63" s="2">
        <v>49776</v>
      </c>
      <c r="E63">
        <v>1</v>
      </c>
      <c r="F63">
        <v>206238871</v>
      </c>
      <c r="G63">
        <v>2</v>
      </c>
      <c r="H63">
        <v>307</v>
      </c>
      <c r="I63">
        <v>0.69926703503381005</v>
      </c>
      <c r="J63">
        <f t="shared" si="0"/>
        <v>0.15535694486195253</v>
      </c>
    </row>
    <row r="64" spans="1:10">
      <c r="A64" t="s">
        <v>108</v>
      </c>
      <c r="B64">
        <v>13</v>
      </c>
      <c r="C64">
        <v>1784</v>
      </c>
      <c r="D64" s="2">
        <v>81737</v>
      </c>
      <c r="E64">
        <v>1</v>
      </c>
      <c r="F64">
        <v>206680878</v>
      </c>
      <c r="G64">
        <v>1</v>
      </c>
      <c r="H64">
        <v>780</v>
      </c>
      <c r="I64">
        <v>0.34521418175190599</v>
      </c>
      <c r="J64">
        <f t="shared" si="0"/>
        <v>0.46191137132854126</v>
      </c>
    </row>
    <row r="65" spans="1:10">
      <c r="A65" t="s">
        <v>1234</v>
      </c>
      <c r="B65">
        <v>6</v>
      </c>
      <c r="C65">
        <v>29</v>
      </c>
      <c r="D65" s="2">
        <v>24801</v>
      </c>
      <c r="E65">
        <v>1</v>
      </c>
      <c r="F65">
        <v>208059882</v>
      </c>
      <c r="G65">
        <v>1</v>
      </c>
      <c r="H65">
        <v>482</v>
      </c>
      <c r="I65">
        <v>0.19079633630766901</v>
      </c>
      <c r="J65">
        <f t="shared" ref="J65:J128" si="1">-LOG10(I65)</f>
        <v>0.7194299689224849</v>
      </c>
    </row>
    <row r="66" spans="1:10">
      <c r="A66" t="s">
        <v>1496</v>
      </c>
      <c r="B66">
        <v>0</v>
      </c>
      <c r="C66">
        <v>0</v>
      </c>
      <c r="D66" s="2">
        <v>37601</v>
      </c>
      <c r="E66">
        <v>1</v>
      </c>
      <c r="F66">
        <v>209788219</v>
      </c>
      <c r="G66">
        <v>1</v>
      </c>
      <c r="H66">
        <v>833</v>
      </c>
      <c r="I66">
        <v>2.9788516601600899E-2</v>
      </c>
      <c r="J66">
        <f t="shared" si="1"/>
        <v>1.5259511230951124</v>
      </c>
    </row>
    <row r="67" spans="1:10">
      <c r="A67" t="s">
        <v>115</v>
      </c>
      <c r="B67">
        <v>54</v>
      </c>
      <c r="C67">
        <v>9998</v>
      </c>
      <c r="D67" s="2">
        <v>214920</v>
      </c>
      <c r="E67">
        <v>1</v>
      </c>
      <c r="F67">
        <v>230202955</v>
      </c>
      <c r="G67">
        <v>1</v>
      </c>
      <c r="H67">
        <v>3073</v>
      </c>
      <c r="I67">
        <v>0.81069818498391399</v>
      </c>
      <c r="J67">
        <f t="shared" si="1"/>
        <v>9.1140799293508115E-2</v>
      </c>
    </row>
    <row r="68" spans="1:10">
      <c r="A68" t="s">
        <v>119</v>
      </c>
      <c r="B68">
        <v>5</v>
      </c>
      <c r="C68">
        <v>1164</v>
      </c>
      <c r="D68" s="2">
        <v>5255</v>
      </c>
      <c r="E68">
        <v>1</v>
      </c>
      <c r="F68">
        <v>234740016</v>
      </c>
      <c r="G68">
        <v>1</v>
      </c>
      <c r="H68">
        <v>1255</v>
      </c>
      <c r="I68">
        <v>0.165947401875469</v>
      </c>
      <c r="J68">
        <f t="shared" si="1"/>
        <v>0.78002954265266544</v>
      </c>
    </row>
    <row r="69" spans="1:10">
      <c r="A69" t="s">
        <v>1565</v>
      </c>
      <c r="B69">
        <v>1</v>
      </c>
      <c r="C69">
        <v>3</v>
      </c>
      <c r="D69" s="2">
        <v>89341</v>
      </c>
      <c r="E69">
        <v>1</v>
      </c>
      <c r="F69">
        <v>236139140</v>
      </c>
      <c r="G69">
        <v>1</v>
      </c>
      <c r="H69">
        <v>95</v>
      </c>
      <c r="I69">
        <v>5.8690403409592799E-2</v>
      </c>
      <c r="J69">
        <f t="shared" si="1"/>
        <v>1.2314329053448696</v>
      </c>
    </row>
    <row r="70" spans="1:10">
      <c r="A70" t="s">
        <v>1651</v>
      </c>
      <c r="B70">
        <v>39</v>
      </c>
      <c r="C70">
        <v>2764</v>
      </c>
      <c r="D70" s="2">
        <v>244073</v>
      </c>
      <c r="E70">
        <v>1</v>
      </c>
      <c r="F70">
        <v>243419319</v>
      </c>
      <c r="G70">
        <v>2</v>
      </c>
      <c r="H70">
        <v>900</v>
      </c>
      <c r="I70">
        <v>0.34629477873144998</v>
      </c>
      <c r="J70">
        <f t="shared" si="1"/>
        <v>0.46055405648754288</v>
      </c>
    </row>
    <row r="71" spans="1:10">
      <c r="A71" t="s">
        <v>122</v>
      </c>
      <c r="B71">
        <v>24</v>
      </c>
      <c r="C71">
        <v>7098</v>
      </c>
      <c r="D71" s="2">
        <v>102245</v>
      </c>
      <c r="E71">
        <v>1</v>
      </c>
      <c r="F71">
        <v>246729638</v>
      </c>
      <c r="G71">
        <v>2</v>
      </c>
      <c r="H71">
        <v>462</v>
      </c>
      <c r="I71">
        <v>0.180780684589638</v>
      </c>
      <c r="J71">
        <f t="shared" si="1"/>
        <v>0.74284797333109964</v>
      </c>
    </row>
    <row r="72" spans="1:10">
      <c r="A72" t="s">
        <v>123</v>
      </c>
      <c r="B72">
        <v>5</v>
      </c>
      <c r="C72">
        <v>55993</v>
      </c>
      <c r="D72" s="2">
        <v>44060</v>
      </c>
      <c r="E72">
        <v>1</v>
      </c>
      <c r="F72">
        <v>246887377</v>
      </c>
      <c r="G72">
        <v>1</v>
      </c>
      <c r="H72">
        <v>16</v>
      </c>
      <c r="I72">
        <v>0.165947401875469</v>
      </c>
      <c r="J72">
        <f t="shared" si="1"/>
        <v>0.78002954265266544</v>
      </c>
    </row>
    <row r="73" spans="1:10">
      <c r="A73" t="s">
        <v>124</v>
      </c>
      <c r="B73">
        <v>25</v>
      </c>
      <c r="C73">
        <v>4074</v>
      </c>
      <c r="D73" s="2">
        <v>20568</v>
      </c>
      <c r="E73">
        <v>2</v>
      </c>
      <c r="F73">
        <v>7017795</v>
      </c>
      <c r="G73">
        <v>1</v>
      </c>
      <c r="H73">
        <v>1950</v>
      </c>
      <c r="I73">
        <v>0.54457404005411403</v>
      </c>
      <c r="J73">
        <f t="shared" si="1"/>
        <v>0.26394306540142987</v>
      </c>
    </row>
    <row r="74" spans="1:10">
      <c r="A74" t="s">
        <v>1475</v>
      </c>
      <c r="B74">
        <v>0</v>
      </c>
      <c r="C74">
        <v>0</v>
      </c>
      <c r="D74" s="2">
        <v>17821</v>
      </c>
      <c r="E74">
        <v>2</v>
      </c>
      <c r="F74">
        <v>9545822</v>
      </c>
      <c r="G74">
        <v>1</v>
      </c>
      <c r="H74">
        <v>2037</v>
      </c>
      <c r="I74">
        <v>2.9788516601600899E-2</v>
      </c>
      <c r="J74">
        <f t="shared" si="1"/>
        <v>1.5259511230951124</v>
      </c>
    </row>
    <row r="75" spans="1:10">
      <c r="A75" t="s">
        <v>1440</v>
      </c>
      <c r="B75">
        <v>4</v>
      </c>
      <c r="C75">
        <v>338</v>
      </c>
      <c r="D75" s="2">
        <v>31456</v>
      </c>
      <c r="E75">
        <v>2</v>
      </c>
      <c r="F75">
        <v>17935176</v>
      </c>
      <c r="G75">
        <v>1</v>
      </c>
      <c r="H75">
        <v>108</v>
      </c>
      <c r="I75">
        <v>0.140336072308753</v>
      </c>
      <c r="J75">
        <f t="shared" si="1"/>
        <v>0.85283068256354766</v>
      </c>
    </row>
    <row r="76" spans="1:10">
      <c r="A76" t="s">
        <v>128</v>
      </c>
      <c r="B76">
        <v>4</v>
      </c>
      <c r="C76">
        <v>6</v>
      </c>
      <c r="D76" s="2">
        <v>178394</v>
      </c>
      <c r="E76">
        <v>2</v>
      </c>
      <c r="F76">
        <v>23971540</v>
      </c>
      <c r="G76">
        <v>1</v>
      </c>
      <c r="H76">
        <v>405</v>
      </c>
      <c r="I76">
        <v>0.140336072308753</v>
      </c>
      <c r="J76">
        <f t="shared" si="1"/>
        <v>0.85283068256354766</v>
      </c>
    </row>
    <row r="77" spans="1:10">
      <c r="A77" t="s">
        <v>1220</v>
      </c>
      <c r="B77">
        <v>2</v>
      </c>
      <c r="C77">
        <v>16</v>
      </c>
      <c r="D77" s="2">
        <v>55989</v>
      </c>
      <c r="E77">
        <v>2</v>
      </c>
      <c r="F77">
        <v>26149454</v>
      </c>
      <c r="G77">
        <v>1</v>
      </c>
      <c r="H77">
        <v>6525</v>
      </c>
      <c r="I77">
        <v>8.6732028591123903E-2</v>
      </c>
      <c r="J77">
        <f t="shared" si="1"/>
        <v>1.0618204956985986</v>
      </c>
    </row>
    <row r="78" spans="1:10">
      <c r="A78" t="s">
        <v>1628</v>
      </c>
      <c r="B78">
        <v>2</v>
      </c>
      <c r="C78">
        <v>927</v>
      </c>
      <c r="D78" s="2">
        <v>103594</v>
      </c>
      <c r="E78">
        <v>2</v>
      </c>
      <c r="F78">
        <v>26256728</v>
      </c>
      <c r="G78">
        <v>1</v>
      </c>
      <c r="H78">
        <v>115</v>
      </c>
      <c r="I78">
        <v>8.6732028591123903E-2</v>
      </c>
      <c r="J78">
        <f t="shared" si="1"/>
        <v>1.0618204956985986</v>
      </c>
    </row>
    <row r="79" spans="1:10">
      <c r="A79" s="1" t="s">
        <v>132</v>
      </c>
      <c r="B79">
        <v>3</v>
      </c>
      <c r="C79">
        <v>25</v>
      </c>
      <c r="D79" s="2">
        <v>49806</v>
      </c>
      <c r="E79">
        <v>2</v>
      </c>
      <c r="F79">
        <v>26568953</v>
      </c>
      <c r="G79">
        <v>1</v>
      </c>
      <c r="H79">
        <v>8318</v>
      </c>
      <c r="I79">
        <v>0.113938976766608</v>
      </c>
      <c r="J79">
        <f t="shared" si="1"/>
        <v>0.94332768506023446</v>
      </c>
    </row>
    <row r="80" spans="1:10">
      <c r="A80" t="s">
        <v>1244</v>
      </c>
      <c r="B80">
        <v>16</v>
      </c>
      <c r="C80">
        <v>24499</v>
      </c>
      <c r="D80" s="2">
        <v>7829</v>
      </c>
      <c r="E80">
        <v>2</v>
      </c>
      <c r="F80">
        <v>27301434</v>
      </c>
      <c r="G80">
        <v>1</v>
      </c>
      <c r="H80">
        <v>216</v>
      </c>
      <c r="I80">
        <v>0.40202446004370901</v>
      </c>
      <c r="J80">
        <f t="shared" si="1"/>
        <v>0.39574752268954894</v>
      </c>
    </row>
    <row r="81" spans="1:10">
      <c r="A81" t="s">
        <v>1399</v>
      </c>
      <c r="B81">
        <v>5</v>
      </c>
      <c r="C81">
        <v>139</v>
      </c>
      <c r="D81" s="2">
        <v>194881</v>
      </c>
      <c r="E81">
        <v>2</v>
      </c>
      <c r="F81">
        <v>36583396</v>
      </c>
      <c r="G81">
        <v>1</v>
      </c>
      <c r="H81">
        <v>951</v>
      </c>
      <c r="I81">
        <v>0.165947401875469</v>
      </c>
      <c r="J81">
        <f t="shared" si="1"/>
        <v>0.78002954265266544</v>
      </c>
    </row>
    <row r="82" spans="1:10">
      <c r="A82" t="s">
        <v>1280</v>
      </c>
      <c r="B82">
        <v>21</v>
      </c>
      <c r="C82">
        <v>1392</v>
      </c>
      <c r="D82" s="2">
        <v>536086</v>
      </c>
      <c r="E82">
        <v>2</v>
      </c>
      <c r="F82">
        <v>45879042</v>
      </c>
      <c r="G82">
        <v>2</v>
      </c>
      <c r="H82">
        <v>2774</v>
      </c>
      <c r="I82">
        <v>0.14892500446014301</v>
      </c>
      <c r="J82">
        <f t="shared" si="1"/>
        <v>0.82703237822246689</v>
      </c>
    </row>
    <row r="83" spans="1:10">
      <c r="A83" t="s">
        <v>1229</v>
      </c>
      <c r="B83">
        <v>6</v>
      </c>
      <c r="C83">
        <v>771</v>
      </c>
      <c r="D83" s="2">
        <v>60013</v>
      </c>
      <c r="E83">
        <v>2</v>
      </c>
      <c r="F83">
        <v>55399686</v>
      </c>
      <c r="G83">
        <v>1</v>
      </c>
      <c r="H83">
        <v>184</v>
      </c>
      <c r="I83">
        <v>0.19079633630766901</v>
      </c>
      <c r="J83">
        <f t="shared" si="1"/>
        <v>0.7194299689224849</v>
      </c>
    </row>
    <row r="84" spans="1:10">
      <c r="A84" t="s">
        <v>1232</v>
      </c>
      <c r="B84">
        <v>5</v>
      </c>
      <c r="C84">
        <v>4396</v>
      </c>
      <c r="D84" s="2">
        <v>132080</v>
      </c>
      <c r="E84">
        <v>2</v>
      </c>
      <c r="F84">
        <v>55514977</v>
      </c>
      <c r="G84">
        <v>1</v>
      </c>
      <c r="H84">
        <v>2790</v>
      </c>
      <c r="I84">
        <v>0.165947401875469</v>
      </c>
      <c r="J84">
        <f t="shared" si="1"/>
        <v>0.78002954265266544</v>
      </c>
    </row>
    <row r="85" spans="1:10">
      <c r="A85" t="s">
        <v>1742</v>
      </c>
      <c r="B85">
        <v>6</v>
      </c>
      <c r="C85">
        <v>695</v>
      </c>
      <c r="D85" s="2">
        <v>113327</v>
      </c>
      <c r="E85">
        <v>2</v>
      </c>
      <c r="F85">
        <v>58273728</v>
      </c>
      <c r="G85">
        <v>1</v>
      </c>
      <c r="H85">
        <v>95</v>
      </c>
      <c r="I85">
        <v>0.19079633630766901</v>
      </c>
      <c r="J85">
        <f t="shared" si="1"/>
        <v>0.7194299689224849</v>
      </c>
    </row>
    <row r="86" spans="1:10">
      <c r="A86" t="s">
        <v>139</v>
      </c>
      <c r="B86">
        <v>77</v>
      </c>
      <c r="C86">
        <v>8094</v>
      </c>
      <c r="D86" s="2">
        <v>543013</v>
      </c>
      <c r="E86">
        <v>2</v>
      </c>
      <c r="F86">
        <v>58747887</v>
      </c>
      <c r="G86">
        <v>2</v>
      </c>
      <c r="H86">
        <v>814</v>
      </c>
      <c r="I86">
        <v>0.68611917193692096</v>
      </c>
      <c r="J86">
        <f t="shared" si="1"/>
        <v>0.16360044519759079</v>
      </c>
    </row>
    <row r="87" spans="1:10">
      <c r="A87" t="s">
        <v>143</v>
      </c>
      <c r="B87">
        <v>12</v>
      </c>
      <c r="C87">
        <v>1189</v>
      </c>
      <c r="D87" s="2">
        <v>22291</v>
      </c>
      <c r="E87">
        <v>2</v>
      </c>
      <c r="F87">
        <v>64858755</v>
      </c>
      <c r="G87">
        <v>1</v>
      </c>
      <c r="H87">
        <v>751</v>
      </c>
      <c r="I87">
        <v>0.32510344807747099</v>
      </c>
      <c r="J87">
        <f t="shared" si="1"/>
        <v>0.48797842431169375</v>
      </c>
    </row>
    <row r="88" spans="1:10">
      <c r="A88" t="s">
        <v>1681</v>
      </c>
      <c r="B88">
        <v>2</v>
      </c>
      <c r="C88">
        <v>39</v>
      </c>
      <c r="D88" s="2">
        <v>121671</v>
      </c>
      <c r="E88">
        <v>2</v>
      </c>
      <c r="F88">
        <v>65537985</v>
      </c>
      <c r="G88">
        <v>1</v>
      </c>
      <c r="H88">
        <v>1054</v>
      </c>
      <c r="I88">
        <v>8.6732028591123903E-2</v>
      </c>
      <c r="J88">
        <f t="shared" si="1"/>
        <v>1.0618204956985986</v>
      </c>
    </row>
    <row r="89" spans="1:10">
      <c r="A89" t="s">
        <v>144</v>
      </c>
      <c r="B89">
        <v>13</v>
      </c>
      <c r="C89">
        <v>363</v>
      </c>
      <c r="D89" s="2">
        <v>137359</v>
      </c>
      <c r="E89">
        <v>2</v>
      </c>
      <c r="F89">
        <v>66662531</v>
      </c>
      <c r="G89">
        <v>1</v>
      </c>
      <c r="H89">
        <v>18</v>
      </c>
      <c r="I89">
        <v>0.34521418175190599</v>
      </c>
      <c r="J89">
        <f t="shared" si="1"/>
        <v>0.46191137132854126</v>
      </c>
    </row>
    <row r="90" spans="1:10">
      <c r="A90" t="s">
        <v>147</v>
      </c>
      <c r="B90">
        <v>7</v>
      </c>
      <c r="C90">
        <v>1615</v>
      </c>
      <c r="D90" s="2">
        <v>1748</v>
      </c>
      <c r="E90">
        <v>2</v>
      </c>
      <c r="F90">
        <v>70314584</v>
      </c>
      <c r="G90">
        <v>1</v>
      </c>
      <c r="H90">
        <v>4475</v>
      </c>
      <c r="I90">
        <v>0.21490555188907801</v>
      </c>
      <c r="J90">
        <f t="shared" si="1"/>
        <v>0.66775236476148614</v>
      </c>
    </row>
    <row r="91" spans="1:10">
      <c r="A91" t="s">
        <v>153</v>
      </c>
      <c r="B91">
        <v>77</v>
      </c>
      <c r="C91">
        <v>7169</v>
      </c>
      <c r="D91" s="2">
        <v>90146</v>
      </c>
      <c r="E91">
        <v>2</v>
      </c>
      <c r="F91">
        <v>74785018</v>
      </c>
      <c r="G91">
        <v>2</v>
      </c>
      <c r="H91">
        <v>513</v>
      </c>
      <c r="I91">
        <v>0.68611917193692096</v>
      </c>
      <c r="J91">
        <f t="shared" si="1"/>
        <v>0.16360044519759079</v>
      </c>
    </row>
    <row r="92" spans="1:10">
      <c r="A92" t="s">
        <v>154</v>
      </c>
      <c r="B92">
        <v>23</v>
      </c>
      <c r="C92">
        <v>990</v>
      </c>
      <c r="D92" s="2">
        <v>1135927</v>
      </c>
      <c r="E92">
        <v>2</v>
      </c>
      <c r="F92">
        <v>79740059</v>
      </c>
      <c r="G92">
        <v>4</v>
      </c>
      <c r="H92">
        <v>2096</v>
      </c>
      <c r="I92">
        <v>7.9610361901919103E-3</v>
      </c>
      <c r="J92">
        <f t="shared" si="1"/>
        <v>2.0990304018106936</v>
      </c>
    </row>
    <row r="93" spans="1:10">
      <c r="A93" t="s">
        <v>155</v>
      </c>
      <c r="B93">
        <v>14</v>
      </c>
      <c r="C93">
        <v>2548</v>
      </c>
      <c r="D93" s="2">
        <v>15806</v>
      </c>
      <c r="E93">
        <v>2</v>
      </c>
      <c r="F93">
        <v>85621870</v>
      </c>
      <c r="G93">
        <v>1</v>
      </c>
      <c r="H93">
        <v>21</v>
      </c>
      <c r="I93">
        <v>0.36472614102744499</v>
      </c>
      <c r="J93">
        <f t="shared" si="1"/>
        <v>0.438033108369486</v>
      </c>
    </row>
    <row r="94" spans="1:10">
      <c r="A94" t="s">
        <v>1737</v>
      </c>
      <c r="B94">
        <v>15</v>
      </c>
      <c r="C94">
        <v>1303</v>
      </c>
      <c r="D94" s="2">
        <v>4542</v>
      </c>
      <c r="E94">
        <v>2</v>
      </c>
      <c r="F94">
        <v>85804613</v>
      </c>
      <c r="G94">
        <v>1</v>
      </c>
      <c r="H94">
        <v>160</v>
      </c>
      <c r="I94">
        <v>0.38365713923505002</v>
      </c>
      <c r="J94">
        <f t="shared" si="1"/>
        <v>0.41605671587445886</v>
      </c>
    </row>
    <row r="95" spans="1:10">
      <c r="A95" t="s">
        <v>1698</v>
      </c>
      <c r="B95">
        <v>14</v>
      </c>
      <c r="C95">
        <v>557</v>
      </c>
      <c r="D95" s="2">
        <v>144156</v>
      </c>
      <c r="E95">
        <v>2</v>
      </c>
      <c r="F95">
        <v>101623690</v>
      </c>
      <c r="G95">
        <v>1</v>
      </c>
      <c r="H95">
        <v>1965</v>
      </c>
      <c r="I95">
        <v>0.36472614102744499</v>
      </c>
      <c r="J95">
        <f t="shared" si="1"/>
        <v>0.438033108369486</v>
      </c>
    </row>
    <row r="96" spans="1:10">
      <c r="A96" t="s">
        <v>1557</v>
      </c>
      <c r="B96">
        <v>34</v>
      </c>
      <c r="C96">
        <v>2914</v>
      </c>
      <c r="D96" s="2">
        <v>149211</v>
      </c>
      <c r="E96">
        <v>2</v>
      </c>
      <c r="F96">
        <v>106361519</v>
      </c>
      <c r="G96">
        <v>1</v>
      </c>
      <c r="H96">
        <v>2860</v>
      </c>
      <c r="I96">
        <v>0.65316335073529996</v>
      </c>
      <c r="J96">
        <f t="shared" si="1"/>
        <v>0.18497819169403362</v>
      </c>
    </row>
    <row r="97" spans="1:10">
      <c r="A97" t="s">
        <v>160</v>
      </c>
      <c r="B97">
        <v>10</v>
      </c>
      <c r="C97">
        <v>118</v>
      </c>
      <c r="D97" s="2">
        <v>101036</v>
      </c>
      <c r="E97">
        <v>2</v>
      </c>
      <c r="F97">
        <v>106709759</v>
      </c>
      <c r="G97">
        <v>1</v>
      </c>
      <c r="H97">
        <v>1382</v>
      </c>
      <c r="I97">
        <v>0.28301165947079598</v>
      </c>
      <c r="J97">
        <f t="shared" si="1"/>
        <v>0.54819567210990916</v>
      </c>
    </row>
    <row r="98" spans="1:10">
      <c r="A98" t="s">
        <v>161</v>
      </c>
      <c r="B98">
        <v>10</v>
      </c>
      <c r="C98">
        <v>1220</v>
      </c>
      <c r="D98" s="2">
        <v>128102</v>
      </c>
      <c r="E98">
        <v>2</v>
      </c>
      <c r="F98">
        <v>112124590</v>
      </c>
      <c r="G98">
        <v>1</v>
      </c>
      <c r="H98">
        <v>115</v>
      </c>
      <c r="I98">
        <v>0.28301165947079598</v>
      </c>
      <c r="J98">
        <f t="shared" si="1"/>
        <v>0.54819567210990916</v>
      </c>
    </row>
    <row r="99" spans="1:10">
      <c r="A99" t="s">
        <v>1762</v>
      </c>
      <c r="B99">
        <v>10</v>
      </c>
      <c r="C99">
        <v>12306</v>
      </c>
      <c r="D99" s="2">
        <v>331231</v>
      </c>
      <c r="E99">
        <v>2</v>
      </c>
      <c r="F99">
        <v>135957575</v>
      </c>
      <c r="G99">
        <v>2</v>
      </c>
      <c r="H99">
        <v>68</v>
      </c>
      <c r="I99">
        <v>4.8008521757657803E-2</v>
      </c>
      <c r="J99">
        <f t="shared" si="1"/>
        <v>1.3186816662944441</v>
      </c>
    </row>
    <row r="100" spans="1:10">
      <c r="A100" t="s">
        <v>1281</v>
      </c>
      <c r="B100">
        <v>3</v>
      </c>
      <c r="C100">
        <v>8</v>
      </c>
      <c r="D100" s="2">
        <v>65867</v>
      </c>
      <c r="E100">
        <v>2</v>
      </c>
      <c r="F100">
        <v>153508108</v>
      </c>
      <c r="G100">
        <v>1</v>
      </c>
      <c r="H100">
        <v>3076</v>
      </c>
      <c r="I100">
        <v>0.113938976766608</v>
      </c>
      <c r="J100">
        <f t="shared" si="1"/>
        <v>0.94332768506023446</v>
      </c>
    </row>
    <row r="101" spans="1:10">
      <c r="A101" t="s">
        <v>1336</v>
      </c>
      <c r="B101">
        <v>2</v>
      </c>
      <c r="C101">
        <v>6</v>
      </c>
      <c r="D101" s="2">
        <v>43345</v>
      </c>
      <c r="E101">
        <v>2</v>
      </c>
      <c r="F101">
        <v>153574422</v>
      </c>
      <c r="G101">
        <v>1</v>
      </c>
      <c r="H101">
        <v>1276</v>
      </c>
      <c r="I101">
        <v>8.6732028591123903E-2</v>
      </c>
      <c r="J101">
        <f t="shared" si="1"/>
        <v>1.0618204956985986</v>
      </c>
    </row>
    <row r="102" spans="1:10">
      <c r="A102" t="s">
        <v>1695</v>
      </c>
      <c r="B102">
        <v>2</v>
      </c>
      <c r="C102">
        <v>130</v>
      </c>
      <c r="D102" s="2">
        <v>99217</v>
      </c>
      <c r="E102">
        <v>2</v>
      </c>
      <c r="F102">
        <v>161993465</v>
      </c>
      <c r="G102">
        <v>1</v>
      </c>
      <c r="H102">
        <v>3827</v>
      </c>
      <c r="I102">
        <v>8.6732028591123903E-2</v>
      </c>
      <c r="J102">
        <f t="shared" si="1"/>
        <v>1.0618204956985986</v>
      </c>
    </row>
    <row r="103" spans="1:10">
      <c r="A103" t="s">
        <v>1298</v>
      </c>
      <c r="B103">
        <v>1</v>
      </c>
      <c r="C103">
        <v>26968</v>
      </c>
      <c r="D103" s="2">
        <v>360941</v>
      </c>
      <c r="E103">
        <v>2</v>
      </c>
      <c r="F103">
        <v>162480844</v>
      </c>
      <c r="G103">
        <v>1</v>
      </c>
      <c r="H103">
        <v>12</v>
      </c>
      <c r="I103">
        <v>5.8690403409592799E-2</v>
      </c>
      <c r="J103">
        <f t="shared" si="1"/>
        <v>1.2314329053448696</v>
      </c>
    </row>
    <row r="104" spans="1:10">
      <c r="A104" t="s">
        <v>172</v>
      </c>
      <c r="B104">
        <v>2</v>
      </c>
      <c r="C104">
        <v>97</v>
      </c>
      <c r="D104" s="2">
        <v>82296</v>
      </c>
      <c r="E104">
        <v>2</v>
      </c>
      <c r="F104">
        <v>162848756</v>
      </c>
      <c r="G104">
        <v>1</v>
      </c>
      <c r="H104">
        <v>580</v>
      </c>
      <c r="I104">
        <v>8.6732028591123903E-2</v>
      </c>
      <c r="J104">
        <f t="shared" si="1"/>
        <v>1.0618204956985986</v>
      </c>
    </row>
    <row r="105" spans="1:10">
      <c r="A105" t="s">
        <v>1268</v>
      </c>
      <c r="B105">
        <v>15</v>
      </c>
      <c r="C105">
        <v>1549</v>
      </c>
      <c r="D105" s="2">
        <v>80783</v>
      </c>
      <c r="E105">
        <v>2</v>
      </c>
      <c r="F105">
        <v>172864803</v>
      </c>
      <c r="G105">
        <v>1</v>
      </c>
      <c r="H105">
        <v>5093</v>
      </c>
      <c r="I105">
        <v>0.38365713923505002</v>
      </c>
      <c r="J105">
        <f t="shared" si="1"/>
        <v>0.41605671587445886</v>
      </c>
    </row>
    <row r="106" spans="1:10">
      <c r="A106" t="s">
        <v>180</v>
      </c>
      <c r="B106">
        <v>46</v>
      </c>
      <c r="C106">
        <v>13272</v>
      </c>
      <c r="D106" s="2">
        <v>123325</v>
      </c>
      <c r="E106">
        <v>2</v>
      </c>
      <c r="F106">
        <v>175424302</v>
      </c>
      <c r="G106">
        <v>2</v>
      </c>
      <c r="H106">
        <v>7530</v>
      </c>
      <c r="I106">
        <v>0.42073079513103301</v>
      </c>
      <c r="J106">
        <f t="shared" si="1"/>
        <v>0.37599569890287848</v>
      </c>
    </row>
    <row r="107" spans="1:10">
      <c r="A107" t="s">
        <v>1549</v>
      </c>
      <c r="B107">
        <v>2</v>
      </c>
      <c r="C107">
        <v>16</v>
      </c>
      <c r="D107" s="2">
        <v>180009</v>
      </c>
      <c r="E107">
        <v>2</v>
      </c>
      <c r="F107">
        <v>192110106</v>
      </c>
      <c r="G107">
        <v>1</v>
      </c>
      <c r="H107">
        <v>16</v>
      </c>
      <c r="I107">
        <v>8.6732028591123903E-2</v>
      </c>
      <c r="J107">
        <f t="shared" si="1"/>
        <v>1.0618204956985986</v>
      </c>
    </row>
    <row r="108" spans="1:10">
      <c r="A108" t="s">
        <v>187</v>
      </c>
      <c r="B108">
        <v>0</v>
      </c>
      <c r="C108">
        <v>0</v>
      </c>
      <c r="D108" s="2">
        <v>244896</v>
      </c>
      <c r="E108">
        <v>2</v>
      </c>
      <c r="F108">
        <v>192814748</v>
      </c>
      <c r="G108">
        <v>1</v>
      </c>
      <c r="H108">
        <v>597</v>
      </c>
      <c r="I108">
        <v>2.9788516601600899E-2</v>
      </c>
      <c r="J108">
        <f t="shared" si="1"/>
        <v>1.5259511230951124</v>
      </c>
    </row>
    <row r="109" spans="1:10">
      <c r="A109" t="s">
        <v>1458</v>
      </c>
      <c r="B109">
        <v>22</v>
      </c>
      <c r="C109">
        <v>2478</v>
      </c>
      <c r="D109" s="2">
        <v>393359</v>
      </c>
      <c r="E109">
        <v>2</v>
      </c>
      <c r="F109">
        <v>197063976</v>
      </c>
      <c r="G109">
        <v>1</v>
      </c>
      <c r="H109">
        <v>633</v>
      </c>
      <c r="I109">
        <v>0.50129619822655003</v>
      </c>
      <c r="J109">
        <f t="shared" si="1"/>
        <v>0.29990558901449776</v>
      </c>
    </row>
    <row r="110" spans="1:10">
      <c r="A110" t="s">
        <v>188</v>
      </c>
      <c r="B110">
        <v>15</v>
      </c>
      <c r="C110">
        <v>3724</v>
      </c>
      <c r="D110" s="2">
        <v>203513</v>
      </c>
      <c r="E110">
        <v>2</v>
      </c>
      <c r="F110">
        <v>197859249</v>
      </c>
      <c r="G110">
        <v>3</v>
      </c>
      <c r="H110">
        <v>178</v>
      </c>
      <c r="I110">
        <v>1.5400595539314299E-2</v>
      </c>
      <c r="J110">
        <f t="shared" si="1"/>
        <v>1.8124624847195685</v>
      </c>
    </row>
    <row r="111" spans="1:10">
      <c r="A111" t="s">
        <v>1357</v>
      </c>
      <c r="B111">
        <v>0</v>
      </c>
      <c r="C111">
        <v>0</v>
      </c>
      <c r="D111" s="2">
        <v>26825</v>
      </c>
      <c r="E111">
        <v>2</v>
      </c>
      <c r="F111">
        <v>200793634</v>
      </c>
      <c r="G111">
        <v>1</v>
      </c>
      <c r="H111">
        <v>147</v>
      </c>
      <c r="I111">
        <v>2.9788516601600899E-2</v>
      </c>
      <c r="J111">
        <f t="shared" si="1"/>
        <v>1.5259511230951124</v>
      </c>
    </row>
    <row r="112" spans="1:10">
      <c r="A112" t="s">
        <v>193</v>
      </c>
      <c r="B112">
        <v>10</v>
      </c>
      <c r="C112">
        <v>303</v>
      </c>
      <c r="D112" s="2">
        <v>74389</v>
      </c>
      <c r="E112">
        <v>2</v>
      </c>
      <c r="F112">
        <v>202241930</v>
      </c>
      <c r="G112">
        <v>1</v>
      </c>
      <c r="H112">
        <v>854</v>
      </c>
      <c r="I112">
        <v>0.28301165947079598</v>
      </c>
      <c r="J112">
        <f t="shared" si="1"/>
        <v>0.54819567210990916</v>
      </c>
    </row>
    <row r="113" spans="1:10">
      <c r="A113" t="s">
        <v>1569</v>
      </c>
      <c r="B113">
        <v>0</v>
      </c>
      <c r="C113">
        <v>0</v>
      </c>
      <c r="D113" s="2">
        <v>115633</v>
      </c>
      <c r="E113">
        <v>2</v>
      </c>
      <c r="F113">
        <v>206547223</v>
      </c>
      <c r="G113">
        <v>1</v>
      </c>
      <c r="H113">
        <v>243</v>
      </c>
      <c r="I113">
        <v>2.9788516601600899E-2</v>
      </c>
      <c r="J113">
        <f t="shared" si="1"/>
        <v>1.5259511230951124</v>
      </c>
    </row>
    <row r="114" spans="1:10">
      <c r="A114" t="s">
        <v>1260</v>
      </c>
      <c r="B114">
        <v>10</v>
      </c>
      <c r="C114">
        <v>2894</v>
      </c>
      <c r="D114" s="2">
        <v>85086</v>
      </c>
      <c r="E114">
        <v>2</v>
      </c>
      <c r="F114">
        <v>207945528</v>
      </c>
      <c r="G114">
        <v>1</v>
      </c>
      <c r="H114">
        <v>1243</v>
      </c>
      <c r="I114">
        <v>0.28301165947079598</v>
      </c>
      <c r="J114">
        <f t="shared" si="1"/>
        <v>0.54819567210990916</v>
      </c>
    </row>
    <row r="115" spans="1:10">
      <c r="A115" t="s">
        <v>1358</v>
      </c>
      <c r="B115">
        <v>5</v>
      </c>
      <c r="C115">
        <v>357</v>
      </c>
      <c r="D115" s="2">
        <v>150615</v>
      </c>
      <c r="E115">
        <v>2</v>
      </c>
      <c r="F115">
        <v>210885436</v>
      </c>
      <c r="G115">
        <v>1</v>
      </c>
      <c r="H115">
        <v>11</v>
      </c>
      <c r="I115">
        <v>0.165947401875469</v>
      </c>
      <c r="J115">
        <f t="shared" si="1"/>
        <v>0.78002954265266544</v>
      </c>
    </row>
    <row r="116" spans="1:10">
      <c r="A116" t="s">
        <v>197</v>
      </c>
      <c r="B116">
        <v>47</v>
      </c>
      <c r="C116">
        <v>5625</v>
      </c>
      <c r="D116" s="2">
        <v>76401</v>
      </c>
      <c r="E116">
        <v>2</v>
      </c>
      <c r="F116">
        <v>219135114</v>
      </c>
      <c r="G116">
        <v>2</v>
      </c>
      <c r="H116">
        <v>3691</v>
      </c>
      <c r="I116">
        <v>0.43101968481576902</v>
      </c>
      <c r="J116">
        <f t="shared" si="1"/>
        <v>0.36550289500946614</v>
      </c>
    </row>
    <row r="117" spans="1:10">
      <c r="A117" t="s">
        <v>1655</v>
      </c>
      <c r="B117">
        <v>9</v>
      </c>
      <c r="C117">
        <v>61</v>
      </c>
      <c r="D117" s="2">
        <v>64272</v>
      </c>
      <c r="E117">
        <v>2</v>
      </c>
      <c r="F117">
        <v>224839764</v>
      </c>
      <c r="G117">
        <v>1</v>
      </c>
      <c r="H117">
        <v>1299</v>
      </c>
      <c r="I117">
        <v>0.26099218224691001</v>
      </c>
      <c r="J117">
        <f t="shared" si="1"/>
        <v>0.58337250131259</v>
      </c>
    </row>
    <row r="118" spans="1:10">
      <c r="A118" t="s">
        <v>1678</v>
      </c>
      <c r="B118">
        <v>2</v>
      </c>
      <c r="C118">
        <v>102</v>
      </c>
      <c r="D118" s="2">
        <v>129447</v>
      </c>
      <c r="E118">
        <v>2</v>
      </c>
      <c r="F118">
        <v>231280870</v>
      </c>
      <c r="G118">
        <v>1</v>
      </c>
      <c r="H118">
        <v>105</v>
      </c>
      <c r="I118">
        <v>8.6732028591123903E-2</v>
      </c>
      <c r="J118">
        <f t="shared" si="1"/>
        <v>1.0618204956985986</v>
      </c>
    </row>
    <row r="119" spans="1:10">
      <c r="A119" t="s">
        <v>1479</v>
      </c>
      <c r="B119">
        <v>4</v>
      </c>
      <c r="C119">
        <v>582</v>
      </c>
      <c r="D119" s="2">
        <v>14342</v>
      </c>
      <c r="E119">
        <v>2</v>
      </c>
      <c r="F119">
        <v>231729620</v>
      </c>
      <c r="G119">
        <v>1</v>
      </c>
      <c r="H119">
        <v>979</v>
      </c>
      <c r="I119">
        <v>0.140336072308753</v>
      </c>
      <c r="J119">
        <f t="shared" si="1"/>
        <v>0.85283068256354766</v>
      </c>
    </row>
    <row r="120" spans="1:10">
      <c r="A120" t="s">
        <v>1258</v>
      </c>
      <c r="B120">
        <v>46</v>
      </c>
      <c r="C120">
        <v>4433</v>
      </c>
      <c r="D120" s="2">
        <v>354491</v>
      </c>
      <c r="E120">
        <v>3</v>
      </c>
      <c r="F120">
        <v>4535031</v>
      </c>
      <c r="G120">
        <v>2</v>
      </c>
      <c r="H120">
        <v>4267</v>
      </c>
      <c r="I120">
        <v>0.42073079513103301</v>
      </c>
      <c r="J120">
        <f t="shared" si="1"/>
        <v>0.37599569890287848</v>
      </c>
    </row>
    <row r="121" spans="1:10">
      <c r="A121" t="s">
        <v>1631</v>
      </c>
      <c r="B121">
        <v>2</v>
      </c>
      <c r="C121">
        <v>11</v>
      </c>
      <c r="D121" s="2">
        <v>86278</v>
      </c>
      <c r="E121">
        <v>3</v>
      </c>
      <c r="F121">
        <v>8918881</v>
      </c>
      <c r="G121">
        <v>1</v>
      </c>
      <c r="H121">
        <v>810</v>
      </c>
      <c r="I121">
        <v>8.6732028591123903E-2</v>
      </c>
      <c r="J121">
        <f t="shared" si="1"/>
        <v>1.0618204956985986</v>
      </c>
    </row>
    <row r="122" spans="1:10">
      <c r="A122" t="s">
        <v>205</v>
      </c>
      <c r="B122">
        <v>7</v>
      </c>
      <c r="C122">
        <v>262</v>
      </c>
      <c r="D122" s="2">
        <v>80434</v>
      </c>
      <c r="E122">
        <v>3</v>
      </c>
      <c r="F122">
        <v>9439402</v>
      </c>
      <c r="G122">
        <v>1</v>
      </c>
      <c r="H122">
        <v>5936</v>
      </c>
      <c r="I122">
        <v>0.21490555188907801</v>
      </c>
      <c r="J122">
        <f t="shared" si="1"/>
        <v>0.66775236476148614</v>
      </c>
    </row>
    <row r="123" spans="1:10">
      <c r="A123" t="s">
        <v>1575</v>
      </c>
      <c r="B123">
        <v>4</v>
      </c>
      <c r="C123">
        <v>1839</v>
      </c>
      <c r="D123" s="2">
        <v>16725</v>
      </c>
      <c r="E123">
        <v>3</v>
      </c>
      <c r="F123">
        <v>9791627</v>
      </c>
      <c r="G123">
        <v>2</v>
      </c>
      <c r="H123">
        <v>2607</v>
      </c>
      <c r="I123">
        <v>1.22794245350716E-2</v>
      </c>
      <c r="J123">
        <f t="shared" si="1"/>
        <v>1.9108219855644779</v>
      </c>
    </row>
    <row r="124" spans="1:10">
      <c r="A124" t="s">
        <v>206</v>
      </c>
      <c r="B124">
        <v>5</v>
      </c>
      <c r="C124">
        <v>1467</v>
      </c>
      <c r="D124" s="2">
        <v>12767</v>
      </c>
      <c r="E124">
        <v>3</v>
      </c>
      <c r="F124">
        <v>9821653</v>
      </c>
      <c r="G124">
        <v>1</v>
      </c>
      <c r="H124">
        <v>2447</v>
      </c>
      <c r="I124">
        <v>0.165947401875469</v>
      </c>
      <c r="J124">
        <f t="shared" si="1"/>
        <v>0.78002954265266544</v>
      </c>
    </row>
    <row r="125" spans="1:10">
      <c r="A125" t="s">
        <v>208</v>
      </c>
      <c r="B125">
        <v>10</v>
      </c>
      <c r="C125">
        <v>2600</v>
      </c>
      <c r="D125" s="2">
        <v>164677</v>
      </c>
      <c r="E125">
        <v>3</v>
      </c>
      <c r="F125">
        <v>11597543</v>
      </c>
      <c r="G125">
        <v>1</v>
      </c>
      <c r="H125">
        <v>816</v>
      </c>
      <c r="I125">
        <v>0.28301165947079598</v>
      </c>
      <c r="J125">
        <f t="shared" si="1"/>
        <v>0.54819567210990916</v>
      </c>
    </row>
    <row r="126" spans="1:10">
      <c r="A126" t="s">
        <v>1473</v>
      </c>
      <c r="B126">
        <v>5</v>
      </c>
      <c r="C126">
        <v>2031</v>
      </c>
      <c r="D126" s="2">
        <v>175899</v>
      </c>
      <c r="E126">
        <v>3</v>
      </c>
      <c r="F126">
        <v>12938718</v>
      </c>
      <c r="G126">
        <v>1</v>
      </c>
      <c r="H126">
        <v>59</v>
      </c>
      <c r="I126">
        <v>0.165947401875469</v>
      </c>
      <c r="J126">
        <f t="shared" si="1"/>
        <v>0.78002954265266544</v>
      </c>
    </row>
    <row r="127" spans="1:10">
      <c r="A127" t="s">
        <v>1327</v>
      </c>
      <c r="B127">
        <v>1</v>
      </c>
      <c r="C127">
        <v>286</v>
      </c>
      <c r="D127" s="2">
        <v>255742</v>
      </c>
      <c r="E127">
        <v>3</v>
      </c>
      <c r="F127">
        <v>43407818</v>
      </c>
      <c r="G127">
        <v>1</v>
      </c>
      <c r="H127">
        <v>2851</v>
      </c>
      <c r="I127">
        <v>5.8690403409592799E-2</v>
      </c>
      <c r="J127">
        <f t="shared" si="1"/>
        <v>1.2314329053448696</v>
      </c>
    </row>
    <row r="128" spans="1:10">
      <c r="A128" t="s">
        <v>1360</v>
      </c>
      <c r="B128">
        <v>2</v>
      </c>
      <c r="C128">
        <v>2</v>
      </c>
      <c r="D128" s="2">
        <v>71329</v>
      </c>
      <c r="E128">
        <v>3</v>
      </c>
      <c r="F128">
        <v>44379610</v>
      </c>
      <c r="G128">
        <v>1</v>
      </c>
      <c r="H128">
        <v>183</v>
      </c>
      <c r="I128">
        <v>8.6732028591123903E-2</v>
      </c>
      <c r="J128">
        <f t="shared" si="1"/>
        <v>1.0618204956985986</v>
      </c>
    </row>
    <row r="129" spans="1:10">
      <c r="A129" t="s">
        <v>1493</v>
      </c>
      <c r="B129">
        <v>3</v>
      </c>
      <c r="C129">
        <v>1146</v>
      </c>
      <c r="D129" s="2">
        <v>63976</v>
      </c>
      <c r="E129">
        <v>3</v>
      </c>
      <c r="F129">
        <v>47324329</v>
      </c>
      <c r="G129">
        <v>1</v>
      </c>
      <c r="H129">
        <v>21</v>
      </c>
      <c r="I129">
        <v>0.113938976766608</v>
      </c>
      <c r="J129">
        <f t="shared" ref="J129:J192" si="2">-LOG10(I129)</f>
        <v>0.94332768506023446</v>
      </c>
    </row>
    <row r="130" spans="1:10">
      <c r="A130" t="s">
        <v>1253</v>
      </c>
      <c r="B130">
        <v>1</v>
      </c>
      <c r="C130">
        <v>48</v>
      </c>
      <c r="D130" s="2">
        <v>23140</v>
      </c>
      <c r="E130">
        <v>3</v>
      </c>
      <c r="F130">
        <v>50273646</v>
      </c>
      <c r="G130">
        <v>1</v>
      </c>
      <c r="H130">
        <v>17</v>
      </c>
      <c r="I130">
        <v>5.8690403409592799E-2</v>
      </c>
      <c r="J130">
        <f t="shared" si="2"/>
        <v>1.2314329053448696</v>
      </c>
    </row>
    <row r="131" spans="1:10">
      <c r="A131" t="s">
        <v>1359</v>
      </c>
      <c r="B131">
        <v>1</v>
      </c>
      <c r="C131">
        <v>9</v>
      </c>
      <c r="D131" s="2">
        <v>13002</v>
      </c>
      <c r="E131">
        <v>3</v>
      </c>
      <c r="F131">
        <v>50595456</v>
      </c>
      <c r="G131">
        <v>1</v>
      </c>
      <c r="H131">
        <v>106</v>
      </c>
      <c r="I131">
        <v>5.8690403409592799E-2</v>
      </c>
      <c r="J131">
        <f t="shared" si="2"/>
        <v>1.2314329053448696</v>
      </c>
    </row>
    <row r="132" spans="1:10">
      <c r="A132" t="s">
        <v>1746</v>
      </c>
      <c r="B132">
        <v>2</v>
      </c>
      <c r="C132">
        <v>71</v>
      </c>
      <c r="D132" s="2">
        <v>24222</v>
      </c>
      <c r="E132">
        <v>3</v>
      </c>
      <c r="F132">
        <v>52288437</v>
      </c>
      <c r="G132">
        <v>1</v>
      </c>
      <c r="H132">
        <v>4773</v>
      </c>
      <c r="I132">
        <v>8.6732028591123903E-2</v>
      </c>
      <c r="J132">
        <f t="shared" si="2"/>
        <v>1.0618204956985986</v>
      </c>
    </row>
    <row r="133" spans="1:10">
      <c r="A133" t="s">
        <v>1225</v>
      </c>
      <c r="B133">
        <v>55</v>
      </c>
      <c r="C133">
        <v>10460</v>
      </c>
      <c r="D133" s="2">
        <v>351891</v>
      </c>
      <c r="E133">
        <v>3</v>
      </c>
      <c r="F133">
        <v>56761445</v>
      </c>
      <c r="G133">
        <v>1</v>
      </c>
      <c r="H133">
        <v>778</v>
      </c>
      <c r="I133">
        <v>0.81634500586622105</v>
      </c>
      <c r="J133">
        <f t="shared" si="2"/>
        <v>8.8126259778230187E-2</v>
      </c>
    </row>
    <row r="134" spans="1:10">
      <c r="A134" t="s">
        <v>225</v>
      </c>
      <c r="B134">
        <v>71</v>
      </c>
      <c r="C134">
        <v>42794</v>
      </c>
      <c r="D134" s="2">
        <v>628404</v>
      </c>
      <c r="E134">
        <v>3</v>
      </c>
      <c r="F134">
        <v>71004736</v>
      </c>
      <c r="G134">
        <v>2</v>
      </c>
      <c r="H134">
        <v>2256</v>
      </c>
      <c r="I134">
        <v>0.64383593842527798</v>
      </c>
      <c r="J134">
        <f t="shared" si="2"/>
        <v>0.19122478499093173</v>
      </c>
    </row>
    <row r="135" spans="1:10">
      <c r="A135" t="s">
        <v>1597</v>
      </c>
      <c r="B135">
        <v>1</v>
      </c>
      <c r="C135">
        <v>3</v>
      </c>
      <c r="D135" s="2">
        <v>242421</v>
      </c>
      <c r="E135">
        <v>3</v>
      </c>
      <c r="F135">
        <v>73431651</v>
      </c>
      <c r="G135">
        <v>1</v>
      </c>
      <c r="H135">
        <v>52</v>
      </c>
      <c r="I135">
        <v>5.8690403409592799E-2</v>
      </c>
      <c r="J135">
        <f t="shared" si="2"/>
        <v>1.2314329053448696</v>
      </c>
    </row>
    <row r="136" spans="1:10">
      <c r="A136" t="s">
        <v>230</v>
      </c>
      <c r="B136">
        <v>18</v>
      </c>
      <c r="C136">
        <v>1434</v>
      </c>
      <c r="D136" s="2">
        <v>61663</v>
      </c>
      <c r="E136">
        <v>3</v>
      </c>
      <c r="F136">
        <v>98451571</v>
      </c>
      <c r="G136">
        <v>1</v>
      </c>
      <c r="H136">
        <v>8897</v>
      </c>
      <c r="I136">
        <v>0.43713465075814301</v>
      </c>
      <c r="J136">
        <f t="shared" si="2"/>
        <v>0.35938476652200946</v>
      </c>
    </row>
    <row r="137" spans="1:10">
      <c r="A137" t="s">
        <v>1361</v>
      </c>
      <c r="B137">
        <v>37</v>
      </c>
      <c r="C137">
        <v>1772</v>
      </c>
      <c r="D137" s="2">
        <v>360799</v>
      </c>
      <c r="E137">
        <v>3</v>
      </c>
      <c r="F137">
        <v>99536677</v>
      </c>
      <c r="G137">
        <v>3</v>
      </c>
      <c r="H137">
        <v>1962</v>
      </c>
      <c r="I137">
        <v>0.115915981707608</v>
      </c>
      <c r="J137">
        <f t="shared" si="2"/>
        <v>0.93585668233726127</v>
      </c>
    </row>
    <row r="138" spans="1:10">
      <c r="A138" t="s">
        <v>1653</v>
      </c>
      <c r="B138">
        <v>1</v>
      </c>
      <c r="C138">
        <v>1</v>
      </c>
      <c r="D138" s="2">
        <v>188966</v>
      </c>
      <c r="E138">
        <v>3</v>
      </c>
      <c r="F138">
        <v>101043119</v>
      </c>
      <c r="G138">
        <v>1</v>
      </c>
      <c r="H138">
        <v>195</v>
      </c>
      <c r="I138">
        <v>5.8690403409592799E-2</v>
      </c>
      <c r="J138">
        <f t="shared" si="2"/>
        <v>1.2314329053448696</v>
      </c>
    </row>
    <row r="139" spans="1:10">
      <c r="A139" t="s">
        <v>1503</v>
      </c>
      <c r="B139">
        <v>2</v>
      </c>
      <c r="C139">
        <v>291</v>
      </c>
      <c r="D139" s="2">
        <v>2782</v>
      </c>
      <c r="E139">
        <v>3</v>
      </c>
      <c r="F139">
        <v>101395273</v>
      </c>
      <c r="G139">
        <v>1</v>
      </c>
      <c r="H139">
        <v>10</v>
      </c>
      <c r="I139">
        <v>8.6732028591123903E-2</v>
      </c>
      <c r="J139">
        <f t="shared" si="2"/>
        <v>1.0618204956985986</v>
      </c>
    </row>
    <row r="140" spans="1:10">
      <c r="A140" t="s">
        <v>1417</v>
      </c>
      <c r="B140">
        <v>4</v>
      </c>
      <c r="C140">
        <v>259</v>
      </c>
      <c r="D140" s="2">
        <v>105356</v>
      </c>
      <c r="E140">
        <v>3</v>
      </c>
      <c r="F140">
        <v>108308336</v>
      </c>
      <c r="G140">
        <v>1</v>
      </c>
      <c r="H140">
        <v>2650</v>
      </c>
      <c r="I140">
        <v>0.140336072308753</v>
      </c>
      <c r="J140">
        <f t="shared" si="2"/>
        <v>0.85283068256354766</v>
      </c>
    </row>
    <row r="141" spans="1:10">
      <c r="A141" t="s">
        <v>236</v>
      </c>
      <c r="B141">
        <v>22</v>
      </c>
      <c r="C141">
        <v>9951</v>
      </c>
      <c r="D141" s="2">
        <v>65762</v>
      </c>
      <c r="E141">
        <v>3</v>
      </c>
      <c r="F141">
        <v>121774220</v>
      </c>
      <c r="G141">
        <v>1</v>
      </c>
      <c r="H141">
        <v>1708</v>
      </c>
      <c r="I141">
        <v>0.50129619822655003</v>
      </c>
      <c r="J141">
        <f t="shared" si="2"/>
        <v>0.29990558901449776</v>
      </c>
    </row>
    <row r="142" spans="1:10">
      <c r="A142" t="s">
        <v>1315</v>
      </c>
      <c r="B142">
        <v>1</v>
      </c>
      <c r="C142">
        <v>3</v>
      </c>
      <c r="D142" s="2">
        <v>101992</v>
      </c>
      <c r="E142">
        <v>3</v>
      </c>
      <c r="F142">
        <v>132276983</v>
      </c>
      <c r="G142">
        <v>1</v>
      </c>
      <c r="H142">
        <v>53</v>
      </c>
      <c r="I142">
        <v>5.8690403409592799E-2</v>
      </c>
      <c r="J142">
        <f t="shared" si="2"/>
        <v>1.2314329053448696</v>
      </c>
    </row>
    <row r="143" spans="1:10">
      <c r="A143" t="s">
        <v>1425</v>
      </c>
      <c r="B143">
        <v>0</v>
      </c>
      <c r="C143">
        <v>0</v>
      </c>
      <c r="D143" s="2">
        <v>465207</v>
      </c>
      <c r="E143">
        <v>3</v>
      </c>
      <c r="F143">
        <v>134514098</v>
      </c>
      <c r="G143">
        <v>1</v>
      </c>
      <c r="H143">
        <v>120</v>
      </c>
      <c r="I143">
        <v>2.9788516601600899E-2</v>
      </c>
      <c r="J143">
        <f t="shared" si="2"/>
        <v>1.5259511230951124</v>
      </c>
    </row>
    <row r="144" spans="1:10">
      <c r="A144" t="s">
        <v>1748</v>
      </c>
      <c r="B144">
        <v>3</v>
      </c>
      <c r="C144">
        <v>3</v>
      </c>
      <c r="D144" s="2">
        <v>141403</v>
      </c>
      <c r="E144">
        <v>3</v>
      </c>
      <c r="F144">
        <v>142025450</v>
      </c>
      <c r="G144">
        <v>1</v>
      </c>
      <c r="H144">
        <v>839</v>
      </c>
      <c r="I144">
        <v>0.113938976766608</v>
      </c>
      <c r="J144">
        <f t="shared" si="2"/>
        <v>0.94332768506023446</v>
      </c>
    </row>
    <row r="145" spans="1:10">
      <c r="A145" t="s">
        <v>251</v>
      </c>
      <c r="B145">
        <v>4</v>
      </c>
      <c r="C145">
        <v>293</v>
      </c>
      <c r="D145" s="2">
        <v>50826</v>
      </c>
      <c r="E145">
        <v>3</v>
      </c>
      <c r="F145">
        <v>150126787</v>
      </c>
      <c r="G145">
        <v>1</v>
      </c>
      <c r="H145">
        <v>4687</v>
      </c>
      <c r="I145">
        <v>0.140336072308753</v>
      </c>
      <c r="J145">
        <f t="shared" si="2"/>
        <v>0.85283068256354766</v>
      </c>
    </row>
    <row r="146" spans="1:10">
      <c r="A146" t="s">
        <v>253</v>
      </c>
      <c r="B146">
        <v>1</v>
      </c>
      <c r="C146">
        <v>24651</v>
      </c>
      <c r="D146" s="2">
        <v>48829</v>
      </c>
      <c r="E146">
        <v>3</v>
      </c>
      <c r="F146">
        <v>153993457</v>
      </c>
      <c r="G146">
        <v>1</v>
      </c>
      <c r="H146">
        <v>7929</v>
      </c>
      <c r="I146">
        <v>5.8690403409592799E-2</v>
      </c>
      <c r="J146">
        <f t="shared" si="2"/>
        <v>1.2314329053448696</v>
      </c>
    </row>
    <row r="147" spans="1:10">
      <c r="A147" t="s">
        <v>1650</v>
      </c>
      <c r="B147">
        <v>5</v>
      </c>
      <c r="C147">
        <v>765</v>
      </c>
      <c r="D147" s="2">
        <v>623596</v>
      </c>
      <c r="E147">
        <v>3</v>
      </c>
      <c r="F147">
        <v>158991543</v>
      </c>
      <c r="G147">
        <v>1</v>
      </c>
      <c r="H147">
        <v>1599</v>
      </c>
      <c r="I147">
        <v>0.165947401875469</v>
      </c>
      <c r="J147">
        <f t="shared" si="2"/>
        <v>0.78002954265266544</v>
      </c>
    </row>
    <row r="148" spans="1:10">
      <c r="A148" t="s">
        <v>1444</v>
      </c>
      <c r="B148">
        <v>0</v>
      </c>
      <c r="C148">
        <v>0</v>
      </c>
      <c r="D148" s="2">
        <v>85764</v>
      </c>
      <c r="E148">
        <v>3</v>
      </c>
      <c r="F148">
        <v>167727653</v>
      </c>
      <c r="G148">
        <v>1</v>
      </c>
      <c r="H148">
        <v>73</v>
      </c>
      <c r="I148">
        <v>2.9788516601600899E-2</v>
      </c>
      <c r="J148">
        <f t="shared" si="2"/>
        <v>1.5259511230951124</v>
      </c>
    </row>
    <row r="149" spans="1:10">
      <c r="A149" t="s">
        <v>258</v>
      </c>
      <c r="B149">
        <v>36</v>
      </c>
      <c r="C149">
        <v>2812</v>
      </c>
      <c r="D149" s="2">
        <v>143146</v>
      </c>
      <c r="E149">
        <v>3</v>
      </c>
      <c r="F149">
        <v>190231839</v>
      </c>
      <c r="G149">
        <v>1</v>
      </c>
      <c r="H149">
        <v>94</v>
      </c>
      <c r="I149">
        <v>0.67353697326902695</v>
      </c>
      <c r="J149">
        <f t="shared" si="2"/>
        <v>0.17163855904124448</v>
      </c>
    </row>
    <row r="150" spans="1:10">
      <c r="A150" t="s">
        <v>260</v>
      </c>
      <c r="B150">
        <v>1</v>
      </c>
      <c r="C150">
        <v>5</v>
      </c>
      <c r="D150" s="2">
        <v>2463</v>
      </c>
      <c r="E150">
        <v>3</v>
      </c>
      <c r="F150">
        <v>193853933</v>
      </c>
      <c r="G150">
        <v>1</v>
      </c>
      <c r="H150">
        <v>282</v>
      </c>
      <c r="I150">
        <v>5.8690403409592799E-2</v>
      </c>
      <c r="J150">
        <f t="shared" si="2"/>
        <v>1.2314329053448696</v>
      </c>
    </row>
    <row r="151" spans="1:10">
      <c r="A151" t="s">
        <v>261</v>
      </c>
      <c r="B151">
        <v>49</v>
      </c>
      <c r="C151">
        <v>4876</v>
      </c>
      <c r="D151" s="2">
        <v>202881</v>
      </c>
      <c r="E151">
        <v>3</v>
      </c>
      <c r="F151">
        <v>194789014</v>
      </c>
      <c r="G151">
        <v>2</v>
      </c>
      <c r="H151">
        <v>820</v>
      </c>
      <c r="I151">
        <v>0.45129904930940201</v>
      </c>
      <c r="J151">
        <f t="shared" si="2"/>
        <v>0.34553558134826889</v>
      </c>
    </row>
    <row r="152" spans="1:10">
      <c r="A152" t="s">
        <v>1721</v>
      </c>
      <c r="B152">
        <v>5</v>
      </c>
      <c r="C152">
        <v>714</v>
      </c>
      <c r="D152" s="2">
        <v>45645</v>
      </c>
      <c r="E152">
        <v>3</v>
      </c>
      <c r="F152">
        <v>195590235</v>
      </c>
      <c r="G152">
        <v>1</v>
      </c>
      <c r="H152">
        <v>618</v>
      </c>
      <c r="I152">
        <v>0.165947401875469</v>
      </c>
      <c r="J152">
        <f t="shared" si="2"/>
        <v>0.78002954265266544</v>
      </c>
    </row>
    <row r="153" spans="1:10">
      <c r="A153" t="s">
        <v>263</v>
      </c>
      <c r="B153">
        <v>13</v>
      </c>
      <c r="C153">
        <v>251</v>
      </c>
      <c r="D153" s="2">
        <v>103212</v>
      </c>
      <c r="E153">
        <v>4</v>
      </c>
      <c r="F153">
        <v>53276</v>
      </c>
      <c r="G153">
        <v>1</v>
      </c>
      <c r="H153">
        <v>2070</v>
      </c>
      <c r="I153">
        <v>0.34521418175190599</v>
      </c>
      <c r="J153">
        <f t="shared" si="2"/>
        <v>0.46191137132854126</v>
      </c>
    </row>
    <row r="154" spans="1:10">
      <c r="A154" t="s">
        <v>1637</v>
      </c>
      <c r="B154">
        <v>9</v>
      </c>
      <c r="C154">
        <v>306</v>
      </c>
      <c r="D154" s="2">
        <v>125765</v>
      </c>
      <c r="E154">
        <v>4</v>
      </c>
      <c r="F154">
        <v>3315873</v>
      </c>
      <c r="G154">
        <v>2</v>
      </c>
      <c r="H154">
        <v>6493</v>
      </c>
      <c r="I154">
        <v>4.0797409887038102E-2</v>
      </c>
      <c r="J154">
        <f t="shared" si="2"/>
        <v>1.3893674081717273</v>
      </c>
    </row>
    <row r="155" spans="1:10">
      <c r="A155" t="s">
        <v>1485</v>
      </c>
      <c r="B155">
        <v>2</v>
      </c>
      <c r="C155">
        <v>33</v>
      </c>
      <c r="D155" s="2">
        <v>101439</v>
      </c>
      <c r="E155">
        <v>4</v>
      </c>
      <c r="F155">
        <v>6784458</v>
      </c>
      <c r="G155">
        <v>1</v>
      </c>
      <c r="H155">
        <v>20</v>
      </c>
      <c r="I155">
        <v>8.6732028591123903E-2</v>
      </c>
      <c r="J155">
        <f t="shared" si="2"/>
        <v>1.0618204956985986</v>
      </c>
    </row>
    <row r="156" spans="1:10">
      <c r="A156" t="s">
        <v>271</v>
      </c>
      <c r="B156">
        <v>4</v>
      </c>
      <c r="C156">
        <v>149</v>
      </c>
      <c r="D156" s="2">
        <v>111947</v>
      </c>
      <c r="E156">
        <v>4</v>
      </c>
      <c r="F156">
        <v>26321331</v>
      </c>
      <c r="G156">
        <v>1</v>
      </c>
      <c r="H156">
        <v>141</v>
      </c>
      <c r="I156">
        <v>0.140336072308753</v>
      </c>
      <c r="J156">
        <f t="shared" si="2"/>
        <v>0.85283068256354766</v>
      </c>
    </row>
    <row r="157" spans="1:10">
      <c r="A157" t="s">
        <v>1330</v>
      </c>
      <c r="B157">
        <v>2</v>
      </c>
      <c r="C157">
        <v>93</v>
      </c>
      <c r="D157" s="2">
        <v>178358</v>
      </c>
      <c r="E157">
        <v>4</v>
      </c>
      <c r="F157">
        <v>36067621</v>
      </c>
      <c r="G157">
        <v>1</v>
      </c>
      <c r="H157">
        <v>12</v>
      </c>
      <c r="I157">
        <v>8.6732028591123903E-2</v>
      </c>
      <c r="J157">
        <f t="shared" si="2"/>
        <v>1.0618204956985986</v>
      </c>
    </row>
    <row r="158" spans="1:10">
      <c r="A158" t="s">
        <v>1636</v>
      </c>
      <c r="B158">
        <v>0</v>
      </c>
      <c r="C158">
        <v>0</v>
      </c>
      <c r="D158" s="2">
        <v>95578</v>
      </c>
      <c r="E158">
        <v>4</v>
      </c>
      <c r="F158">
        <v>37592421</v>
      </c>
      <c r="G158">
        <v>1</v>
      </c>
      <c r="H158">
        <v>18</v>
      </c>
      <c r="I158">
        <v>2.9788516601600899E-2</v>
      </c>
      <c r="J158">
        <f t="shared" si="2"/>
        <v>1.5259511230951124</v>
      </c>
    </row>
    <row r="159" spans="1:10">
      <c r="A159" t="s">
        <v>1717</v>
      </c>
      <c r="B159">
        <v>18</v>
      </c>
      <c r="C159">
        <v>3235</v>
      </c>
      <c r="D159" s="2">
        <v>65599</v>
      </c>
      <c r="E159">
        <v>4</v>
      </c>
      <c r="F159">
        <v>38968442</v>
      </c>
      <c r="G159">
        <v>1</v>
      </c>
      <c r="H159">
        <v>4387</v>
      </c>
      <c r="I159">
        <v>0.43713465075814301</v>
      </c>
      <c r="J159">
        <f t="shared" si="2"/>
        <v>0.35938476652200946</v>
      </c>
    </row>
    <row r="160" spans="1:10">
      <c r="A160" t="s">
        <v>1551</v>
      </c>
      <c r="B160">
        <v>5</v>
      </c>
      <c r="C160">
        <v>578</v>
      </c>
      <c r="D160" s="2">
        <v>98494</v>
      </c>
      <c r="E160">
        <v>4</v>
      </c>
      <c r="F160">
        <v>40058523</v>
      </c>
      <c r="G160">
        <v>1</v>
      </c>
      <c r="H160">
        <v>19</v>
      </c>
      <c r="I160">
        <v>0.165947401875469</v>
      </c>
      <c r="J160">
        <f t="shared" si="2"/>
        <v>0.78002954265266544</v>
      </c>
    </row>
    <row r="161" spans="1:10">
      <c r="A161" t="s">
        <v>1735</v>
      </c>
      <c r="B161">
        <v>0</v>
      </c>
      <c r="C161">
        <v>0</v>
      </c>
      <c r="D161" s="2">
        <v>68374</v>
      </c>
      <c r="E161">
        <v>4</v>
      </c>
      <c r="F161">
        <v>53457128</v>
      </c>
      <c r="G161">
        <v>1</v>
      </c>
      <c r="H161">
        <v>1474</v>
      </c>
      <c r="I161">
        <v>2.9788516601600899E-2</v>
      </c>
      <c r="J161">
        <f t="shared" si="2"/>
        <v>1.5259511230951124</v>
      </c>
    </row>
    <row r="162" spans="1:10">
      <c r="A162" t="s">
        <v>1592</v>
      </c>
      <c r="B162">
        <v>1</v>
      </c>
      <c r="C162">
        <v>1</v>
      </c>
      <c r="D162" s="2">
        <v>69148</v>
      </c>
      <c r="E162">
        <v>4</v>
      </c>
      <c r="F162">
        <v>55095263</v>
      </c>
      <c r="G162">
        <v>1</v>
      </c>
      <c r="H162">
        <v>793</v>
      </c>
      <c r="I162">
        <v>5.8690403409592799E-2</v>
      </c>
      <c r="J162">
        <f t="shared" si="2"/>
        <v>1.2314329053448696</v>
      </c>
    </row>
    <row r="163" spans="1:10">
      <c r="A163" t="s">
        <v>283</v>
      </c>
      <c r="B163">
        <v>10</v>
      </c>
      <c r="C163">
        <v>396</v>
      </c>
      <c r="D163" s="2">
        <v>37363</v>
      </c>
      <c r="E163">
        <v>4</v>
      </c>
      <c r="F163">
        <v>71859264</v>
      </c>
      <c r="G163">
        <v>1</v>
      </c>
      <c r="H163">
        <v>415</v>
      </c>
      <c r="I163">
        <v>0.28301165947079598</v>
      </c>
      <c r="J163">
        <f t="shared" si="2"/>
        <v>0.54819567210990916</v>
      </c>
    </row>
    <row r="164" spans="1:10">
      <c r="A164" t="s">
        <v>1396</v>
      </c>
      <c r="B164">
        <v>13</v>
      </c>
      <c r="C164">
        <v>256</v>
      </c>
      <c r="D164" s="2">
        <v>15057</v>
      </c>
      <c r="E164">
        <v>4</v>
      </c>
      <c r="F164">
        <v>73920415</v>
      </c>
      <c r="G164">
        <v>1</v>
      </c>
      <c r="H164">
        <v>56</v>
      </c>
      <c r="I164">
        <v>0.34521418175190599</v>
      </c>
      <c r="J164">
        <f t="shared" si="2"/>
        <v>0.46191137132854126</v>
      </c>
    </row>
    <row r="165" spans="1:10">
      <c r="A165" t="s">
        <v>1238</v>
      </c>
      <c r="B165">
        <v>2</v>
      </c>
      <c r="C165">
        <v>5</v>
      </c>
      <c r="D165" s="2">
        <v>2234</v>
      </c>
      <c r="E165">
        <v>4</v>
      </c>
      <c r="F165">
        <v>74962763</v>
      </c>
      <c r="G165">
        <v>1</v>
      </c>
      <c r="H165">
        <v>2957</v>
      </c>
      <c r="I165">
        <v>8.6732028591123903E-2</v>
      </c>
      <c r="J165">
        <f t="shared" si="2"/>
        <v>1.0618204956985986</v>
      </c>
    </row>
    <row r="166" spans="1:10">
      <c r="A166" t="s">
        <v>1460</v>
      </c>
      <c r="B166">
        <v>2</v>
      </c>
      <c r="C166">
        <v>9</v>
      </c>
      <c r="D166" s="2">
        <v>116040</v>
      </c>
      <c r="E166">
        <v>4</v>
      </c>
      <c r="F166">
        <v>89513646</v>
      </c>
      <c r="G166">
        <v>1</v>
      </c>
      <c r="H166">
        <v>1294</v>
      </c>
      <c r="I166">
        <v>8.6732028591123903E-2</v>
      </c>
      <c r="J166">
        <f t="shared" si="2"/>
        <v>1.0618204956985986</v>
      </c>
    </row>
    <row r="167" spans="1:10">
      <c r="A167" t="s">
        <v>1561</v>
      </c>
      <c r="B167">
        <v>10</v>
      </c>
      <c r="C167">
        <v>528</v>
      </c>
      <c r="D167" s="2">
        <v>12633</v>
      </c>
      <c r="E167">
        <v>4</v>
      </c>
      <c r="F167">
        <v>140211072</v>
      </c>
      <c r="G167">
        <v>2</v>
      </c>
      <c r="H167">
        <v>3826</v>
      </c>
      <c r="I167">
        <v>4.8008521757657803E-2</v>
      </c>
      <c r="J167">
        <f t="shared" si="2"/>
        <v>1.3186816662944441</v>
      </c>
    </row>
    <row r="168" spans="1:10">
      <c r="A168" t="s">
        <v>301</v>
      </c>
      <c r="B168">
        <v>4</v>
      </c>
      <c r="C168">
        <v>12</v>
      </c>
      <c r="D168" s="2">
        <v>340474</v>
      </c>
      <c r="E168">
        <v>4</v>
      </c>
      <c r="F168">
        <v>148653452</v>
      </c>
      <c r="G168">
        <v>1</v>
      </c>
      <c r="H168">
        <v>70</v>
      </c>
      <c r="I168">
        <v>0.140336072308753</v>
      </c>
      <c r="J168">
        <f t="shared" si="2"/>
        <v>0.85283068256354766</v>
      </c>
    </row>
    <row r="169" spans="1:10">
      <c r="A169" t="s">
        <v>1644</v>
      </c>
      <c r="B169">
        <v>1</v>
      </c>
      <c r="C169">
        <v>211</v>
      </c>
      <c r="D169" s="2">
        <v>5049</v>
      </c>
      <c r="E169">
        <v>4</v>
      </c>
      <c r="F169">
        <v>152020753</v>
      </c>
      <c r="G169">
        <v>1</v>
      </c>
      <c r="H169">
        <v>2097</v>
      </c>
      <c r="I169">
        <v>5.8690403409592799E-2</v>
      </c>
      <c r="J169">
        <f t="shared" si="2"/>
        <v>1.2314329053448696</v>
      </c>
    </row>
    <row r="170" spans="1:10">
      <c r="A170" t="s">
        <v>1453</v>
      </c>
      <c r="B170">
        <v>28</v>
      </c>
      <c r="C170">
        <v>3709</v>
      </c>
      <c r="D170" s="2">
        <v>70351</v>
      </c>
      <c r="E170">
        <v>4</v>
      </c>
      <c r="F170">
        <v>156587861</v>
      </c>
      <c r="G170">
        <v>1</v>
      </c>
      <c r="H170">
        <v>3181</v>
      </c>
      <c r="I170">
        <v>0.58409909285466699</v>
      </c>
      <c r="J170">
        <f t="shared" si="2"/>
        <v>0.23351346824843863</v>
      </c>
    </row>
    <row r="171" spans="1:10">
      <c r="A171" t="s">
        <v>1454</v>
      </c>
      <c r="B171">
        <v>1</v>
      </c>
      <c r="C171">
        <v>1</v>
      </c>
      <c r="D171" s="2">
        <v>48657</v>
      </c>
      <c r="E171">
        <v>4</v>
      </c>
      <c r="F171">
        <v>156680125</v>
      </c>
      <c r="G171">
        <v>1</v>
      </c>
      <c r="H171">
        <v>175</v>
      </c>
      <c r="I171">
        <v>5.8690403409592799E-2</v>
      </c>
      <c r="J171">
        <f t="shared" si="2"/>
        <v>1.2314329053448696</v>
      </c>
    </row>
    <row r="172" spans="1:10">
      <c r="A172" t="s">
        <v>307</v>
      </c>
      <c r="B172">
        <v>72</v>
      </c>
      <c r="C172">
        <v>2661</v>
      </c>
      <c r="D172" s="2">
        <v>134113</v>
      </c>
      <c r="E172">
        <v>5</v>
      </c>
      <c r="F172">
        <v>304290</v>
      </c>
      <c r="G172">
        <v>1</v>
      </c>
      <c r="H172">
        <v>31</v>
      </c>
      <c r="I172">
        <v>0.89025954930025697</v>
      </c>
      <c r="J172">
        <f t="shared" si="2"/>
        <v>5.0483359202526251E-2</v>
      </c>
    </row>
    <row r="173" spans="1:10">
      <c r="A173" t="s">
        <v>1662</v>
      </c>
      <c r="B173">
        <v>31</v>
      </c>
      <c r="C173">
        <v>3260</v>
      </c>
      <c r="D173" s="2">
        <v>61682</v>
      </c>
      <c r="E173">
        <v>5</v>
      </c>
      <c r="F173">
        <v>1050490</v>
      </c>
      <c r="G173">
        <v>1</v>
      </c>
      <c r="H173">
        <v>13568</v>
      </c>
      <c r="I173">
        <v>0.62019652475982501</v>
      </c>
      <c r="J173">
        <f t="shared" si="2"/>
        <v>0.20747067163925975</v>
      </c>
    </row>
    <row r="174" spans="1:10">
      <c r="A174" t="s">
        <v>1405</v>
      </c>
      <c r="B174">
        <v>3</v>
      </c>
      <c r="C174">
        <v>96</v>
      </c>
      <c r="D174" s="2">
        <v>82045</v>
      </c>
      <c r="E174">
        <v>5</v>
      </c>
      <c r="F174">
        <v>10679342</v>
      </c>
      <c r="G174">
        <v>1</v>
      </c>
      <c r="H174">
        <v>2049</v>
      </c>
      <c r="I174">
        <v>0.113938976766608</v>
      </c>
      <c r="J174">
        <f t="shared" si="2"/>
        <v>0.94332768506023446</v>
      </c>
    </row>
    <row r="175" spans="1:10">
      <c r="A175" t="s">
        <v>1410</v>
      </c>
      <c r="B175">
        <v>0</v>
      </c>
      <c r="C175">
        <v>0</v>
      </c>
      <c r="D175" s="2">
        <v>29371</v>
      </c>
      <c r="E175">
        <v>5</v>
      </c>
      <c r="F175">
        <v>34929697</v>
      </c>
      <c r="G175">
        <v>1</v>
      </c>
      <c r="H175">
        <v>23</v>
      </c>
      <c r="I175">
        <v>2.9788516601600899E-2</v>
      </c>
      <c r="J175">
        <f t="shared" si="2"/>
        <v>1.5259511230951124</v>
      </c>
    </row>
    <row r="176" spans="1:10">
      <c r="A176" t="s">
        <v>1661</v>
      </c>
      <c r="B176">
        <v>2</v>
      </c>
      <c r="C176">
        <v>41</v>
      </c>
      <c r="D176" s="2">
        <v>31957</v>
      </c>
      <c r="E176">
        <v>5</v>
      </c>
      <c r="F176">
        <v>36152188</v>
      </c>
      <c r="G176">
        <v>1</v>
      </c>
      <c r="H176">
        <v>463</v>
      </c>
      <c r="I176">
        <v>8.6732028591123903E-2</v>
      </c>
      <c r="J176">
        <f t="shared" si="2"/>
        <v>1.0618204956985986</v>
      </c>
    </row>
    <row r="177" spans="1:10">
      <c r="A177" t="s">
        <v>318</v>
      </c>
      <c r="B177">
        <v>26</v>
      </c>
      <c r="C177">
        <v>2510</v>
      </c>
      <c r="D177" s="2">
        <v>1784</v>
      </c>
      <c r="E177">
        <v>5</v>
      </c>
      <c r="F177">
        <v>43065289</v>
      </c>
      <c r="G177">
        <v>2</v>
      </c>
      <c r="H177">
        <v>2279</v>
      </c>
      <c r="I177">
        <v>0.20253218486732599</v>
      </c>
      <c r="J177">
        <f t="shared" si="2"/>
        <v>0.69350595220434386</v>
      </c>
    </row>
    <row r="178" spans="1:10">
      <c r="A178" t="s">
        <v>322</v>
      </c>
      <c r="B178">
        <v>40</v>
      </c>
      <c r="C178">
        <v>5855</v>
      </c>
      <c r="D178" s="2">
        <v>1519060</v>
      </c>
      <c r="E178">
        <v>5</v>
      </c>
      <c r="F178">
        <v>58264865</v>
      </c>
      <c r="G178">
        <v>3</v>
      </c>
      <c r="H178">
        <v>2437</v>
      </c>
      <c r="I178">
        <v>0.135901267321279</v>
      </c>
      <c r="J178">
        <f t="shared" si="2"/>
        <v>0.8667764933184845</v>
      </c>
    </row>
    <row r="179" spans="1:10">
      <c r="A179" t="s">
        <v>1586</v>
      </c>
      <c r="B179">
        <v>2</v>
      </c>
      <c r="C179">
        <v>179</v>
      </c>
      <c r="D179" s="2">
        <v>59945</v>
      </c>
      <c r="E179">
        <v>5</v>
      </c>
      <c r="F179">
        <v>59783539</v>
      </c>
      <c r="G179">
        <v>1</v>
      </c>
      <c r="H179">
        <v>53</v>
      </c>
      <c r="I179">
        <v>8.6732028591123903E-2</v>
      </c>
      <c r="J179">
        <f t="shared" si="2"/>
        <v>1.0618204956985986</v>
      </c>
    </row>
    <row r="180" spans="1:10">
      <c r="A180" t="s">
        <v>1524</v>
      </c>
      <c r="B180">
        <v>12</v>
      </c>
      <c r="C180">
        <v>1257</v>
      </c>
      <c r="D180" s="2">
        <v>573247</v>
      </c>
      <c r="E180">
        <v>5</v>
      </c>
      <c r="F180">
        <v>65892175</v>
      </c>
      <c r="G180">
        <v>1</v>
      </c>
      <c r="H180">
        <v>4815</v>
      </c>
      <c r="I180">
        <v>0.32510344807747099</v>
      </c>
      <c r="J180">
        <f t="shared" si="2"/>
        <v>0.48797842431169375</v>
      </c>
    </row>
    <row r="181" spans="1:10">
      <c r="A181" t="s">
        <v>323</v>
      </c>
      <c r="B181">
        <v>2</v>
      </c>
      <c r="C181">
        <v>6</v>
      </c>
      <c r="D181" s="2">
        <v>71414</v>
      </c>
      <c r="E181">
        <v>5</v>
      </c>
      <c r="F181">
        <v>70883114</v>
      </c>
      <c r="G181">
        <v>2</v>
      </c>
      <c r="H181">
        <v>2485</v>
      </c>
      <c r="I181">
        <v>5.1111840354696701E-3</v>
      </c>
      <c r="J181">
        <f t="shared" si="2"/>
        <v>2.2914784813711147</v>
      </c>
    </row>
    <row r="182" spans="1:10">
      <c r="A182" t="s">
        <v>1654</v>
      </c>
      <c r="B182">
        <v>12</v>
      </c>
      <c r="C182">
        <v>65</v>
      </c>
      <c r="D182" s="2">
        <v>144849</v>
      </c>
      <c r="E182">
        <v>5</v>
      </c>
      <c r="F182">
        <v>79407049</v>
      </c>
      <c r="G182">
        <v>1</v>
      </c>
      <c r="H182">
        <v>10</v>
      </c>
      <c r="I182">
        <v>0.32510344807747099</v>
      </c>
      <c r="J182">
        <f t="shared" si="2"/>
        <v>0.48797842431169375</v>
      </c>
    </row>
    <row r="183" spans="1:10">
      <c r="A183" t="s">
        <v>1448</v>
      </c>
      <c r="B183">
        <v>0</v>
      </c>
      <c r="C183">
        <v>0</v>
      </c>
      <c r="D183" s="2">
        <v>605416</v>
      </c>
      <c r="E183">
        <v>5</v>
      </c>
      <c r="F183">
        <v>89854616</v>
      </c>
      <c r="G183">
        <v>1</v>
      </c>
      <c r="H183">
        <v>259</v>
      </c>
      <c r="I183">
        <v>2.9788516601600899E-2</v>
      </c>
      <c r="J183">
        <f t="shared" si="2"/>
        <v>1.5259511230951124</v>
      </c>
    </row>
    <row r="184" spans="1:10">
      <c r="A184" t="s">
        <v>1422</v>
      </c>
      <c r="B184">
        <v>0</v>
      </c>
      <c r="C184">
        <v>0</v>
      </c>
      <c r="D184" s="2">
        <v>76972</v>
      </c>
      <c r="E184">
        <v>5</v>
      </c>
      <c r="F184">
        <v>95220803</v>
      </c>
      <c r="G184">
        <v>1</v>
      </c>
      <c r="H184">
        <v>57</v>
      </c>
      <c r="I184">
        <v>2.9788516601600899E-2</v>
      </c>
      <c r="J184">
        <f t="shared" si="2"/>
        <v>1.5259511230951124</v>
      </c>
    </row>
    <row r="185" spans="1:10">
      <c r="A185" t="s">
        <v>332</v>
      </c>
      <c r="B185">
        <v>18</v>
      </c>
      <c r="C185">
        <v>1557</v>
      </c>
      <c r="D185" s="2">
        <v>96348</v>
      </c>
      <c r="E185">
        <v>5</v>
      </c>
      <c r="F185">
        <v>100142639</v>
      </c>
      <c r="G185">
        <v>1</v>
      </c>
      <c r="H185">
        <v>56</v>
      </c>
      <c r="I185">
        <v>0.43713465075814301</v>
      </c>
      <c r="J185">
        <f t="shared" si="2"/>
        <v>0.35938476652200946</v>
      </c>
    </row>
    <row r="186" spans="1:10">
      <c r="A186" t="s">
        <v>334</v>
      </c>
      <c r="B186">
        <v>25</v>
      </c>
      <c r="C186">
        <v>2201</v>
      </c>
      <c r="D186" s="2">
        <v>34139</v>
      </c>
      <c r="E186">
        <v>5</v>
      </c>
      <c r="F186">
        <v>102421703</v>
      </c>
      <c r="G186">
        <v>1</v>
      </c>
      <c r="H186">
        <v>234</v>
      </c>
      <c r="I186">
        <v>0.54457404005411403</v>
      </c>
      <c r="J186">
        <f t="shared" si="2"/>
        <v>0.26394306540142987</v>
      </c>
    </row>
    <row r="187" spans="1:10">
      <c r="A187" t="s">
        <v>1380</v>
      </c>
      <c r="B187">
        <v>2</v>
      </c>
      <c r="C187">
        <v>39</v>
      </c>
      <c r="D187" s="2">
        <v>11974</v>
      </c>
      <c r="E187">
        <v>5</v>
      </c>
      <c r="F187">
        <v>115140431</v>
      </c>
      <c r="G187">
        <v>1</v>
      </c>
      <c r="H187">
        <v>85</v>
      </c>
      <c r="I187">
        <v>8.6732028591123903E-2</v>
      </c>
      <c r="J187">
        <f t="shared" si="2"/>
        <v>1.0618204956985986</v>
      </c>
    </row>
    <row r="188" spans="1:10">
      <c r="A188" t="s">
        <v>341</v>
      </c>
      <c r="B188">
        <v>69</v>
      </c>
      <c r="C188">
        <v>100131</v>
      </c>
      <c r="D188" s="2">
        <v>51387</v>
      </c>
      <c r="E188">
        <v>5</v>
      </c>
      <c r="F188">
        <v>131746672</v>
      </c>
      <c r="G188">
        <v>2</v>
      </c>
      <c r="H188">
        <v>9672</v>
      </c>
      <c r="I188">
        <v>0.62877396248040196</v>
      </c>
      <c r="J188">
        <f t="shared" si="2"/>
        <v>0.20150545072375617</v>
      </c>
    </row>
    <row r="189" spans="1:10">
      <c r="A189" t="s">
        <v>346</v>
      </c>
      <c r="B189">
        <v>17</v>
      </c>
      <c r="C189">
        <v>1515</v>
      </c>
      <c r="D189" s="2">
        <v>104034</v>
      </c>
      <c r="E189">
        <v>5</v>
      </c>
      <c r="F189">
        <v>140894588</v>
      </c>
      <c r="G189">
        <v>1</v>
      </c>
      <c r="H189">
        <v>54</v>
      </c>
      <c r="I189">
        <v>0.41984487338633703</v>
      </c>
      <c r="J189">
        <f t="shared" si="2"/>
        <v>0.37691114549975452</v>
      </c>
    </row>
    <row r="190" spans="1:10">
      <c r="A190" t="s">
        <v>1332</v>
      </c>
      <c r="B190">
        <v>25</v>
      </c>
      <c r="C190">
        <v>3021</v>
      </c>
      <c r="D190" s="2">
        <v>458280</v>
      </c>
      <c r="E190">
        <v>5</v>
      </c>
      <c r="F190">
        <v>142150291</v>
      </c>
      <c r="G190">
        <v>1</v>
      </c>
      <c r="H190">
        <v>19</v>
      </c>
      <c r="I190">
        <v>0.54457404005411403</v>
      </c>
      <c r="J190">
        <f t="shared" si="2"/>
        <v>0.26394306540142987</v>
      </c>
    </row>
    <row r="191" spans="1:10">
      <c r="A191" t="s">
        <v>351</v>
      </c>
      <c r="B191">
        <v>38</v>
      </c>
      <c r="C191">
        <v>26888</v>
      </c>
      <c r="D191" s="2">
        <v>18790</v>
      </c>
      <c r="E191">
        <v>5</v>
      </c>
      <c r="F191">
        <v>150157507</v>
      </c>
      <c r="G191">
        <v>3</v>
      </c>
      <c r="H191">
        <v>9607</v>
      </c>
      <c r="I191">
        <v>0.12244889342660099</v>
      </c>
      <c r="J191">
        <f t="shared" si="2"/>
        <v>0.91204513525051656</v>
      </c>
    </row>
    <row r="192" spans="1:10">
      <c r="A192" t="s">
        <v>1438</v>
      </c>
      <c r="B192">
        <v>2</v>
      </c>
      <c r="C192">
        <v>3</v>
      </c>
      <c r="D192" s="2">
        <v>230247</v>
      </c>
      <c r="E192">
        <v>5</v>
      </c>
      <c r="F192">
        <v>153570294</v>
      </c>
      <c r="G192">
        <v>1</v>
      </c>
      <c r="H192">
        <v>100</v>
      </c>
      <c r="I192">
        <v>8.6732028591123903E-2</v>
      </c>
      <c r="J192">
        <f t="shared" si="2"/>
        <v>1.0618204956985986</v>
      </c>
    </row>
    <row r="193" spans="1:10">
      <c r="A193" t="s">
        <v>1497</v>
      </c>
      <c r="B193">
        <v>5</v>
      </c>
      <c r="C193">
        <v>980</v>
      </c>
      <c r="D193" s="2">
        <v>104700</v>
      </c>
      <c r="E193">
        <v>5</v>
      </c>
      <c r="F193">
        <v>154092461</v>
      </c>
      <c r="G193">
        <v>1</v>
      </c>
      <c r="H193">
        <v>1029</v>
      </c>
      <c r="I193">
        <v>0.165947401875469</v>
      </c>
      <c r="J193">
        <f t="shared" ref="J193:J256" si="3">-LOG10(I193)</f>
        <v>0.78002954265266544</v>
      </c>
    </row>
    <row r="194" spans="1:10">
      <c r="A194" t="s">
        <v>1499</v>
      </c>
      <c r="B194">
        <v>13</v>
      </c>
      <c r="C194">
        <v>2805</v>
      </c>
      <c r="D194" s="2">
        <v>49735</v>
      </c>
      <c r="E194">
        <v>5</v>
      </c>
      <c r="F194">
        <v>169675087</v>
      </c>
      <c r="G194">
        <v>1</v>
      </c>
      <c r="H194">
        <v>11</v>
      </c>
      <c r="I194">
        <v>0.34521418175190599</v>
      </c>
      <c r="J194">
        <f t="shared" si="3"/>
        <v>0.46191137132854126</v>
      </c>
    </row>
    <row r="195" spans="1:10">
      <c r="A195" t="s">
        <v>358</v>
      </c>
      <c r="B195">
        <v>72</v>
      </c>
      <c r="C195">
        <v>19725</v>
      </c>
      <c r="D195" s="2">
        <v>146273</v>
      </c>
      <c r="E195">
        <v>5</v>
      </c>
      <c r="F195">
        <v>171469073</v>
      </c>
      <c r="G195">
        <v>1</v>
      </c>
      <c r="H195">
        <v>323</v>
      </c>
      <c r="I195">
        <v>0.89025954930025697</v>
      </c>
      <c r="J195">
        <f t="shared" si="3"/>
        <v>5.0483359202526251E-2</v>
      </c>
    </row>
    <row r="196" spans="1:10">
      <c r="A196" t="s">
        <v>1300</v>
      </c>
      <c r="B196">
        <v>9</v>
      </c>
      <c r="C196">
        <v>502</v>
      </c>
      <c r="D196" s="2">
        <v>31688</v>
      </c>
      <c r="E196">
        <v>5</v>
      </c>
      <c r="F196">
        <v>179233387</v>
      </c>
      <c r="G196">
        <v>1</v>
      </c>
      <c r="H196">
        <v>3729</v>
      </c>
      <c r="I196">
        <v>0.26099218224691001</v>
      </c>
      <c r="J196">
        <f t="shared" si="3"/>
        <v>0.58337250131259</v>
      </c>
    </row>
    <row r="197" spans="1:10">
      <c r="A197" t="s">
        <v>1529</v>
      </c>
      <c r="B197">
        <v>8</v>
      </c>
      <c r="C197">
        <v>2401</v>
      </c>
      <c r="D197" s="2">
        <v>19595</v>
      </c>
      <c r="E197">
        <v>5</v>
      </c>
      <c r="F197">
        <v>180217542</v>
      </c>
      <c r="G197">
        <v>2</v>
      </c>
      <c r="H197">
        <v>8065</v>
      </c>
      <c r="I197">
        <v>3.4040870224155299E-2</v>
      </c>
      <c r="J197">
        <f t="shared" si="3"/>
        <v>1.467999346098676</v>
      </c>
    </row>
    <row r="198" spans="1:10">
      <c r="A198" t="s">
        <v>365</v>
      </c>
      <c r="B198">
        <v>44</v>
      </c>
      <c r="C198">
        <v>8133</v>
      </c>
      <c r="D198" s="2">
        <v>21853</v>
      </c>
      <c r="E198">
        <v>6</v>
      </c>
      <c r="F198">
        <v>2854891</v>
      </c>
      <c r="G198">
        <v>2</v>
      </c>
      <c r="H198">
        <v>9729</v>
      </c>
      <c r="I198">
        <v>0.399872450809453</v>
      </c>
      <c r="J198">
        <f t="shared" si="3"/>
        <v>0.39807851553032297</v>
      </c>
    </row>
    <row r="199" spans="1:10">
      <c r="A199" t="s">
        <v>367</v>
      </c>
      <c r="B199">
        <v>4</v>
      </c>
      <c r="C199">
        <v>301</v>
      </c>
      <c r="D199" s="2">
        <v>9399</v>
      </c>
      <c r="E199">
        <v>6</v>
      </c>
      <c r="F199">
        <v>5998234</v>
      </c>
      <c r="G199">
        <v>1</v>
      </c>
      <c r="H199">
        <v>251</v>
      </c>
      <c r="I199">
        <v>0.140336072308753</v>
      </c>
      <c r="J199">
        <f t="shared" si="3"/>
        <v>0.85283068256354766</v>
      </c>
    </row>
    <row r="200" spans="1:10">
      <c r="A200" t="s">
        <v>1291</v>
      </c>
      <c r="B200">
        <v>3</v>
      </c>
      <c r="C200">
        <v>38161</v>
      </c>
      <c r="D200" s="2">
        <v>28207</v>
      </c>
      <c r="E200">
        <v>6</v>
      </c>
      <c r="F200">
        <v>7390061</v>
      </c>
      <c r="G200">
        <v>1</v>
      </c>
      <c r="H200">
        <v>8953</v>
      </c>
      <c r="I200">
        <v>0.113938976766608</v>
      </c>
      <c r="J200">
        <f t="shared" si="3"/>
        <v>0.94332768506023446</v>
      </c>
    </row>
    <row r="201" spans="1:10">
      <c r="A201" t="s">
        <v>371</v>
      </c>
      <c r="B201">
        <v>2</v>
      </c>
      <c r="C201">
        <v>58</v>
      </c>
      <c r="D201" s="2">
        <v>50431</v>
      </c>
      <c r="E201">
        <v>6</v>
      </c>
      <c r="F201">
        <v>8014216</v>
      </c>
      <c r="G201">
        <v>1</v>
      </c>
      <c r="H201">
        <v>12</v>
      </c>
      <c r="I201">
        <v>8.6732028591123903E-2</v>
      </c>
      <c r="J201">
        <f t="shared" si="3"/>
        <v>1.0618204956985986</v>
      </c>
    </row>
    <row r="202" spans="1:10">
      <c r="A202" t="s">
        <v>372</v>
      </c>
      <c r="B202">
        <v>25</v>
      </c>
      <c r="C202">
        <v>4402</v>
      </c>
      <c r="D202" s="2">
        <v>108033</v>
      </c>
      <c r="E202">
        <v>6</v>
      </c>
      <c r="F202">
        <v>10521567</v>
      </c>
      <c r="G202">
        <v>1</v>
      </c>
      <c r="H202">
        <v>300</v>
      </c>
      <c r="I202">
        <v>0.54457404005411403</v>
      </c>
      <c r="J202">
        <f t="shared" si="3"/>
        <v>0.26394306540142987</v>
      </c>
    </row>
    <row r="203" spans="1:10">
      <c r="A203" t="s">
        <v>373</v>
      </c>
      <c r="B203">
        <v>37</v>
      </c>
      <c r="C203">
        <v>2434</v>
      </c>
      <c r="D203" s="2">
        <v>569696</v>
      </c>
      <c r="E203">
        <v>6</v>
      </c>
      <c r="F203">
        <v>12717832</v>
      </c>
      <c r="G203">
        <v>3</v>
      </c>
      <c r="H203">
        <v>3381</v>
      </c>
      <c r="I203">
        <v>0.115915981707608</v>
      </c>
      <c r="J203">
        <f t="shared" si="3"/>
        <v>0.93585668233726127</v>
      </c>
    </row>
    <row r="204" spans="1:10">
      <c r="A204" t="s">
        <v>374</v>
      </c>
      <c r="B204">
        <v>58</v>
      </c>
      <c r="C204">
        <v>3171</v>
      </c>
      <c r="D204" s="2">
        <v>275726</v>
      </c>
      <c r="E204">
        <v>6</v>
      </c>
      <c r="F204">
        <v>15246526</v>
      </c>
      <c r="G204">
        <v>1</v>
      </c>
      <c r="H204">
        <v>90</v>
      </c>
      <c r="I204">
        <v>0.83229553676055401</v>
      </c>
      <c r="J204">
        <f t="shared" si="3"/>
        <v>7.9722434293472449E-2</v>
      </c>
    </row>
    <row r="205" spans="1:10">
      <c r="A205" t="s">
        <v>375</v>
      </c>
      <c r="B205">
        <v>11</v>
      </c>
      <c r="C205">
        <v>2162</v>
      </c>
      <c r="D205" s="2">
        <v>697945</v>
      </c>
      <c r="E205">
        <v>6</v>
      </c>
      <c r="F205">
        <v>20534687</v>
      </c>
      <c r="G205">
        <v>1</v>
      </c>
      <c r="H205">
        <v>10</v>
      </c>
      <c r="I205">
        <v>0.30437558110637503</v>
      </c>
      <c r="J205">
        <f t="shared" si="3"/>
        <v>0.51659019229615311</v>
      </c>
    </row>
    <row r="206" spans="1:10">
      <c r="A206" t="s">
        <v>1389</v>
      </c>
      <c r="B206">
        <v>6</v>
      </c>
      <c r="C206">
        <v>110</v>
      </c>
      <c r="D206" s="2">
        <v>57324</v>
      </c>
      <c r="E206">
        <v>6</v>
      </c>
      <c r="F206">
        <v>25081296</v>
      </c>
      <c r="G206">
        <v>1</v>
      </c>
      <c r="H206">
        <v>177</v>
      </c>
      <c r="I206">
        <v>0.19079633630766901</v>
      </c>
      <c r="J206">
        <f t="shared" si="3"/>
        <v>0.7194299689224849</v>
      </c>
    </row>
    <row r="207" spans="1:10">
      <c r="A207" t="s">
        <v>378</v>
      </c>
      <c r="B207">
        <v>17</v>
      </c>
      <c r="C207">
        <v>1961</v>
      </c>
      <c r="D207" s="2">
        <v>31532</v>
      </c>
      <c r="E207">
        <v>6</v>
      </c>
      <c r="F207">
        <v>28292516</v>
      </c>
      <c r="G207">
        <v>1</v>
      </c>
      <c r="H207">
        <v>22398</v>
      </c>
      <c r="I207">
        <v>0.41984487338633703</v>
      </c>
      <c r="J207">
        <f t="shared" si="3"/>
        <v>0.37691114549975452</v>
      </c>
    </row>
    <row r="208" spans="1:10">
      <c r="A208" t="s">
        <v>1276</v>
      </c>
      <c r="B208">
        <v>3</v>
      </c>
      <c r="C208">
        <v>2470</v>
      </c>
      <c r="D208" s="2">
        <v>2943</v>
      </c>
      <c r="E208">
        <v>6</v>
      </c>
      <c r="F208">
        <v>30655826</v>
      </c>
      <c r="G208">
        <v>1</v>
      </c>
      <c r="H208">
        <v>58</v>
      </c>
      <c r="I208">
        <v>0.113938976766608</v>
      </c>
      <c r="J208">
        <f t="shared" si="3"/>
        <v>0.94332768506023446</v>
      </c>
    </row>
    <row r="209" spans="1:10">
      <c r="A209" t="s">
        <v>383</v>
      </c>
      <c r="B209">
        <v>11</v>
      </c>
      <c r="C209">
        <v>17572</v>
      </c>
      <c r="D209" s="2">
        <v>1803</v>
      </c>
      <c r="E209">
        <v>6</v>
      </c>
      <c r="F209">
        <v>31582993</v>
      </c>
      <c r="G209">
        <v>1</v>
      </c>
      <c r="H209">
        <v>1713</v>
      </c>
      <c r="I209">
        <v>0.30437558110637503</v>
      </c>
      <c r="J209">
        <f t="shared" si="3"/>
        <v>0.51659019229615311</v>
      </c>
    </row>
    <row r="210" spans="1:10">
      <c r="A210" t="s">
        <v>1738</v>
      </c>
      <c r="B210">
        <v>2</v>
      </c>
      <c r="C210">
        <v>2</v>
      </c>
      <c r="D210" s="2">
        <v>18414</v>
      </c>
      <c r="E210">
        <v>6</v>
      </c>
      <c r="F210">
        <v>31745298</v>
      </c>
      <c r="G210">
        <v>1</v>
      </c>
      <c r="H210">
        <v>144</v>
      </c>
      <c r="I210">
        <v>8.6732028591123903E-2</v>
      </c>
      <c r="J210">
        <f t="shared" si="3"/>
        <v>1.0618204956985986</v>
      </c>
    </row>
    <row r="211" spans="1:10">
      <c r="A211" t="s">
        <v>1363</v>
      </c>
      <c r="B211">
        <v>2</v>
      </c>
      <c r="C211">
        <v>6</v>
      </c>
      <c r="D211" s="2">
        <v>4847</v>
      </c>
      <c r="E211">
        <v>6</v>
      </c>
      <c r="F211">
        <v>31802692</v>
      </c>
      <c r="G211">
        <v>1</v>
      </c>
      <c r="H211">
        <v>849</v>
      </c>
      <c r="I211">
        <v>8.6732028591123903E-2</v>
      </c>
      <c r="J211">
        <f t="shared" si="3"/>
        <v>1.0618204956985986</v>
      </c>
    </row>
    <row r="212" spans="1:10">
      <c r="A212" t="s">
        <v>1622</v>
      </c>
      <c r="B212">
        <v>1</v>
      </c>
      <c r="C212">
        <v>106</v>
      </c>
      <c r="D212" s="2">
        <v>4216</v>
      </c>
      <c r="E212">
        <v>6</v>
      </c>
      <c r="F212">
        <v>32808496</v>
      </c>
      <c r="G212">
        <v>1</v>
      </c>
      <c r="H212">
        <v>19</v>
      </c>
      <c r="I212">
        <v>5.8690403409592799E-2</v>
      </c>
      <c r="J212">
        <f t="shared" si="3"/>
        <v>1.2314329053448696</v>
      </c>
    </row>
    <row r="213" spans="1:10">
      <c r="A213" t="s">
        <v>1491</v>
      </c>
      <c r="B213">
        <v>3</v>
      </c>
      <c r="C213">
        <v>4</v>
      </c>
      <c r="D213" s="2">
        <v>18385</v>
      </c>
      <c r="E213">
        <v>6</v>
      </c>
      <c r="F213">
        <v>33359312</v>
      </c>
      <c r="G213">
        <v>1</v>
      </c>
      <c r="H213">
        <v>523</v>
      </c>
      <c r="I213">
        <v>0.113938976766608</v>
      </c>
      <c r="J213">
        <f t="shared" si="3"/>
        <v>0.94332768506023446</v>
      </c>
    </row>
    <row r="214" spans="1:10">
      <c r="A214" t="s">
        <v>1463</v>
      </c>
      <c r="B214">
        <v>6</v>
      </c>
      <c r="C214">
        <v>359</v>
      </c>
      <c r="D214" s="2">
        <v>9431</v>
      </c>
      <c r="E214">
        <v>6</v>
      </c>
      <c r="F214">
        <v>34204576</v>
      </c>
      <c r="G214">
        <v>1</v>
      </c>
      <c r="H214">
        <v>201</v>
      </c>
      <c r="I214">
        <v>0.19079633630766901</v>
      </c>
      <c r="J214">
        <f t="shared" si="3"/>
        <v>0.7194299689224849</v>
      </c>
    </row>
    <row r="215" spans="1:10">
      <c r="A215" t="s">
        <v>386</v>
      </c>
      <c r="B215">
        <v>71</v>
      </c>
      <c r="C215">
        <v>11165</v>
      </c>
      <c r="D215" s="2">
        <v>202151</v>
      </c>
      <c r="E215">
        <v>6</v>
      </c>
      <c r="F215">
        <v>34857037</v>
      </c>
      <c r="G215">
        <v>2</v>
      </c>
      <c r="H215">
        <v>19354</v>
      </c>
      <c r="I215">
        <v>0.64383593842527798</v>
      </c>
      <c r="J215">
        <f t="shared" si="3"/>
        <v>0.19122478499093173</v>
      </c>
    </row>
    <row r="216" spans="1:10">
      <c r="A216" t="s">
        <v>387</v>
      </c>
      <c r="B216">
        <v>13</v>
      </c>
      <c r="C216">
        <v>301</v>
      </c>
      <c r="D216" s="2">
        <v>52338</v>
      </c>
      <c r="E216">
        <v>6</v>
      </c>
      <c r="F216">
        <v>36358328</v>
      </c>
      <c r="G216">
        <v>1</v>
      </c>
      <c r="H216">
        <v>2137</v>
      </c>
      <c r="I216">
        <v>0.34521418175190599</v>
      </c>
      <c r="J216">
        <f t="shared" si="3"/>
        <v>0.46191137132854126</v>
      </c>
    </row>
    <row r="217" spans="1:10">
      <c r="A217" t="s">
        <v>388</v>
      </c>
      <c r="B217">
        <v>6</v>
      </c>
      <c r="C217">
        <v>126</v>
      </c>
      <c r="D217" s="2">
        <v>5657</v>
      </c>
      <c r="E217">
        <v>6</v>
      </c>
      <c r="F217">
        <v>41034531</v>
      </c>
      <c r="G217">
        <v>1</v>
      </c>
      <c r="H217">
        <v>88</v>
      </c>
      <c r="I217">
        <v>0.19079633630766901</v>
      </c>
      <c r="J217">
        <f t="shared" si="3"/>
        <v>0.7194299689224849</v>
      </c>
    </row>
    <row r="218" spans="1:10">
      <c r="A218" t="s">
        <v>1373</v>
      </c>
      <c r="B218">
        <v>13</v>
      </c>
      <c r="C218">
        <v>975</v>
      </c>
      <c r="D218" s="2">
        <v>113939</v>
      </c>
      <c r="E218">
        <v>6</v>
      </c>
      <c r="F218">
        <v>41902671</v>
      </c>
      <c r="G218">
        <v>1</v>
      </c>
      <c r="H218">
        <v>10</v>
      </c>
      <c r="I218">
        <v>0.34521418175190599</v>
      </c>
      <c r="J218">
        <f t="shared" si="3"/>
        <v>0.46191137132854126</v>
      </c>
    </row>
    <row r="219" spans="1:10">
      <c r="A219" t="s">
        <v>391</v>
      </c>
      <c r="B219">
        <v>5</v>
      </c>
      <c r="C219">
        <v>25</v>
      </c>
      <c r="D219" s="2">
        <v>10148</v>
      </c>
      <c r="E219">
        <v>6</v>
      </c>
      <c r="F219">
        <v>42896859</v>
      </c>
      <c r="G219">
        <v>1</v>
      </c>
      <c r="H219">
        <v>5578</v>
      </c>
      <c r="I219">
        <v>0.165947401875469</v>
      </c>
      <c r="J219">
        <f t="shared" si="3"/>
        <v>0.78002954265266544</v>
      </c>
    </row>
    <row r="220" spans="1:10">
      <c r="A220" t="s">
        <v>392</v>
      </c>
      <c r="B220">
        <v>2</v>
      </c>
      <c r="C220">
        <v>77</v>
      </c>
      <c r="D220" s="2">
        <v>15369</v>
      </c>
      <c r="E220">
        <v>6</v>
      </c>
      <c r="F220">
        <v>42931612</v>
      </c>
      <c r="G220">
        <v>1</v>
      </c>
      <c r="H220">
        <v>134</v>
      </c>
      <c r="I220">
        <v>8.6732028591123903E-2</v>
      </c>
      <c r="J220">
        <f t="shared" si="3"/>
        <v>1.0618204956985986</v>
      </c>
    </row>
    <row r="221" spans="1:10">
      <c r="A221" t="s">
        <v>394</v>
      </c>
      <c r="B221">
        <v>18</v>
      </c>
      <c r="C221">
        <v>2610</v>
      </c>
      <c r="D221" s="2">
        <v>222765</v>
      </c>
      <c r="E221">
        <v>6</v>
      </c>
      <c r="F221">
        <v>45296053</v>
      </c>
      <c r="G221">
        <v>2</v>
      </c>
      <c r="H221">
        <v>2308</v>
      </c>
      <c r="I221">
        <v>0.118410997505594</v>
      </c>
      <c r="J221">
        <f t="shared" si="3"/>
        <v>0.92660796033106474</v>
      </c>
    </row>
    <row r="222" spans="1:10">
      <c r="A222" t="s">
        <v>1241</v>
      </c>
      <c r="B222">
        <v>7</v>
      </c>
      <c r="C222">
        <v>794</v>
      </c>
      <c r="D222" s="2">
        <v>184908</v>
      </c>
      <c r="E222">
        <v>6</v>
      </c>
      <c r="F222">
        <v>56322786</v>
      </c>
      <c r="G222">
        <v>1</v>
      </c>
      <c r="H222">
        <v>56</v>
      </c>
      <c r="I222">
        <v>0.21490555188907801</v>
      </c>
      <c r="J222">
        <f t="shared" si="3"/>
        <v>0.66775236476148614</v>
      </c>
    </row>
    <row r="223" spans="1:10">
      <c r="A223" t="s">
        <v>1362</v>
      </c>
      <c r="B223">
        <v>7</v>
      </c>
      <c r="C223">
        <v>432</v>
      </c>
      <c r="D223" s="2">
        <v>27188</v>
      </c>
      <c r="E223">
        <v>6</v>
      </c>
      <c r="F223">
        <v>74134855</v>
      </c>
      <c r="G223">
        <v>1</v>
      </c>
      <c r="H223">
        <v>173</v>
      </c>
      <c r="I223">
        <v>0.21490555188907801</v>
      </c>
      <c r="J223">
        <f t="shared" si="3"/>
        <v>0.66775236476148614</v>
      </c>
    </row>
    <row r="224" spans="1:10">
      <c r="A224" t="s">
        <v>399</v>
      </c>
      <c r="B224">
        <v>14</v>
      </c>
      <c r="C224">
        <v>753</v>
      </c>
      <c r="D224" s="2">
        <v>132533</v>
      </c>
      <c r="E224">
        <v>6</v>
      </c>
      <c r="F224">
        <v>74405507</v>
      </c>
      <c r="G224">
        <v>1</v>
      </c>
      <c r="H224">
        <v>44</v>
      </c>
      <c r="I224">
        <v>0.36472614102744499</v>
      </c>
      <c r="J224">
        <f t="shared" si="3"/>
        <v>0.438033108369486</v>
      </c>
    </row>
    <row r="225" spans="1:10">
      <c r="A225" t="s">
        <v>401</v>
      </c>
      <c r="B225">
        <v>40</v>
      </c>
      <c r="C225">
        <v>3612</v>
      </c>
      <c r="D225" s="2">
        <v>126284</v>
      </c>
      <c r="E225">
        <v>6</v>
      </c>
      <c r="F225">
        <v>105404922</v>
      </c>
      <c r="G225">
        <v>3</v>
      </c>
      <c r="H225">
        <v>10</v>
      </c>
      <c r="I225">
        <v>0.135901267321279</v>
      </c>
      <c r="J225">
        <f t="shared" si="3"/>
        <v>0.8667764933184845</v>
      </c>
    </row>
    <row r="226" spans="1:10">
      <c r="A226" t="s">
        <v>402</v>
      </c>
      <c r="B226">
        <v>0</v>
      </c>
      <c r="C226">
        <v>0</v>
      </c>
      <c r="D226" s="2">
        <v>58603</v>
      </c>
      <c r="E226">
        <v>6</v>
      </c>
      <c r="F226">
        <v>106959729</v>
      </c>
      <c r="G226">
        <v>1</v>
      </c>
      <c r="H226">
        <v>1813</v>
      </c>
      <c r="I226">
        <v>2.9788516601600899E-2</v>
      </c>
      <c r="J226">
        <f t="shared" si="3"/>
        <v>1.5259511230951124</v>
      </c>
    </row>
    <row r="227" spans="1:10">
      <c r="A227" t="s">
        <v>1531</v>
      </c>
      <c r="B227">
        <v>4</v>
      </c>
      <c r="C227">
        <v>2576</v>
      </c>
      <c r="D227" s="2">
        <v>11923</v>
      </c>
      <c r="E227">
        <v>6</v>
      </c>
      <c r="F227">
        <v>109765267</v>
      </c>
      <c r="G227">
        <v>1</v>
      </c>
      <c r="H227">
        <v>1882</v>
      </c>
      <c r="I227">
        <v>0.140336072308753</v>
      </c>
      <c r="J227">
        <f t="shared" si="3"/>
        <v>0.85283068256354766</v>
      </c>
    </row>
    <row r="228" spans="1:10">
      <c r="A228" t="s">
        <v>1664</v>
      </c>
      <c r="B228">
        <v>1</v>
      </c>
      <c r="C228">
        <v>3066</v>
      </c>
      <c r="D228" s="2">
        <v>135824</v>
      </c>
      <c r="E228">
        <v>6</v>
      </c>
      <c r="F228">
        <v>111408780</v>
      </c>
      <c r="G228">
        <v>1</v>
      </c>
      <c r="H228">
        <v>87</v>
      </c>
      <c r="I228">
        <v>5.8690403409592799E-2</v>
      </c>
      <c r="J228">
        <f t="shared" si="3"/>
        <v>1.2314329053448696</v>
      </c>
    </row>
    <row r="229" spans="1:10">
      <c r="A229" t="s">
        <v>1331</v>
      </c>
      <c r="B229">
        <v>5</v>
      </c>
      <c r="C229">
        <v>74</v>
      </c>
      <c r="D229" s="2">
        <v>133130</v>
      </c>
      <c r="E229">
        <v>6</v>
      </c>
      <c r="F229">
        <v>129898240</v>
      </c>
      <c r="G229">
        <v>1</v>
      </c>
      <c r="H229">
        <v>762</v>
      </c>
      <c r="I229">
        <v>0.165947401875469</v>
      </c>
      <c r="J229">
        <f t="shared" si="3"/>
        <v>0.78002954265266544</v>
      </c>
    </row>
    <row r="230" spans="1:10">
      <c r="A230" t="s">
        <v>416</v>
      </c>
      <c r="B230">
        <v>20</v>
      </c>
      <c r="C230">
        <v>2052</v>
      </c>
      <c r="D230" s="2">
        <v>561296</v>
      </c>
      <c r="E230">
        <v>6</v>
      </c>
      <c r="F230">
        <v>144612872</v>
      </c>
      <c r="G230">
        <v>1</v>
      </c>
      <c r="H230">
        <v>2587</v>
      </c>
      <c r="I230">
        <v>0.47018497914448798</v>
      </c>
      <c r="J230">
        <f t="shared" si="3"/>
        <v>0.32773124926225544</v>
      </c>
    </row>
    <row r="231" spans="1:10">
      <c r="A231" t="s">
        <v>1687</v>
      </c>
      <c r="B231">
        <v>4</v>
      </c>
      <c r="C231">
        <v>275</v>
      </c>
      <c r="D231" s="2">
        <v>183200</v>
      </c>
      <c r="E231">
        <v>6</v>
      </c>
      <c r="F231">
        <v>147525507</v>
      </c>
      <c r="G231">
        <v>2</v>
      </c>
      <c r="H231">
        <v>6181</v>
      </c>
      <c r="I231">
        <v>1.22794245350716E-2</v>
      </c>
      <c r="J231">
        <f t="shared" si="3"/>
        <v>1.9108219855644779</v>
      </c>
    </row>
    <row r="232" spans="1:10">
      <c r="A232" t="s">
        <v>1302</v>
      </c>
      <c r="B232">
        <v>9</v>
      </c>
      <c r="C232">
        <v>541</v>
      </c>
      <c r="D232" s="2">
        <v>117318</v>
      </c>
      <c r="E232">
        <v>6</v>
      </c>
      <c r="F232">
        <v>158402887</v>
      </c>
      <c r="G232">
        <v>1</v>
      </c>
      <c r="H232">
        <v>118</v>
      </c>
      <c r="I232">
        <v>0.26099218224691001</v>
      </c>
      <c r="J232">
        <f t="shared" si="3"/>
        <v>0.58337250131259</v>
      </c>
    </row>
    <row r="233" spans="1:10">
      <c r="A233" t="s">
        <v>1588</v>
      </c>
      <c r="B233">
        <v>0</v>
      </c>
      <c r="C233">
        <v>0</v>
      </c>
      <c r="D233" s="2">
        <v>7298</v>
      </c>
      <c r="E233">
        <v>6</v>
      </c>
      <c r="F233">
        <v>170886450</v>
      </c>
      <c r="G233">
        <v>1</v>
      </c>
      <c r="H233">
        <v>26</v>
      </c>
      <c r="I233">
        <v>2.9788516601600899E-2</v>
      </c>
      <c r="J233">
        <f t="shared" si="3"/>
        <v>1.5259511230951124</v>
      </c>
    </row>
    <row r="234" spans="1:10">
      <c r="A234" t="s">
        <v>1520</v>
      </c>
      <c r="B234">
        <v>20</v>
      </c>
      <c r="C234">
        <v>2893</v>
      </c>
      <c r="D234" s="2">
        <v>417156</v>
      </c>
      <c r="E234">
        <v>7</v>
      </c>
      <c r="F234">
        <v>1855427</v>
      </c>
      <c r="G234">
        <v>1</v>
      </c>
      <c r="H234">
        <v>149</v>
      </c>
      <c r="I234">
        <v>0.47018497914448798</v>
      </c>
      <c r="J234">
        <f t="shared" si="3"/>
        <v>0.32773124926225544</v>
      </c>
    </row>
    <row r="235" spans="1:10">
      <c r="A235" t="s">
        <v>1435</v>
      </c>
      <c r="B235">
        <v>7</v>
      </c>
      <c r="C235">
        <v>900</v>
      </c>
      <c r="D235" s="2">
        <v>89145</v>
      </c>
      <c r="E235">
        <v>7</v>
      </c>
      <c r="F235">
        <v>4721929</v>
      </c>
      <c r="G235">
        <v>1</v>
      </c>
      <c r="H235">
        <v>126</v>
      </c>
      <c r="I235">
        <v>0.21490555188907801</v>
      </c>
      <c r="J235">
        <f t="shared" si="3"/>
        <v>0.66775236476148614</v>
      </c>
    </row>
    <row r="236" spans="1:10">
      <c r="A236" t="s">
        <v>431</v>
      </c>
      <c r="B236">
        <v>16</v>
      </c>
      <c r="C236">
        <v>867</v>
      </c>
      <c r="D236" s="2">
        <v>116747</v>
      </c>
      <c r="E236">
        <v>7</v>
      </c>
      <c r="F236">
        <v>5346430</v>
      </c>
      <c r="G236">
        <v>2</v>
      </c>
      <c r="H236">
        <v>285</v>
      </c>
      <c r="I236">
        <v>9.9077432905908105E-2</v>
      </c>
      <c r="J236">
        <f t="shared" si="3"/>
        <v>1.0040252545008324</v>
      </c>
    </row>
    <row r="237" spans="1:10">
      <c r="A237" t="s">
        <v>1256</v>
      </c>
      <c r="B237">
        <v>11</v>
      </c>
      <c r="C237">
        <v>17174</v>
      </c>
      <c r="D237" s="2">
        <v>149369</v>
      </c>
      <c r="E237">
        <v>7</v>
      </c>
      <c r="F237">
        <v>8152816</v>
      </c>
      <c r="G237">
        <v>2</v>
      </c>
      <c r="H237">
        <v>19</v>
      </c>
      <c r="I237">
        <v>5.5641177539223E-2</v>
      </c>
      <c r="J237">
        <f t="shared" si="3"/>
        <v>1.2546036875697226</v>
      </c>
    </row>
    <row r="238" spans="1:10">
      <c r="A238" t="s">
        <v>1708</v>
      </c>
      <c r="B238">
        <v>1</v>
      </c>
      <c r="C238">
        <v>138</v>
      </c>
      <c r="D238" s="2">
        <v>461761</v>
      </c>
      <c r="E238">
        <v>7</v>
      </c>
      <c r="F238">
        <v>11410063</v>
      </c>
      <c r="G238">
        <v>1</v>
      </c>
      <c r="H238">
        <v>3195</v>
      </c>
      <c r="I238">
        <v>5.8690403409592799E-2</v>
      </c>
      <c r="J238">
        <f t="shared" si="3"/>
        <v>1.2314329053448696</v>
      </c>
    </row>
    <row r="239" spans="1:10">
      <c r="A239" t="s">
        <v>434</v>
      </c>
      <c r="B239">
        <v>10</v>
      </c>
      <c r="C239">
        <v>539</v>
      </c>
      <c r="D239" s="2">
        <v>183596</v>
      </c>
      <c r="E239">
        <v>7</v>
      </c>
      <c r="F239">
        <v>24836164</v>
      </c>
      <c r="G239">
        <v>2</v>
      </c>
      <c r="H239">
        <v>462</v>
      </c>
      <c r="I239">
        <v>4.8008521757657803E-2</v>
      </c>
      <c r="J239">
        <f t="shared" si="3"/>
        <v>1.3186816662944441</v>
      </c>
    </row>
    <row r="240" spans="1:10">
      <c r="A240" t="s">
        <v>435</v>
      </c>
      <c r="B240">
        <v>5</v>
      </c>
      <c r="C240">
        <v>28</v>
      </c>
      <c r="D240" s="2">
        <v>2957</v>
      </c>
      <c r="E240">
        <v>7</v>
      </c>
      <c r="F240">
        <v>27193339</v>
      </c>
      <c r="G240">
        <v>1</v>
      </c>
      <c r="H240">
        <v>1523</v>
      </c>
      <c r="I240">
        <v>0.165947401875469</v>
      </c>
      <c r="J240">
        <f t="shared" si="3"/>
        <v>0.78002954265266544</v>
      </c>
    </row>
    <row r="241" spans="1:10">
      <c r="A241" t="s">
        <v>438</v>
      </c>
      <c r="B241">
        <v>8</v>
      </c>
      <c r="C241">
        <v>1048</v>
      </c>
      <c r="D241" s="2">
        <v>148316</v>
      </c>
      <c r="E241">
        <v>7</v>
      </c>
      <c r="F241">
        <v>36192835</v>
      </c>
      <c r="G241">
        <v>1</v>
      </c>
      <c r="H241">
        <v>4795</v>
      </c>
      <c r="I241">
        <v>0.23829705104549501</v>
      </c>
      <c r="J241">
        <f t="shared" si="3"/>
        <v>0.62288133206644092</v>
      </c>
    </row>
    <row r="242" spans="1:10">
      <c r="A242" t="s">
        <v>1573</v>
      </c>
      <c r="B242">
        <v>2</v>
      </c>
      <c r="C242">
        <v>5</v>
      </c>
      <c r="D242" s="2">
        <v>102548</v>
      </c>
      <c r="E242">
        <v>7</v>
      </c>
      <c r="F242">
        <v>44646120</v>
      </c>
      <c r="G242">
        <v>1</v>
      </c>
      <c r="H242">
        <v>11</v>
      </c>
      <c r="I242">
        <v>8.6732028591123903E-2</v>
      </c>
      <c r="J242">
        <f t="shared" si="3"/>
        <v>1.0618204956985986</v>
      </c>
    </row>
    <row r="243" spans="1:10">
      <c r="A243" t="s">
        <v>1455</v>
      </c>
      <c r="B243">
        <v>1</v>
      </c>
      <c r="C243">
        <v>4</v>
      </c>
      <c r="D243" s="2">
        <v>21238</v>
      </c>
      <c r="E243">
        <v>7</v>
      </c>
      <c r="F243">
        <v>44866487</v>
      </c>
      <c r="G243">
        <v>1</v>
      </c>
      <c r="H243">
        <v>1937</v>
      </c>
      <c r="I243">
        <v>5.8690403409592799E-2</v>
      </c>
      <c r="J243">
        <f t="shared" si="3"/>
        <v>1.2314329053448696</v>
      </c>
    </row>
    <row r="244" spans="1:10">
      <c r="A244" t="s">
        <v>1374</v>
      </c>
      <c r="B244">
        <v>2</v>
      </c>
      <c r="C244">
        <v>9</v>
      </c>
      <c r="D244" s="2">
        <v>12570</v>
      </c>
      <c r="E244">
        <v>7</v>
      </c>
      <c r="F244">
        <v>65216091</v>
      </c>
      <c r="G244">
        <v>1</v>
      </c>
      <c r="H244">
        <v>10667</v>
      </c>
      <c r="I244">
        <v>8.6732028591123903E-2</v>
      </c>
      <c r="J244">
        <f t="shared" si="3"/>
        <v>1.0618204956985986</v>
      </c>
    </row>
    <row r="245" spans="1:10">
      <c r="A245" t="s">
        <v>1743</v>
      </c>
      <c r="B245">
        <v>3</v>
      </c>
      <c r="C245">
        <v>243</v>
      </c>
      <c r="D245" s="2">
        <v>33415</v>
      </c>
      <c r="E245">
        <v>7</v>
      </c>
      <c r="F245">
        <v>74456284</v>
      </c>
      <c r="G245">
        <v>1</v>
      </c>
      <c r="H245">
        <v>381</v>
      </c>
      <c r="I245">
        <v>0.113938976766608</v>
      </c>
      <c r="J245">
        <f t="shared" si="3"/>
        <v>0.94332768506023446</v>
      </c>
    </row>
    <row r="246" spans="1:10">
      <c r="A246" t="s">
        <v>1367</v>
      </c>
      <c r="B246">
        <v>1</v>
      </c>
      <c r="C246">
        <v>1</v>
      </c>
      <c r="D246" s="2">
        <v>493614</v>
      </c>
      <c r="E246">
        <v>7</v>
      </c>
      <c r="F246">
        <v>81579417</v>
      </c>
      <c r="G246">
        <v>1</v>
      </c>
      <c r="H246">
        <v>32</v>
      </c>
      <c r="I246">
        <v>5.8690403409592799E-2</v>
      </c>
      <c r="J246">
        <f t="shared" si="3"/>
        <v>1.2314329053448696</v>
      </c>
    </row>
    <row r="247" spans="1:10">
      <c r="A247" t="s">
        <v>450</v>
      </c>
      <c r="B247">
        <v>8</v>
      </c>
      <c r="C247">
        <v>956</v>
      </c>
      <c r="D247" s="2">
        <v>236553</v>
      </c>
      <c r="E247">
        <v>7</v>
      </c>
      <c r="F247">
        <v>83587664</v>
      </c>
      <c r="G247">
        <v>1</v>
      </c>
      <c r="H247">
        <v>33</v>
      </c>
      <c r="I247">
        <v>0.23829705104549501</v>
      </c>
      <c r="J247">
        <f t="shared" si="3"/>
        <v>0.62288133206644092</v>
      </c>
    </row>
    <row r="248" spans="1:10">
      <c r="A248" t="s">
        <v>1544</v>
      </c>
      <c r="B248">
        <v>0</v>
      </c>
      <c r="C248">
        <v>0</v>
      </c>
      <c r="D248" s="2">
        <v>7996</v>
      </c>
      <c r="E248">
        <v>7</v>
      </c>
      <c r="F248">
        <v>91502020</v>
      </c>
      <c r="G248">
        <v>1</v>
      </c>
      <c r="H248">
        <v>54</v>
      </c>
      <c r="I248">
        <v>2.9788516601600899E-2</v>
      </c>
      <c r="J248">
        <f t="shared" si="3"/>
        <v>1.5259511230951124</v>
      </c>
    </row>
    <row r="249" spans="1:10">
      <c r="A249" t="s">
        <v>1403</v>
      </c>
      <c r="B249">
        <v>16</v>
      </c>
      <c r="C249">
        <v>1175</v>
      </c>
      <c r="D249" s="2">
        <v>162854</v>
      </c>
      <c r="E249">
        <v>7</v>
      </c>
      <c r="F249">
        <v>117350707</v>
      </c>
      <c r="G249">
        <v>2</v>
      </c>
      <c r="H249">
        <v>152</v>
      </c>
      <c r="I249">
        <v>9.9077432905908105E-2</v>
      </c>
      <c r="J249">
        <f t="shared" si="3"/>
        <v>1.0040252545008324</v>
      </c>
    </row>
    <row r="250" spans="1:10">
      <c r="A250" t="s">
        <v>461</v>
      </c>
      <c r="B250">
        <v>3</v>
      </c>
      <c r="C250">
        <v>1109</v>
      </c>
      <c r="D250" s="2">
        <v>30085</v>
      </c>
      <c r="E250">
        <v>7</v>
      </c>
      <c r="F250">
        <v>128432098</v>
      </c>
      <c r="G250">
        <v>1</v>
      </c>
      <c r="H250">
        <v>782</v>
      </c>
      <c r="I250">
        <v>0.113938976766608</v>
      </c>
      <c r="J250">
        <f t="shared" si="3"/>
        <v>0.94332768506023446</v>
      </c>
    </row>
    <row r="251" spans="1:10">
      <c r="A251" t="s">
        <v>464</v>
      </c>
      <c r="B251">
        <v>5</v>
      </c>
      <c r="C251">
        <v>79</v>
      </c>
      <c r="D251" s="2">
        <v>148373</v>
      </c>
      <c r="E251">
        <v>7</v>
      </c>
      <c r="F251">
        <v>136553398</v>
      </c>
      <c r="G251">
        <v>1</v>
      </c>
      <c r="H251">
        <v>12812</v>
      </c>
      <c r="I251">
        <v>0.165947401875469</v>
      </c>
      <c r="J251">
        <f t="shared" si="3"/>
        <v>0.78002954265266544</v>
      </c>
    </row>
    <row r="252" spans="1:10">
      <c r="A252" t="s">
        <v>1700</v>
      </c>
      <c r="B252">
        <v>26</v>
      </c>
      <c r="C252">
        <v>2694</v>
      </c>
      <c r="D252" s="2">
        <v>242077</v>
      </c>
      <c r="E252">
        <v>7</v>
      </c>
      <c r="F252">
        <v>139478046</v>
      </c>
      <c r="G252">
        <v>2</v>
      </c>
      <c r="H252">
        <v>370</v>
      </c>
      <c r="I252">
        <v>0.20253218486732599</v>
      </c>
      <c r="J252">
        <f t="shared" si="3"/>
        <v>0.69350595220434386</v>
      </c>
    </row>
    <row r="253" spans="1:10">
      <c r="A253" t="s">
        <v>1671</v>
      </c>
      <c r="B253">
        <v>3</v>
      </c>
      <c r="C253">
        <v>807</v>
      </c>
      <c r="D253" s="2">
        <v>38172</v>
      </c>
      <c r="E253">
        <v>7</v>
      </c>
      <c r="F253">
        <v>150936059</v>
      </c>
      <c r="G253">
        <v>1</v>
      </c>
      <c r="H253">
        <v>1319</v>
      </c>
      <c r="I253">
        <v>0.113938976766608</v>
      </c>
      <c r="J253">
        <f t="shared" si="3"/>
        <v>0.94332768506023446</v>
      </c>
    </row>
    <row r="254" spans="1:10">
      <c r="A254" t="s">
        <v>1318</v>
      </c>
      <c r="B254">
        <v>6</v>
      </c>
      <c r="C254">
        <v>230</v>
      </c>
      <c r="D254" s="2">
        <v>95613</v>
      </c>
      <c r="E254">
        <v>7</v>
      </c>
      <c r="F254">
        <v>152456850</v>
      </c>
      <c r="G254">
        <v>1</v>
      </c>
      <c r="H254">
        <v>729</v>
      </c>
      <c r="I254">
        <v>0.19079633630766901</v>
      </c>
      <c r="J254">
        <f t="shared" si="3"/>
        <v>0.7194299689224849</v>
      </c>
    </row>
    <row r="255" spans="1:10">
      <c r="A255" t="s">
        <v>1602</v>
      </c>
      <c r="B255">
        <v>4</v>
      </c>
      <c r="C255">
        <v>738</v>
      </c>
      <c r="D255" s="2">
        <v>74416</v>
      </c>
      <c r="E255">
        <v>8</v>
      </c>
      <c r="F255">
        <v>10622883</v>
      </c>
      <c r="G255">
        <v>1</v>
      </c>
      <c r="H255">
        <v>476</v>
      </c>
      <c r="I255">
        <v>0.140336072308753</v>
      </c>
      <c r="J255">
        <f t="shared" si="3"/>
        <v>0.85283068256354766</v>
      </c>
    </row>
    <row r="256" spans="1:10">
      <c r="A256" t="s">
        <v>481</v>
      </c>
      <c r="B256">
        <v>25</v>
      </c>
      <c r="C256">
        <v>7119</v>
      </c>
      <c r="D256" s="2">
        <v>431558</v>
      </c>
      <c r="E256">
        <v>8</v>
      </c>
      <c r="F256">
        <v>12940871</v>
      </c>
      <c r="G256">
        <v>3</v>
      </c>
      <c r="H256">
        <v>5239</v>
      </c>
      <c r="I256">
        <v>4.9698417570438101E-2</v>
      </c>
      <c r="J256">
        <f t="shared" si="3"/>
        <v>1.303657439261994</v>
      </c>
    </row>
    <row r="257" spans="1:10">
      <c r="A257" t="s">
        <v>1295</v>
      </c>
      <c r="B257">
        <v>4</v>
      </c>
      <c r="C257">
        <v>1550</v>
      </c>
      <c r="D257" s="2">
        <v>82648</v>
      </c>
      <c r="E257">
        <v>8</v>
      </c>
      <c r="F257">
        <v>19171080</v>
      </c>
      <c r="G257">
        <v>1</v>
      </c>
      <c r="H257">
        <v>1304</v>
      </c>
      <c r="I257">
        <v>0.140336072308753</v>
      </c>
      <c r="J257">
        <f t="shared" ref="J257:J320" si="4">-LOG10(I257)</f>
        <v>0.85283068256354766</v>
      </c>
    </row>
    <row r="258" spans="1:10">
      <c r="A258" t="s">
        <v>1667</v>
      </c>
      <c r="B258">
        <v>3</v>
      </c>
      <c r="C258">
        <v>244</v>
      </c>
      <c r="D258" s="2">
        <v>66877</v>
      </c>
      <c r="E258">
        <v>8</v>
      </c>
      <c r="F258">
        <v>22224761</v>
      </c>
      <c r="G258">
        <v>1</v>
      </c>
      <c r="H258">
        <v>2311</v>
      </c>
      <c r="I258">
        <v>0.113938976766608</v>
      </c>
      <c r="J258">
        <f t="shared" si="4"/>
        <v>0.94332768506023446</v>
      </c>
    </row>
    <row r="259" spans="1:10">
      <c r="A259" t="s">
        <v>485</v>
      </c>
      <c r="B259">
        <v>13</v>
      </c>
      <c r="C259">
        <v>1297</v>
      </c>
      <c r="D259" s="2">
        <v>100040</v>
      </c>
      <c r="E259">
        <v>8</v>
      </c>
      <c r="F259">
        <v>22298595</v>
      </c>
      <c r="G259">
        <v>1</v>
      </c>
      <c r="H259">
        <v>160</v>
      </c>
      <c r="I259">
        <v>0.34521418175190599</v>
      </c>
      <c r="J259">
        <f t="shared" si="4"/>
        <v>0.46191137132854126</v>
      </c>
    </row>
    <row r="260" spans="1:10">
      <c r="A260" t="s">
        <v>1594</v>
      </c>
      <c r="B260">
        <v>12</v>
      </c>
      <c r="C260">
        <v>2042</v>
      </c>
      <c r="D260" s="2">
        <v>18896</v>
      </c>
      <c r="E260">
        <v>8</v>
      </c>
      <c r="F260">
        <v>22436642</v>
      </c>
      <c r="G260">
        <v>1</v>
      </c>
      <c r="H260">
        <v>2667</v>
      </c>
      <c r="I260">
        <v>0.32510344807747099</v>
      </c>
      <c r="J260">
        <f t="shared" si="4"/>
        <v>0.48797842431169375</v>
      </c>
    </row>
    <row r="261" spans="1:10">
      <c r="A261" t="s">
        <v>1482</v>
      </c>
      <c r="B261">
        <v>4</v>
      </c>
      <c r="C261">
        <v>1415</v>
      </c>
      <c r="D261" s="2">
        <v>30555</v>
      </c>
      <c r="E261">
        <v>8</v>
      </c>
      <c r="F261">
        <v>25285365</v>
      </c>
      <c r="G261">
        <v>1</v>
      </c>
      <c r="H261">
        <v>357</v>
      </c>
      <c r="I261">
        <v>0.140336072308753</v>
      </c>
      <c r="J261">
        <f t="shared" si="4"/>
        <v>0.85283068256354766</v>
      </c>
    </row>
    <row r="262" spans="1:10">
      <c r="A262" t="s">
        <v>1501</v>
      </c>
      <c r="B262">
        <v>5</v>
      </c>
      <c r="C262">
        <v>24</v>
      </c>
      <c r="D262" s="2">
        <v>42301</v>
      </c>
      <c r="E262">
        <v>8</v>
      </c>
      <c r="F262">
        <v>29952921</v>
      </c>
      <c r="G262">
        <v>1</v>
      </c>
      <c r="H262">
        <v>13</v>
      </c>
      <c r="I262">
        <v>0.165947401875469</v>
      </c>
      <c r="J262">
        <f t="shared" si="4"/>
        <v>0.78002954265266544</v>
      </c>
    </row>
    <row r="263" spans="1:10">
      <c r="A263" t="s">
        <v>492</v>
      </c>
      <c r="B263">
        <v>15</v>
      </c>
      <c r="C263">
        <v>1054</v>
      </c>
      <c r="D263" s="2">
        <v>187791</v>
      </c>
      <c r="E263">
        <v>8</v>
      </c>
      <c r="F263">
        <v>30241943</v>
      </c>
      <c r="G263">
        <v>1</v>
      </c>
      <c r="H263">
        <v>9221</v>
      </c>
      <c r="I263">
        <v>0.38365713923505002</v>
      </c>
      <c r="J263">
        <f t="shared" si="4"/>
        <v>0.41605671587445886</v>
      </c>
    </row>
    <row r="264" spans="1:10">
      <c r="A264" t="s">
        <v>1521</v>
      </c>
      <c r="B264">
        <v>9</v>
      </c>
      <c r="C264">
        <v>3371</v>
      </c>
      <c r="D264" s="2">
        <v>16093</v>
      </c>
      <c r="E264">
        <v>8</v>
      </c>
      <c r="F264">
        <v>33342684</v>
      </c>
      <c r="G264">
        <v>1</v>
      </c>
      <c r="H264">
        <v>34</v>
      </c>
      <c r="I264">
        <v>0.26099218224691001</v>
      </c>
      <c r="J264">
        <f t="shared" si="4"/>
        <v>0.58337250131259</v>
      </c>
    </row>
    <row r="265" spans="1:10">
      <c r="A265" t="s">
        <v>1629</v>
      </c>
      <c r="B265">
        <v>18</v>
      </c>
      <c r="C265">
        <v>2373</v>
      </c>
      <c r="D265" s="2">
        <v>40550</v>
      </c>
      <c r="E265">
        <v>8</v>
      </c>
      <c r="F265">
        <v>37716465</v>
      </c>
      <c r="G265">
        <v>2</v>
      </c>
      <c r="H265">
        <v>1585</v>
      </c>
      <c r="I265">
        <v>0.118410997505594</v>
      </c>
      <c r="J265">
        <f t="shared" si="4"/>
        <v>0.92660796033106474</v>
      </c>
    </row>
    <row r="266" spans="1:10">
      <c r="A266" t="s">
        <v>1747</v>
      </c>
      <c r="B266">
        <v>6</v>
      </c>
      <c r="C266">
        <v>676</v>
      </c>
      <c r="D266" s="2">
        <v>107228</v>
      </c>
      <c r="E266">
        <v>8</v>
      </c>
      <c r="F266">
        <v>38132562</v>
      </c>
      <c r="G266">
        <v>1</v>
      </c>
      <c r="H266">
        <v>11</v>
      </c>
      <c r="I266">
        <v>0.19079633630766901</v>
      </c>
      <c r="J266">
        <f t="shared" si="4"/>
        <v>0.7194299689224849</v>
      </c>
    </row>
    <row r="267" spans="1:10">
      <c r="A267" t="s">
        <v>1605</v>
      </c>
      <c r="B267">
        <v>59</v>
      </c>
      <c r="C267">
        <v>6211</v>
      </c>
      <c r="D267" s="2">
        <v>72676</v>
      </c>
      <c r="E267">
        <v>8</v>
      </c>
      <c r="F267">
        <v>38758752</v>
      </c>
      <c r="G267">
        <v>2</v>
      </c>
      <c r="H267">
        <v>1892</v>
      </c>
      <c r="I267">
        <v>0.54606175245841604</v>
      </c>
      <c r="J267">
        <f t="shared" si="4"/>
        <v>0.26275824147941762</v>
      </c>
    </row>
    <row r="268" spans="1:10">
      <c r="A268" t="s">
        <v>502</v>
      </c>
      <c r="B268">
        <v>51</v>
      </c>
      <c r="C268">
        <v>5770</v>
      </c>
      <c r="D268" s="2">
        <v>474932</v>
      </c>
      <c r="E268">
        <v>8</v>
      </c>
      <c r="F268">
        <v>48173541</v>
      </c>
      <c r="G268">
        <v>1</v>
      </c>
      <c r="H268">
        <v>4386</v>
      </c>
      <c r="I268">
        <v>0.79269543331988701</v>
      </c>
      <c r="J268">
        <f t="shared" si="4"/>
        <v>0.10089364374893246</v>
      </c>
    </row>
    <row r="269" spans="1:10">
      <c r="A269" t="s">
        <v>503</v>
      </c>
      <c r="B269">
        <v>15</v>
      </c>
      <c r="C269">
        <v>2848</v>
      </c>
      <c r="D269" s="2">
        <v>187074</v>
      </c>
      <c r="E269">
        <v>8</v>
      </c>
      <c r="F269">
        <v>48685669</v>
      </c>
      <c r="G269">
        <v>2</v>
      </c>
      <c r="H269">
        <v>438</v>
      </c>
      <c r="I269">
        <v>8.9780006531290604E-2</v>
      </c>
      <c r="J269">
        <f t="shared" si="4"/>
        <v>1.0468203673404322</v>
      </c>
    </row>
    <row r="270" spans="1:10">
      <c r="A270" t="s">
        <v>506</v>
      </c>
      <c r="B270">
        <v>8</v>
      </c>
      <c r="C270">
        <v>836</v>
      </c>
      <c r="D270" s="2">
        <v>299048</v>
      </c>
      <c r="E270">
        <v>8</v>
      </c>
      <c r="F270">
        <v>53023391</v>
      </c>
      <c r="G270">
        <v>1</v>
      </c>
      <c r="H270">
        <v>5075</v>
      </c>
      <c r="I270">
        <v>0.23829705104549501</v>
      </c>
      <c r="J270">
        <f t="shared" si="4"/>
        <v>0.62288133206644092</v>
      </c>
    </row>
    <row r="271" spans="1:10">
      <c r="A271" t="s">
        <v>507</v>
      </c>
      <c r="B271">
        <v>13</v>
      </c>
      <c r="C271">
        <v>692</v>
      </c>
      <c r="D271" s="2">
        <v>107494</v>
      </c>
      <c r="E271">
        <v>8</v>
      </c>
      <c r="F271">
        <v>54764367</v>
      </c>
      <c r="G271">
        <v>1</v>
      </c>
      <c r="H271">
        <v>67</v>
      </c>
      <c r="I271">
        <v>0.34521418175190599</v>
      </c>
      <c r="J271">
        <f t="shared" si="4"/>
        <v>0.46191137132854126</v>
      </c>
    </row>
    <row r="272" spans="1:10">
      <c r="A272" t="s">
        <v>511</v>
      </c>
      <c r="B272">
        <v>30</v>
      </c>
      <c r="C272">
        <v>10716</v>
      </c>
      <c r="D272" s="2">
        <v>313791</v>
      </c>
      <c r="E272">
        <v>8</v>
      </c>
      <c r="F272">
        <v>59717976</v>
      </c>
      <c r="G272">
        <v>2</v>
      </c>
      <c r="H272">
        <v>3463</v>
      </c>
      <c r="I272">
        <v>0.24673999973990099</v>
      </c>
      <c r="J272">
        <f t="shared" si="4"/>
        <v>0.60776044005969743</v>
      </c>
    </row>
    <row r="273" spans="1:10">
      <c r="A273" t="s">
        <v>1673</v>
      </c>
      <c r="B273">
        <v>17</v>
      </c>
      <c r="C273">
        <v>854</v>
      </c>
      <c r="D273" s="2">
        <v>3613</v>
      </c>
      <c r="E273">
        <v>8</v>
      </c>
      <c r="F273">
        <v>67834164</v>
      </c>
      <c r="G273">
        <v>1</v>
      </c>
      <c r="H273">
        <v>1829</v>
      </c>
      <c r="I273">
        <v>0.41984487338633703</v>
      </c>
      <c r="J273">
        <f t="shared" si="4"/>
        <v>0.37691114549975452</v>
      </c>
    </row>
    <row r="274" spans="1:10">
      <c r="A274" t="s">
        <v>518</v>
      </c>
      <c r="B274">
        <v>2</v>
      </c>
      <c r="C274">
        <v>194</v>
      </c>
      <c r="D274" s="2">
        <v>111411</v>
      </c>
      <c r="E274">
        <v>8</v>
      </c>
      <c r="F274">
        <v>80831095</v>
      </c>
      <c r="G274">
        <v>1</v>
      </c>
      <c r="H274">
        <v>1063</v>
      </c>
      <c r="I274">
        <v>8.6732028591123903E-2</v>
      </c>
      <c r="J274">
        <f t="shared" si="4"/>
        <v>1.0618204956985986</v>
      </c>
    </row>
    <row r="275" spans="1:10">
      <c r="A275" t="s">
        <v>1385</v>
      </c>
      <c r="B275">
        <v>0</v>
      </c>
      <c r="C275">
        <v>0</v>
      </c>
      <c r="D275" s="2">
        <v>27059</v>
      </c>
      <c r="E275">
        <v>8</v>
      </c>
      <c r="F275">
        <v>82644687</v>
      </c>
      <c r="G275">
        <v>1</v>
      </c>
      <c r="H275">
        <v>241</v>
      </c>
      <c r="I275">
        <v>2.9788516601600899E-2</v>
      </c>
      <c r="J275">
        <f t="shared" si="4"/>
        <v>1.5259511230951124</v>
      </c>
    </row>
    <row r="276" spans="1:10">
      <c r="A276" t="s">
        <v>1397</v>
      </c>
      <c r="B276">
        <v>0</v>
      </c>
      <c r="C276">
        <v>0</v>
      </c>
      <c r="D276" s="2">
        <v>47071</v>
      </c>
      <c r="E276">
        <v>8</v>
      </c>
      <c r="F276">
        <v>87526655</v>
      </c>
      <c r="G276">
        <v>1</v>
      </c>
      <c r="H276">
        <v>265</v>
      </c>
      <c r="I276">
        <v>2.9788516601600899E-2</v>
      </c>
      <c r="J276">
        <f t="shared" si="4"/>
        <v>1.5259511230951124</v>
      </c>
    </row>
    <row r="277" spans="1:10">
      <c r="A277" t="s">
        <v>1364</v>
      </c>
      <c r="B277">
        <v>1</v>
      </c>
      <c r="C277">
        <v>2</v>
      </c>
      <c r="D277" s="2">
        <v>82613</v>
      </c>
      <c r="E277">
        <v>8</v>
      </c>
      <c r="F277">
        <v>93895759</v>
      </c>
      <c r="G277">
        <v>1</v>
      </c>
      <c r="H277">
        <v>1457</v>
      </c>
      <c r="I277">
        <v>5.8690403409592799E-2</v>
      </c>
      <c r="J277">
        <f t="shared" si="4"/>
        <v>1.2314329053448696</v>
      </c>
    </row>
    <row r="278" spans="1:10">
      <c r="A278" t="s">
        <v>1415</v>
      </c>
      <c r="B278">
        <v>5</v>
      </c>
      <c r="C278">
        <v>2077</v>
      </c>
      <c r="D278" s="2">
        <v>73974</v>
      </c>
      <c r="E278">
        <v>8</v>
      </c>
      <c r="F278">
        <v>95732102</v>
      </c>
      <c r="G278">
        <v>1</v>
      </c>
      <c r="H278">
        <v>59</v>
      </c>
      <c r="I278">
        <v>0.165947401875469</v>
      </c>
      <c r="J278">
        <f t="shared" si="4"/>
        <v>0.78002954265266544</v>
      </c>
    </row>
    <row r="279" spans="1:10">
      <c r="A279" t="s">
        <v>528</v>
      </c>
      <c r="B279">
        <v>27</v>
      </c>
      <c r="C279">
        <v>2561</v>
      </c>
      <c r="D279" s="2">
        <v>371048</v>
      </c>
      <c r="E279">
        <v>8</v>
      </c>
      <c r="F279">
        <v>99466861</v>
      </c>
      <c r="G279">
        <v>1</v>
      </c>
      <c r="H279">
        <v>142</v>
      </c>
      <c r="I279">
        <v>0.57132037583135098</v>
      </c>
      <c r="J279">
        <f t="shared" si="4"/>
        <v>0.2431202867860838</v>
      </c>
    </row>
    <row r="280" spans="1:10">
      <c r="A280" t="s">
        <v>529</v>
      </c>
      <c r="B280">
        <v>8</v>
      </c>
      <c r="C280">
        <v>579</v>
      </c>
      <c r="D280" s="2">
        <v>864314</v>
      </c>
      <c r="E280">
        <v>8</v>
      </c>
      <c r="F280">
        <v>100025493</v>
      </c>
      <c r="G280">
        <v>1</v>
      </c>
      <c r="H280">
        <v>38</v>
      </c>
      <c r="I280">
        <v>0.23829705104549501</v>
      </c>
      <c r="J280">
        <f t="shared" si="4"/>
        <v>0.62288133206644092</v>
      </c>
    </row>
    <row r="281" spans="1:10">
      <c r="A281" t="s">
        <v>1579</v>
      </c>
      <c r="B281">
        <v>3</v>
      </c>
      <c r="C281">
        <v>38</v>
      </c>
      <c r="D281" s="2">
        <v>19172</v>
      </c>
      <c r="E281">
        <v>8</v>
      </c>
      <c r="F281">
        <v>101715143</v>
      </c>
      <c r="G281">
        <v>1</v>
      </c>
      <c r="H281">
        <v>321</v>
      </c>
      <c r="I281">
        <v>0.113938976766608</v>
      </c>
      <c r="J281">
        <f t="shared" si="4"/>
        <v>0.94332768506023446</v>
      </c>
    </row>
    <row r="282" spans="1:10">
      <c r="A282" t="s">
        <v>1733</v>
      </c>
      <c r="B282">
        <v>5</v>
      </c>
      <c r="C282">
        <v>165</v>
      </c>
      <c r="D282" s="2">
        <v>158927</v>
      </c>
      <c r="E282">
        <v>8</v>
      </c>
      <c r="F282">
        <v>103265568</v>
      </c>
      <c r="G282">
        <v>1</v>
      </c>
      <c r="H282">
        <v>254</v>
      </c>
      <c r="I282">
        <v>0.165947401875469</v>
      </c>
      <c r="J282">
        <f t="shared" si="4"/>
        <v>0.78002954265266544</v>
      </c>
    </row>
    <row r="283" spans="1:10">
      <c r="A283" t="s">
        <v>533</v>
      </c>
      <c r="B283">
        <v>155</v>
      </c>
      <c r="C283">
        <v>20593</v>
      </c>
      <c r="D283" s="2">
        <v>248544</v>
      </c>
      <c r="E283">
        <v>8</v>
      </c>
      <c r="F283">
        <v>108261710</v>
      </c>
      <c r="G283">
        <v>7</v>
      </c>
      <c r="H283">
        <v>7121</v>
      </c>
      <c r="I283">
        <v>0.20993065926393301</v>
      </c>
      <c r="J283">
        <f t="shared" si="4"/>
        <v>0.67792413037046106</v>
      </c>
    </row>
    <row r="284" spans="1:10">
      <c r="A284" t="s">
        <v>1237</v>
      </c>
      <c r="B284">
        <v>30</v>
      </c>
      <c r="C284">
        <v>10217</v>
      </c>
      <c r="D284" s="2">
        <v>1214082</v>
      </c>
      <c r="E284">
        <v>8</v>
      </c>
      <c r="F284">
        <v>113235160</v>
      </c>
      <c r="G284">
        <v>2</v>
      </c>
      <c r="H284">
        <v>30</v>
      </c>
      <c r="I284">
        <v>0.24673999973990099</v>
      </c>
      <c r="J284">
        <f t="shared" si="4"/>
        <v>0.60776044005969743</v>
      </c>
    </row>
    <row r="285" spans="1:10">
      <c r="A285" t="s">
        <v>1407</v>
      </c>
      <c r="B285">
        <v>14</v>
      </c>
      <c r="C285">
        <v>557</v>
      </c>
      <c r="D285" s="2">
        <v>177257</v>
      </c>
      <c r="E285">
        <v>8</v>
      </c>
      <c r="F285">
        <v>120885899</v>
      </c>
      <c r="G285">
        <v>1</v>
      </c>
      <c r="H285">
        <v>285</v>
      </c>
      <c r="I285">
        <v>0.36472614102744499</v>
      </c>
      <c r="J285">
        <f t="shared" si="4"/>
        <v>0.438033108369486</v>
      </c>
    </row>
    <row r="286" spans="1:10">
      <c r="A286" t="s">
        <v>535</v>
      </c>
      <c r="B286">
        <v>1</v>
      </c>
      <c r="C286">
        <v>6</v>
      </c>
      <c r="D286" s="2">
        <v>46807</v>
      </c>
      <c r="E286">
        <v>8</v>
      </c>
      <c r="F286">
        <v>124780881</v>
      </c>
      <c r="G286">
        <v>1</v>
      </c>
      <c r="H286">
        <v>13</v>
      </c>
      <c r="I286">
        <v>5.8690403409592799E-2</v>
      </c>
      <c r="J286">
        <f t="shared" si="4"/>
        <v>1.2314329053448696</v>
      </c>
    </row>
    <row r="287" spans="1:10">
      <c r="A287" t="s">
        <v>539</v>
      </c>
      <c r="B287">
        <v>36</v>
      </c>
      <c r="C287">
        <v>3264</v>
      </c>
      <c r="D287" s="2">
        <v>117093</v>
      </c>
      <c r="E287">
        <v>8</v>
      </c>
      <c r="F287">
        <v>134467090</v>
      </c>
      <c r="G287">
        <v>3</v>
      </c>
      <c r="H287">
        <v>189</v>
      </c>
      <c r="I287">
        <v>0.10951946362218699</v>
      </c>
      <c r="J287">
        <f t="shared" si="4"/>
        <v>0.96050869185082721</v>
      </c>
    </row>
    <row r="288" spans="1:10">
      <c r="A288" t="s">
        <v>1429</v>
      </c>
      <c r="B288">
        <v>1</v>
      </c>
      <c r="C288">
        <v>1</v>
      </c>
      <c r="D288" s="2">
        <v>366798</v>
      </c>
      <c r="E288">
        <v>8</v>
      </c>
      <c r="F288">
        <v>139142267</v>
      </c>
      <c r="G288">
        <v>1</v>
      </c>
      <c r="H288">
        <v>18</v>
      </c>
      <c r="I288">
        <v>5.8690403409592799E-2</v>
      </c>
      <c r="J288">
        <f t="shared" si="4"/>
        <v>1.2314329053448696</v>
      </c>
    </row>
    <row r="289" spans="1:10">
      <c r="A289" t="s">
        <v>1712</v>
      </c>
      <c r="B289">
        <v>1</v>
      </c>
      <c r="C289">
        <v>6</v>
      </c>
      <c r="D289" s="2">
        <v>2411</v>
      </c>
      <c r="E289">
        <v>8</v>
      </c>
      <c r="F289">
        <v>144680073</v>
      </c>
      <c r="G289">
        <v>1</v>
      </c>
      <c r="H289">
        <v>526</v>
      </c>
      <c r="I289">
        <v>5.8690403409592799E-2</v>
      </c>
      <c r="J289">
        <f t="shared" si="4"/>
        <v>1.2314329053448696</v>
      </c>
    </row>
    <row r="290" spans="1:10">
      <c r="A290" t="s">
        <v>1604</v>
      </c>
      <c r="B290">
        <v>3</v>
      </c>
      <c r="C290">
        <v>43</v>
      </c>
      <c r="D290" s="2">
        <v>61593</v>
      </c>
      <c r="E290">
        <v>8</v>
      </c>
      <c r="F290">
        <v>144989320</v>
      </c>
      <c r="G290">
        <v>1</v>
      </c>
      <c r="H290">
        <v>43</v>
      </c>
      <c r="I290">
        <v>0.113938976766608</v>
      </c>
      <c r="J290">
        <f t="shared" si="4"/>
        <v>0.94332768506023446</v>
      </c>
    </row>
    <row r="291" spans="1:10">
      <c r="A291" t="s">
        <v>544</v>
      </c>
      <c r="B291">
        <v>36</v>
      </c>
      <c r="C291">
        <v>3339</v>
      </c>
      <c r="D291" s="2">
        <v>250395</v>
      </c>
      <c r="E291">
        <v>9</v>
      </c>
      <c r="F291">
        <v>214864</v>
      </c>
      <c r="G291">
        <v>1</v>
      </c>
      <c r="H291">
        <v>651</v>
      </c>
      <c r="I291">
        <v>0.67353697326902695</v>
      </c>
      <c r="J291">
        <f t="shared" si="4"/>
        <v>0.17163855904124448</v>
      </c>
    </row>
    <row r="292" spans="1:10">
      <c r="A292" t="s">
        <v>546</v>
      </c>
      <c r="B292">
        <v>33</v>
      </c>
      <c r="C292">
        <v>8073</v>
      </c>
      <c r="D292" s="2">
        <v>178280</v>
      </c>
      <c r="E292">
        <v>9</v>
      </c>
      <c r="F292">
        <v>2015341</v>
      </c>
      <c r="G292">
        <v>2</v>
      </c>
      <c r="H292">
        <v>682</v>
      </c>
      <c r="I292">
        <v>0.28012118585521201</v>
      </c>
      <c r="J292">
        <f t="shared" si="4"/>
        <v>0.55265404379311367</v>
      </c>
    </row>
    <row r="293" spans="1:10">
      <c r="A293" t="s">
        <v>1635</v>
      </c>
      <c r="B293">
        <v>2</v>
      </c>
      <c r="C293">
        <v>2827</v>
      </c>
      <c r="D293" s="2">
        <v>68231</v>
      </c>
      <c r="E293">
        <v>9</v>
      </c>
      <c r="F293">
        <v>4792833</v>
      </c>
      <c r="G293">
        <v>1</v>
      </c>
      <c r="H293">
        <v>54</v>
      </c>
      <c r="I293">
        <v>8.6732028591123903E-2</v>
      </c>
      <c r="J293">
        <f t="shared" si="4"/>
        <v>1.0618204956985986</v>
      </c>
    </row>
    <row r="294" spans="1:10">
      <c r="A294" t="s">
        <v>1646</v>
      </c>
      <c r="B294">
        <v>3</v>
      </c>
      <c r="C294">
        <v>63</v>
      </c>
      <c r="D294" s="2">
        <v>1648</v>
      </c>
      <c r="E294">
        <v>9</v>
      </c>
      <c r="F294">
        <v>19049371</v>
      </c>
      <c r="G294">
        <v>1</v>
      </c>
      <c r="H294">
        <v>18</v>
      </c>
      <c r="I294">
        <v>0.113938976766608</v>
      </c>
      <c r="J294">
        <f t="shared" si="4"/>
        <v>0.94332768506023446</v>
      </c>
    </row>
    <row r="295" spans="1:10">
      <c r="A295" t="s">
        <v>549</v>
      </c>
      <c r="B295">
        <v>40</v>
      </c>
      <c r="C295">
        <v>9558</v>
      </c>
      <c r="D295" s="2">
        <v>82410</v>
      </c>
      <c r="E295">
        <v>9</v>
      </c>
      <c r="F295">
        <v>21050139</v>
      </c>
      <c r="G295">
        <v>3</v>
      </c>
      <c r="H295">
        <v>1009</v>
      </c>
      <c r="I295">
        <v>0.135901267321279</v>
      </c>
      <c r="J295">
        <f t="shared" si="4"/>
        <v>0.8667764933184845</v>
      </c>
    </row>
    <row r="296" spans="1:10">
      <c r="A296" t="s">
        <v>1274</v>
      </c>
      <c r="B296">
        <v>0</v>
      </c>
      <c r="C296">
        <v>0</v>
      </c>
      <c r="D296" s="2">
        <v>80737</v>
      </c>
      <c r="E296">
        <v>9</v>
      </c>
      <c r="F296">
        <v>33290417</v>
      </c>
      <c r="G296">
        <v>1</v>
      </c>
      <c r="H296">
        <v>109</v>
      </c>
      <c r="I296">
        <v>2.9788516601600899E-2</v>
      </c>
      <c r="J296">
        <f t="shared" si="4"/>
        <v>1.5259511230951124</v>
      </c>
    </row>
    <row r="297" spans="1:10">
      <c r="A297" t="s">
        <v>553</v>
      </c>
      <c r="B297">
        <v>1</v>
      </c>
      <c r="C297">
        <v>1</v>
      </c>
      <c r="D297" s="2">
        <v>87542</v>
      </c>
      <c r="E297">
        <v>9</v>
      </c>
      <c r="F297">
        <v>36036909</v>
      </c>
      <c r="G297">
        <v>1</v>
      </c>
      <c r="H297">
        <v>143</v>
      </c>
      <c r="I297">
        <v>5.8690403409592799E-2</v>
      </c>
      <c r="J297">
        <f t="shared" si="4"/>
        <v>1.2314329053448696</v>
      </c>
    </row>
    <row r="298" spans="1:10">
      <c r="A298" t="s">
        <v>1365</v>
      </c>
      <c r="B298">
        <v>1</v>
      </c>
      <c r="C298">
        <v>1</v>
      </c>
      <c r="D298" s="2">
        <v>6303</v>
      </c>
      <c r="E298">
        <v>9</v>
      </c>
      <c r="F298">
        <v>77561499</v>
      </c>
      <c r="G298">
        <v>1</v>
      </c>
      <c r="H298">
        <v>1969</v>
      </c>
      <c r="I298">
        <v>5.8690403409592799E-2</v>
      </c>
      <c r="J298">
        <f t="shared" si="4"/>
        <v>1.2314329053448696</v>
      </c>
    </row>
    <row r="299" spans="1:10">
      <c r="A299" t="s">
        <v>555</v>
      </c>
      <c r="B299">
        <v>87</v>
      </c>
      <c r="C299">
        <v>13666</v>
      </c>
      <c r="D299" s="2">
        <v>310993</v>
      </c>
      <c r="E299">
        <v>9</v>
      </c>
      <c r="F299">
        <v>80335199</v>
      </c>
      <c r="G299">
        <v>3</v>
      </c>
      <c r="H299">
        <v>376</v>
      </c>
      <c r="I299">
        <v>0.50442088217687198</v>
      </c>
      <c r="J299">
        <f t="shared" si="4"/>
        <v>0.29720694266505021</v>
      </c>
    </row>
    <row r="300" spans="1:10">
      <c r="A300" t="s">
        <v>1553</v>
      </c>
      <c r="B300">
        <v>0</v>
      </c>
      <c r="C300">
        <v>0</v>
      </c>
      <c r="D300" s="2">
        <v>81160</v>
      </c>
      <c r="E300">
        <v>9</v>
      </c>
      <c r="F300">
        <v>88556056</v>
      </c>
      <c r="G300">
        <v>1</v>
      </c>
      <c r="H300">
        <v>236</v>
      </c>
      <c r="I300">
        <v>2.9788516601600899E-2</v>
      </c>
      <c r="J300">
        <f t="shared" si="4"/>
        <v>1.5259511230951124</v>
      </c>
    </row>
    <row r="301" spans="1:10">
      <c r="A301" t="s">
        <v>1387</v>
      </c>
      <c r="B301">
        <v>1</v>
      </c>
      <c r="C301">
        <v>734</v>
      </c>
      <c r="D301" s="2">
        <v>5505</v>
      </c>
      <c r="E301">
        <v>9</v>
      </c>
      <c r="F301">
        <v>91926112</v>
      </c>
      <c r="G301">
        <v>1</v>
      </c>
      <c r="H301">
        <v>31</v>
      </c>
      <c r="I301">
        <v>5.8690403409592799E-2</v>
      </c>
      <c r="J301">
        <f t="shared" si="4"/>
        <v>1.2314329053448696</v>
      </c>
    </row>
    <row r="302" spans="1:10">
      <c r="A302" t="s">
        <v>556</v>
      </c>
      <c r="B302">
        <v>25</v>
      </c>
      <c r="C302">
        <v>8162</v>
      </c>
      <c r="D302" s="2">
        <v>118906</v>
      </c>
      <c r="E302">
        <v>9</v>
      </c>
      <c r="F302">
        <v>91975705</v>
      </c>
      <c r="G302">
        <v>2</v>
      </c>
      <c r="H302">
        <v>2008</v>
      </c>
      <c r="I302">
        <v>0.19161548719808799</v>
      </c>
      <c r="J302">
        <f t="shared" si="4"/>
        <v>0.71756939226765215</v>
      </c>
    </row>
    <row r="303" spans="1:10">
      <c r="A303" t="s">
        <v>1540</v>
      </c>
      <c r="B303">
        <v>0</v>
      </c>
      <c r="C303">
        <v>0</v>
      </c>
      <c r="D303" s="2">
        <v>8671</v>
      </c>
      <c r="E303">
        <v>9</v>
      </c>
      <c r="F303">
        <v>104152248</v>
      </c>
      <c r="G303">
        <v>1</v>
      </c>
      <c r="H303">
        <v>182</v>
      </c>
      <c r="I303">
        <v>2.9788516601600899E-2</v>
      </c>
      <c r="J303">
        <f t="shared" si="4"/>
        <v>1.5259511230951124</v>
      </c>
    </row>
    <row r="304" spans="1:10">
      <c r="A304" t="s">
        <v>558</v>
      </c>
      <c r="B304">
        <v>7</v>
      </c>
      <c r="C304">
        <v>133</v>
      </c>
      <c r="D304" s="2">
        <v>122620</v>
      </c>
      <c r="E304">
        <v>9</v>
      </c>
      <c r="F304">
        <v>112137973</v>
      </c>
      <c r="G304">
        <v>1</v>
      </c>
      <c r="H304">
        <v>1790</v>
      </c>
      <c r="I304">
        <v>0.21490555188907801</v>
      </c>
      <c r="J304">
        <f t="shared" si="4"/>
        <v>0.66775236476148614</v>
      </c>
    </row>
    <row r="305" spans="1:10">
      <c r="A305" t="s">
        <v>1411</v>
      </c>
      <c r="B305">
        <v>2</v>
      </c>
      <c r="C305">
        <v>579</v>
      </c>
      <c r="D305" s="2">
        <v>38843</v>
      </c>
      <c r="E305">
        <v>9</v>
      </c>
      <c r="F305">
        <v>114393665</v>
      </c>
      <c r="G305">
        <v>1</v>
      </c>
      <c r="H305">
        <v>2557</v>
      </c>
      <c r="I305">
        <v>8.6732028591123903E-2</v>
      </c>
      <c r="J305">
        <f t="shared" si="4"/>
        <v>1.0618204956985986</v>
      </c>
    </row>
    <row r="306" spans="1:10">
      <c r="A306" t="s">
        <v>560</v>
      </c>
      <c r="B306">
        <v>10</v>
      </c>
      <c r="C306">
        <v>1247</v>
      </c>
      <c r="D306" s="2">
        <v>115230</v>
      </c>
      <c r="E306">
        <v>9</v>
      </c>
      <c r="F306">
        <v>114980714</v>
      </c>
      <c r="G306">
        <v>2</v>
      </c>
      <c r="H306">
        <v>866</v>
      </c>
      <c r="I306">
        <v>4.8008521757657803E-2</v>
      </c>
      <c r="J306">
        <f t="shared" si="4"/>
        <v>1.3186816662944441</v>
      </c>
    </row>
    <row r="307" spans="1:10">
      <c r="A307" t="s">
        <v>561</v>
      </c>
      <c r="B307">
        <v>33</v>
      </c>
      <c r="C307">
        <v>7986</v>
      </c>
      <c r="D307" s="2">
        <v>60253</v>
      </c>
      <c r="E307">
        <v>9</v>
      </c>
      <c r="F307">
        <v>117096432</v>
      </c>
      <c r="G307">
        <v>2</v>
      </c>
      <c r="H307">
        <v>2722</v>
      </c>
      <c r="I307">
        <v>0.28012118585521201</v>
      </c>
      <c r="J307">
        <f t="shared" si="4"/>
        <v>0.55265404379311367</v>
      </c>
    </row>
    <row r="308" spans="1:10">
      <c r="A308" t="s">
        <v>566</v>
      </c>
      <c r="B308">
        <v>10</v>
      </c>
      <c r="C308">
        <v>1732</v>
      </c>
      <c r="D308" s="2">
        <v>64741</v>
      </c>
      <c r="E308">
        <v>9</v>
      </c>
      <c r="F308">
        <v>124030379</v>
      </c>
      <c r="G308">
        <v>1</v>
      </c>
      <c r="H308">
        <v>8476</v>
      </c>
      <c r="I308">
        <v>0.28301165947079598</v>
      </c>
      <c r="J308">
        <f t="shared" si="4"/>
        <v>0.54819567210990916</v>
      </c>
    </row>
    <row r="309" spans="1:10">
      <c r="A309" t="s">
        <v>1563</v>
      </c>
      <c r="B309">
        <v>3</v>
      </c>
      <c r="C309">
        <v>71</v>
      </c>
      <c r="D309" s="2">
        <v>94833</v>
      </c>
      <c r="E309">
        <v>9</v>
      </c>
      <c r="F309">
        <v>127019884</v>
      </c>
      <c r="G309">
        <v>1</v>
      </c>
      <c r="H309">
        <v>1253</v>
      </c>
      <c r="I309">
        <v>0.113938976766608</v>
      </c>
      <c r="J309">
        <f t="shared" si="4"/>
        <v>0.94332768506023446</v>
      </c>
    </row>
    <row r="310" spans="1:10">
      <c r="A310" t="s">
        <v>1278</v>
      </c>
      <c r="B310">
        <v>8</v>
      </c>
      <c r="C310">
        <v>302</v>
      </c>
      <c r="D310" s="2">
        <v>220037</v>
      </c>
      <c r="E310">
        <v>9</v>
      </c>
      <c r="F310">
        <v>128509616</v>
      </c>
      <c r="G310">
        <v>1</v>
      </c>
      <c r="H310">
        <v>1149</v>
      </c>
      <c r="I310">
        <v>0.23829705104549501</v>
      </c>
      <c r="J310">
        <f t="shared" si="4"/>
        <v>0.62288133206644092</v>
      </c>
    </row>
    <row r="311" spans="1:10">
      <c r="A311" t="s">
        <v>1615</v>
      </c>
      <c r="B311">
        <v>12</v>
      </c>
      <c r="C311">
        <v>1879</v>
      </c>
      <c r="D311" s="2">
        <v>37997</v>
      </c>
      <c r="E311">
        <v>9</v>
      </c>
      <c r="F311">
        <v>131873227</v>
      </c>
      <c r="G311">
        <v>1</v>
      </c>
      <c r="H311">
        <v>19</v>
      </c>
      <c r="I311">
        <v>0.32510344807747099</v>
      </c>
      <c r="J311">
        <f t="shared" si="4"/>
        <v>0.48797842431169375</v>
      </c>
    </row>
    <row r="312" spans="1:10">
      <c r="A312" t="s">
        <v>574</v>
      </c>
      <c r="B312">
        <v>45</v>
      </c>
      <c r="C312">
        <v>5700</v>
      </c>
      <c r="D312" s="2">
        <v>156008</v>
      </c>
      <c r="E312">
        <v>9</v>
      </c>
      <c r="F312">
        <v>132649465</v>
      </c>
      <c r="G312">
        <v>2</v>
      </c>
      <c r="H312">
        <v>1179</v>
      </c>
      <c r="I312">
        <v>0.41034709099205002</v>
      </c>
      <c r="J312">
        <f t="shared" si="4"/>
        <v>0.38684864100417721</v>
      </c>
    </row>
    <row r="313" spans="1:10">
      <c r="A313" t="s">
        <v>1616</v>
      </c>
      <c r="B313">
        <v>1</v>
      </c>
      <c r="C313">
        <v>1</v>
      </c>
      <c r="D313" s="2">
        <v>18404</v>
      </c>
      <c r="E313">
        <v>9</v>
      </c>
      <c r="F313">
        <v>133539980</v>
      </c>
      <c r="G313">
        <v>1</v>
      </c>
      <c r="H313">
        <v>474</v>
      </c>
      <c r="I313">
        <v>5.8690403409592799E-2</v>
      </c>
      <c r="J313">
        <f t="shared" si="4"/>
        <v>1.2314329053448696</v>
      </c>
    </row>
    <row r="314" spans="1:10">
      <c r="A314" t="s">
        <v>576</v>
      </c>
      <c r="B314">
        <v>43</v>
      </c>
      <c r="C314">
        <v>7016</v>
      </c>
      <c r="D314" s="2">
        <v>18441</v>
      </c>
      <c r="E314">
        <v>9</v>
      </c>
      <c r="F314">
        <v>134133465</v>
      </c>
      <c r="G314">
        <v>2</v>
      </c>
      <c r="H314">
        <v>731</v>
      </c>
      <c r="I314">
        <v>0.38931107985934799</v>
      </c>
      <c r="J314">
        <f t="shared" si="4"/>
        <v>0.40970323601135161</v>
      </c>
    </row>
    <row r="315" spans="1:10">
      <c r="A315" t="s">
        <v>1420</v>
      </c>
      <c r="B315">
        <v>9</v>
      </c>
      <c r="C315">
        <v>136</v>
      </c>
      <c r="D315" s="2">
        <v>217133</v>
      </c>
      <c r="E315">
        <v>9</v>
      </c>
      <c r="F315">
        <v>140513443</v>
      </c>
      <c r="G315">
        <v>1</v>
      </c>
      <c r="H315">
        <v>206</v>
      </c>
      <c r="I315">
        <v>0.26099218224691001</v>
      </c>
      <c r="J315">
        <f t="shared" si="4"/>
        <v>0.58337250131259</v>
      </c>
    </row>
    <row r="316" spans="1:10">
      <c r="A316" t="s">
        <v>584</v>
      </c>
      <c r="B316">
        <v>3</v>
      </c>
      <c r="C316">
        <v>24</v>
      </c>
      <c r="D316" s="2">
        <v>21565</v>
      </c>
      <c r="E316">
        <v>10</v>
      </c>
      <c r="F316">
        <v>1068576</v>
      </c>
      <c r="G316">
        <v>1</v>
      </c>
      <c r="H316">
        <v>61</v>
      </c>
      <c r="I316">
        <v>0.113938976766608</v>
      </c>
      <c r="J316">
        <f t="shared" si="4"/>
        <v>0.94332768506023446</v>
      </c>
    </row>
    <row r="317" spans="1:10">
      <c r="A317" t="s">
        <v>585</v>
      </c>
      <c r="B317">
        <v>5</v>
      </c>
      <c r="C317">
        <v>105</v>
      </c>
      <c r="D317" s="2">
        <v>69244</v>
      </c>
      <c r="E317">
        <v>10</v>
      </c>
      <c r="F317">
        <v>3109751</v>
      </c>
      <c r="G317">
        <v>2</v>
      </c>
      <c r="H317">
        <v>953</v>
      </c>
      <c r="I317">
        <v>1.6853795345770101E-2</v>
      </c>
      <c r="J317">
        <f t="shared" si="4"/>
        <v>1.7733022839843982</v>
      </c>
    </row>
    <row r="318" spans="1:10">
      <c r="A318" t="s">
        <v>587</v>
      </c>
      <c r="B318">
        <v>1</v>
      </c>
      <c r="C318">
        <v>40033</v>
      </c>
      <c r="D318" s="2">
        <v>78895</v>
      </c>
      <c r="E318">
        <v>10</v>
      </c>
      <c r="F318">
        <v>5726800</v>
      </c>
      <c r="G318">
        <v>1</v>
      </c>
      <c r="H318">
        <v>10676</v>
      </c>
      <c r="I318">
        <v>5.8690403409592799E-2</v>
      </c>
      <c r="J318">
        <f t="shared" si="4"/>
        <v>1.2314329053448696</v>
      </c>
    </row>
    <row r="319" spans="1:10">
      <c r="A319" t="s">
        <v>588</v>
      </c>
      <c r="B319">
        <v>6</v>
      </c>
      <c r="C319">
        <v>1266</v>
      </c>
      <c r="D319" s="2">
        <v>90663</v>
      </c>
      <c r="E319">
        <v>10</v>
      </c>
      <c r="F319">
        <v>6186842</v>
      </c>
      <c r="G319">
        <v>1</v>
      </c>
      <c r="H319">
        <v>472</v>
      </c>
      <c r="I319">
        <v>0.19079633630766901</v>
      </c>
      <c r="J319">
        <f t="shared" si="4"/>
        <v>0.7194299689224849</v>
      </c>
    </row>
    <row r="320" spans="1:10">
      <c r="A320" t="s">
        <v>1467</v>
      </c>
      <c r="B320">
        <v>2</v>
      </c>
      <c r="C320">
        <v>1764</v>
      </c>
      <c r="D320" s="2">
        <v>33478</v>
      </c>
      <c r="E320">
        <v>10</v>
      </c>
      <c r="F320">
        <v>14880260</v>
      </c>
      <c r="G320">
        <v>1</v>
      </c>
      <c r="H320">
        <v>5657</v>
      </c>
      <c r="I320">
        <v>8.6732028591123903E-2</v>
      </c>
      <c r="J320">
        <f t="shared" si="4"/>
        <v>1.0618204956985986</v>
      </c>
    </row>
    <row r="321" spans="1:10">
      <c r="A321" t="s">
        <v>1690</v>
      </c>
      <c r="B321">
        <v>1</v>
      </c>
      <c r="C321">
        <v>134</v>
      </c>
      <c r="D321" s="2">
        <v>25404</v>
      </c>
      <c r="E321">
        <v>10</v>
      </c>
      <c r="F321">
        <v>14920898</v>
      </c>
      <c r="G321">
        <v>1</v>
      </c>
      <c r="H321">
        <v>191</v>
      </c>
      <c r="I321">
        <v>5.8690403409592799E-2</v>
      </c>
      <c r="J321">
        <f t="shared" ref="J321:J384" si="5">-LOG10(I321)</f>
        <v>1.2314329053448696</v>
      </c>
    </row>
    <row r="322" spans="1:10">
      <c r="A322" t="s">
        <v>1246</v>
      </c>
      <c r="B322">
        <v>7</v>
      </c>
      <c r="C322">
        <v>2514</v>
      </c>
      <c r="D322" s="2">
        <v>82345</v>
      </c>
      <c r="E322">
        <v>10</v>
      </c>
      <c r="F322">
        <v>15820174</v>
      </c>
      <c r="G322">
        <v>1</v>
      </c>
      <c r="H322">
        <v>785</v>
      </c>
      <c r="I322">
        <v>0.21490555188907801</v>
      </c>
      <c r="J322">
        <f t="shared" si="5"/>
        <v>0.66775236476148614</v>
      </c>
    </row>
    <row r="323" spans="1:10">
      <c r="A323" t="s">
        <v>595</v>
      </c>
      <c r="B323">
        <v>23</v>
      </c>
      <c r="C323">
        <v>645</v>
      </c>
      <c r="D323" s="2">
        <v>133578</v>
      </c>
      <c r="E323">
        <v>10</v>
      </c>
      <c r="F323">
        <v>17362676</v>
      </c>
      <c r="G323">
        <v>3</v>
      </c>
      <c r="H323">
        <v>12620</v>
      </c>
      <c r="I323">
        <v>4.1191805771507703E-2</v>
      </c>
      <c r="J323">
        <f t="shared" si="5"/>
        <v>1.3851891689707154</v>
      </c>
    </row>
    <row r="324" spans="1:10">
      <c r="A324" t="s">
        <v>596</v>
      </c>
      <c r="B324">
        <v>3</v>
      </c>
      <c r="C324">
        <v>1593</v>
      </c>
      <c r="D324" s="2">
        <v>71784</v>
      </c>
      <c r="E324">
        <v>10</v>
      </c>
      <c r="F324">
        <v>17686123</v>
      </c>
      <c r="G324">
        <v>1</v>
      </c>
      <c r="H324">
        <v>370</v>
      </c>
      <c r="I324">
        <v>0.113938976766608</v>
      </c>
      <c r="J324">
        <f t="shared" si="5"/>
        <v>0.94332768506023446</v>
      </c>
    </row>
    <row r="325" spans="1:10">
      <c r="A325" t="s">
        <v>598</v>
      </c>
      <c r="B325">
        <v>4</v>
      </c>
      <c r="C325">
        <v>271</v>
      </c>
      <c r="D325" s="2">
        <v>103980</v>
      </c>
      <c r="E325">
        <v>10</v>
      </c>
      <c r="F325">
        <v>25137553</v>
      </c>
      <c r="G325">
        <v>1</v>
      </c>
      <c r="H325">
        <v>432</v>
      </c>
      <c r="I325">
        <v>0.140336072308753</v>
      </c>
      <c r="J325">
        <f t="shared" si="5"/>
        <v>0.85283068256354766</v>
      </c>
    </row>
    <row r="326" spans="1:10">
      <c r="A326" t="s">
        <v>1337</v>
      </c>
      <c r="B326">
        <v>1</v>
      </c>
      <c r="C326">
        <v>69</v>
      </c>
      <c r="D326" s="2">
        <v>186879</v>
      </c>
      <c r="E326">
        <v>10</v>
      </c>
      <c r="F326">
        <v>28101098</v>
      </c>
      <c r="G326">
        <v>1</v>
      </c>
      <c r="H326">
        <v>161</v>
      </c>
      <c r="I326">
        <v>5.8690403409592799E-2</v>
      </c>
      <c r="J326">
        <f t="shared" si="5"/>
        <v>1.2314329053448696</v>
      </c>
    </row>
    <row r="327" spans="1:10">
      <c r="A327" t="s">
        <v>608</v>
      </c>
      <c r="B327">
        <v>38</v>
      </c>
      <c r="C327">
        <v>7369</v>
      </c>
      <c r="D327" s="2">
        <v>159059</v>
      </c>
      <c r="E327">
        <v>10</v>
      </c>
      <c r="F327">
        <v>49654079</v>
      </c>
      <c r="G327">
        <v>1</v>
      </c>
      <c r="H327">
        <v>17</v>
      </c>
      <c r="I327">
        <v>0.69271477307529605</v>
      </c>
      <c r="J327">
        <f t="shared" si="5"/>
        <v>0.15944555034978192</v>
      </c>
    </row>
    <row r="328" spans="1:10">
      <c r="A328" t="s">
        <v>1294</v>
      </c>
      <c r="B328">
        <v>6</v>
      </c>
      <c r="C328">
        <v>1919</v>
      </c>
      <c r="D328" s="2">
        <v>318392</v>
      </c>
      <c r="E328">
        <v>10</v>
      </c>
      <c r="F328">
        <v>52065345</v>
      </c>
      <c r="G328">
        <v>2</v>
      </c>
      <c r="H328">
        <v>383</v>
      </c>
      <c r="I328">
        <v>2.2031827124070199E-2</v>
      </c>
      <c r="J328">
        <f t="shared" si="5"/>
        <v>1.6569494848284789</v>
      </c>
    </row>
    <row r="329" spans="1:10">
      <c r="A329" t="s">
        <v>1401</v>
      </c>
      <c r="B329">
        <v>3</v>
      </c>
      <c r="C329">
        <v>5</v>
      </c>
      <c r="D329" s="2">
        <v>4109</v>
      </c>
      <c r="E329">
        <v>10</v>
      </c>
      <c r="F329">
        <v>53455246</v>
      </c>
      <c r="G329">
        <v>1</v>
      </c>
      <c r="H329">
        <v>35</v>
      </c>
      <c r="I329">
        <v>0.113938976766608</v>
      </c>
      <c r="J329">
        <f t="shared" si="5"/>
        <v>0.94332768506023446</v>
      </c>
    </row>
    <row r="330" spans="1:10">
      <c r="A330" t="s">
        <v>613</v>
      </c>
      <c r="B330">
        <v>21</v>
      </c>
      <c r="C330">
        <v>1996</v>
      </c>
      <c r="D330" s="2">
        <v>50268</v>
      </c>
      <c r="E330">
        <v>10</v>
      </c>
      <c r="F330">
        <v>70042416</v>
      </c>
      <c r="G330">
        <v>1</v>
      </c>
      <c r="H330">
        <v>626</v>
      </c>
      <c r="I330">
        <v>0.48597571150618302</v>
      </c>
      <c r="J330">
        <f t="shared" si="5"/>
        <v>0.31338543572213323</v>
      </c>
    </row>
    <row r="331" spans="1:10">
      <c r="A331" t="s">
        <v>614</v>
      </c>
      <c r="B331">
        <v>43</v>
      </c>
      <c r="C331">
        <v>2444</v>
      </c>
      <c r="D331" s="2">
        <v>56198</v>
      </c>
      <c r="E331">
        <v>10</v>
      </c>
      <c r="F331">
        <v>71211225</v>
      </c>
      <c r="G331">
        <v>1</v>
      </c>
      <c r="H331">
        <v>1023</v>
      </c>
      <c r="I331">
        <v>0.735877739387783</v>
      </c>
      <c r="J331">
        <f t="shared" si="5"/>
        <v>0.13319433446663234</v>
      </c>
    </row>
    <row r="332" spans="1:10">
      <c r="A332" t="s">
        <v>617</v>
      </c>
      <c r="B332">
        <v>34</v>
      </c>
      <c r="C332">
        <v>2388</v>
      </c>
      <c r="D332" s="2">
        <v>419012</v>
      </c>
      <c r="E332">
        <v>10</v>
      </c>
      <c r="F332">
        <v>73156690</v>
      </c>
      <c r="G332">
        <v>4</v>
      </c>
      <c r="H332">
        <v>1201</v>
      </c>
      <c r="I332">
        <v>2.5910113314705701E-2</v>
      </c>
      <c r="J332">
        <f t="shared" si="5"/>
        <v>1.5865306876763214</v>
      </c>
    </row>
    <row r="333" spans="1:10">
      <c r="A333" t="s">
        <v>1576</v>
      </c>
      <c r="B333">
        <v>0</v>
      </c>
      <c r="C333">
        <v>0</v>
      </c>
      <c r="D333" s="2">
        <v>39449</v>
      </c>
      <c r="E333">
        <v>10</v>
      </c>
      <c r="F333">
        <v>74653338</v>
      </c>
      <c r="G333">
        <v>1</v>
      </c>
      <c r="H333">
        <v>33</v>
      </c>
      <c r="I333">
        <v>2.9788516601600899E-2</v>
      </c>
      <c r="J333">
        <f t="shared" si="5"/>
        <v>1.5259511230951124</v>
      </c>
    </row>
    <row r="334" spans="1:10">
      <c r="A334" t="s">
        <v>1739</v>
      </c>
      <c r="B334">
        <v>5</v>
      </c>
      <c r="C334">
        <v>1426</v>
      </c>
      <c r="D334" s="2">
        <v>21293</v>
      </c>
      <c r="E334">
        <v>10</v>
      </c>
      <c r="F334">
        <v>76969911</v>
      </c>
      <c r="G334">
        <v>1</v>
      </c>
      <c r="H334">
        <v>211</v>
      </c>
      <c r="I334">
        <v>0.165947401875469</v>
      </c>
      <c r="J334">
        <f t="shared" si="5"/>
        <v>0.78002954265266544</v>
      </c>
    </row>
    <row r="335" spans="1:10">
      <c r="A335" t="s">
        <v>626</v>
      </c>
      <c r="B335">
        <v>31</v>
      </c>
      <c r="C335">
        <v>7050</v>
      </c>
      <c r="D335" s="2">
        <v>247494</v>
      </c>
      <c r="E335">
        <v>10</v>
      </c>
      <c r="F335">
        <v>80828791</v>
      </c>
      <c r="G335">
        <v>1</v>
      </c>
      <c r="H335">
        <v>620</v>
      </c>
      <c r="I335">
        <v>0.62019652475982501</v>
      </c>
      <c r="J335">
        <f t="shared" si="5"/>
        <v>0.20747067163925975</v>
      </c>
    </row>
    <row r="336" spans="1:10">
      <c r="A336" t="s">
        <v>631</v>
      </c>
      <c r="B336">
        <v>7</v>
      </c>
      <c r="C336">
        <v>264</v>
      </c>
      <c r="D336" s="2">
        <v>309462</v>
      </c>
      <c r="E336">
        <v>10</v>
      </c>
      <c r="F336">
        <v>90033620</v>
      </c>
      <c r="G336">
        <v>1</v>
      </c>
      <c r="H336">
        <v>925</v>
      </c>
      <c r="I336">
        <v>0.21490555188907801</v>
      </c>
      <c r="J336">
        <f t="shared" si="5"/>
        <v>0.66775236476148614</v>
      </c>
    </row>
    <row r="337" spans="1:10">
      <c r="A337" t="s">
        <v>1459</v>
      </c>
      <c r="B337">
        <v>1</v>
      </c>
      <c r="C337">
        <v>144</v>
      </c>
      <c r="D337" s="2">
        <v>56282</v>
      </c>
      <c r="E337">
        <v>10</v>
      </c>
      <c r="F337">
        <v>96305573</v>
      </c>
      <c r="G337">
        <v>1</v>
      </c>
      <c r="H337">
        <v>137</v>
      </c>
      <c r="I337">
        <v>5.8690403409592799E-2</v>
      </c>
      <c r="J337">
        <f t="shared" si="5"/>
        <v>1.2314329053448696</v>
      </c>
    </row>
    <row r="338" spans="1:10">
      <c r="A338" t="s">
        <v>633</v>
      </c>
      <c r="B338">
        <v>0</v>
      </c>
      <c r="C338">
        <v>0</v>
      </c>
      <c r="D338" s="2">
        <v>134343</v>
      </c>
      <c r="E338">
        <v>10</v>
      </c>
      <c r="F338">
        <v>101635333</v>
      </c>
      <c r="G338">
        <v>1</v>
      </c>
      <c r="H338">
        <v>866</v>
      </c>
      <c r="I338">
        <v>2.9788516601600899E-2</v>
      </c>
      <c r="J338">
        <f t="shared" si="5"/>
        <v>1.5259511230951124</v>
      </c>
    </row>
    <row r="339" spans="1:10">
      <c r="A339" t="s">
        <v>1652</v>
      </c>
      <c r="B339">
        <v>2</v>
      </c>
      <c r="C339">
        <v>170</v>
      </c>
      <c r="D339" s="2">
        <v>33193</v>
      </c>
      <c r="E339">
        <v>10</v>
      </c>
      <c r="F339">
        <v>102246402</v>
      </c>
      <c r="G339">
        <v>1</v>
      </c>
      <c r="H339">
        <v>6326</v>
      </c>
      <c r="I339">
        <v>8.6732028591123903E-2</v>
      </c>
      <c r="J339">
        <f t="shared" si="5"/>
        <v>1.0618204956985986</v>
      </c>
    </row>
    <row r="340" spans="1:10">
      <c r="A340" t="s">
        <v>635</v>
      </c>
      <c r="B340">
        <v>24</v>
      </c>
      <c r="C340">
        <v>5454</v>
      </c>
      <c r="D340" s="2">
        <v>4352</v>
      </c>
      <c r="E340">
        <v>10</v>
      </c>
      <c r="F340">
        <v>102820998</v>
      </c>
      <c r="G340">
        <v>1</v>
      </c>
      <c r="H340">
        <v>762</v>
      </c>
      <c r="I340">
        <v>0.530581987942921</v>
      </c>
      <c r="J340">
        <f t="shared" si="5"/>
        <v>0.2752474974177197</v>
      </c>
    </row>
    <row r="341" spans="1:10">
      <c r="A341" t="s">
        <v>1451</v>
      </c>
      <c r="B341">
        <v>3</v>
      </c>
      <c r="C341">
        <v>160</v>
      </c>
      <c r="D341" s="2">
        <v>13269</v>
      </c>
      <c r="E341">
        <v>10</v>
      </c>
      <c r="F341">
        <v>106013951</v>
      </c>
      <c r="G341">
        <v>1</v>
      </c>
      <c r="H341">
        <v>495</v>
      </c>
      <c r="I341">
        <v>0.113938976766608</v>
      </c>
      <c r="J341">
        <f t="shared" si="5"/>
        <v>0.94332768506023446</v>
      </c>
    </row>
    <row r="342" spans="1:10">
      <c r="A342" t="s">
        <v>1316</v>
      </c>
      <c r="B342">
        <v>5</v>
      </c>
      <c r="C342">
        <v>127</v>
      </c>
      <c r="D342" s="2">
        <v>54222</v>
      </c>
      <c r="E342">
        <v>10</v>
      </c>
      <c r="F342">
        <v>114133915</v>
      </c>
      <c r="G342">
        <v>1</v>
      </c>
      <c r="H342">
        <v>4755</v>
      </c>
      <c r="I342">
        <v>0.165947401875469</v>
      </c>
      <c r="J342">
        <f t="shared" si="5"/>
        <v>0.78002954265266544</v>
      </c>
    </row>
    <row r="343" spans="1:10">
      <c r="A343" t="s">
        <v>1266</v>
      </c>
      <c r="B343">
        <v>30</v>
      </c>
      <c r="C343">
        <v>2877</v>
      </c>
      <c r="D343" s="2">
        <v>49397</v>
      </c>
      <c r="E343">
        <v>10</v>
      </c>
      <c r="F343">
        <v>134145613</v>
      </c>
      <c r="G343">
        <v>2</v>
      </c>
      <c r="H343">
        <v>2261</v>
      </c>
      <c r="I343">
        <v>0.24673999973990099</v>
      </c>
      <c r="J343">
        <f t="shared" si="5"/>
        <v>0.60776044005969743</v>
      </c>
    </row>
    <row r="344" spans="1:10">
      <c r="A344" t="s">
        <v>1720</v>
      </c>
      <c r="B344">
        <v>5</v>
      </c>
      <c r="C344">
        <v>214</v>
      </c>
      <c r="D344" s="2">
        <v>8512</v>
      </c>
      <c r="E344">
        <v>11</v>
      </c>
      <c r="F344">
        <v>695615</v>
      </c>
      <c r="G344">
        <v>1</v>
      </c>
      <c r="H344">
        <v>118</v>
      </c>
      <c r="I344">
        <v>0.165947401875469</v>
      </c>
      <c r="J344">
        <f t="shared" si="5"/>
        <v>0.78002954265266544</v>
      </c>
    </row>
    <row r="345" spans="1:10">
      <c r="A345" t="s">
        <v>650</v>
      </c>
      <c r="B345">
        <v>2</v>
      </c>
      <c r="C345">
        <v>15</v>
      </c>
      <c r="D345" s="2">
        <v>47947</v>
      </c>
      <c r="E345">
        <v>11</v>
      </c>
      <c r="F345">
        <v>2965660</v>
      </c>
      <c r="G345">
        <v>1</v>
      </c>
      <c r="H345">
        <v>349</v>
      </c>
      <c r="I345">
        <v>8.6732028591123903E-2</v>
      </c>
      <c r="J345">
        <f t="shared" si="5"/>
        <v>1.0618204956985986</v>
      </c>
    </row>
    <row r="346" spans="1:10">
      <c r="A346" t="s">
        <v>1685</v>
      </c>
      <c r="B346">
        <v>16</v>
      </c>
      <c r="C346">
        <v>920</v>
      </c>
      <c r="D346" s="2">
        <v>237508</v>
      </c>
      <c r="E346">
        <v>11</v>
      </c>
      <c r="F346">
        <v>3876932</v>
      </c>
      <c r="G346">
        <v>2</v>
      </c>
      <c r="H346">
        <v>1013</v>
      </c>
      <c r="I346">
        <v>9.9077432905908105E-2</v>
      </c>
      <c r="J346">
        <f t="shared" si="5"/>
        <v>1.0040252545008324</v>
      </c>
    </row>
    <row r="347" spans="1:10">
      <c r="A347" t="s">
        <v>1257</v>
      </c>
      <c r="B347">
        <v>0</v>
      </c>
      <c r="C347">
        <v>0</v>
      </c>
      <c r="D347" s="2">
        <v>63505</v>
      </c>
      <c r="E347">
        <v>11</v>
      </c>
      <c r="F347">
        <v>9406168</v>
      </c>
      <c r="G347">
        <v>1</v>
      </c>
      <c r="H347">
        <v>37</v>
      </c>
      <c r="I347">
        <v>2.9788516601600899E-2</v>
      </c>
      <c r="J347">
        <f t="shared" si="5"/>
        <v>1.5259511230951124</v>
      </c>
    </row>
    <row r="348" spans="1:10">
      <c r="A348" t="s">
        <v>655</v>
      </c>
      <c r="B348">
        <v>54</v>
      </c>
      <c r="C348">
        <v>4886</v>
      </c>
      <c r="D348" s="2">
        <v>88878</v>
      </c>
      <c r="E348">
        <v>11</v>
      </c>
      <c r="F348">
        <v>9685627</v>
      </c>
      <c r="G348">
        <v>1</v>
      </c>
      <c r="H348">
        <v>6445</v>
      </c>
      <c r="I348">
        <v>0.81069818498391399</v>
      </c>
      <c r="J348">
        <f t="shared" si="5"/>
        <v>9.1140799293508115E-2</v>
      </c>
    </row>
    <row r="349" spans="1:10">
      <c r="A349" t="s">
        <v>657</v>
      </c>
      <c r="B349">
        <v>2</v>
      </c>
      <c r="C349">
        <v>93</v>
      </c>
      <c r="D349" s="2">
        <v>28481</v>
      </c>
      <c r="E349">
        <v>11</v>
      </c>
      <c r="F349">
        <v>10772810</v>
      </c>
      <c r="G349">
        <v>1</v>
      </c>
      <c r="H349">
        <v>4108</v>
      </c>
      <c r="I349">
        <v>8.6732028591123903E-2</v>
      </c>
      <c r="J349">
        <f t="shared" si="5"/>
        <v>1.0618204956985986</v>
      </c>
    </row>
    <row r="350" spans="1:10">
      <c r="A350" t="s">
        <v>659</v>
      </c>
      <c r="B350">
        <v>11</v>
      </c>
      <c r="C350">
        <v>2701</v>
      </c>
      <c r="D350" s="2">
        <v>153192</v>
      </c>
      <c r="E350">
        <v>11</v>
      </c>
      <c r="F350">
        <v>12132137</v>
      </c>
      <c r="G350">
        <v>1</v>
      </c>
      <c r="H350">
        <v>1773</v>
      </c>
      <c r="I350">
        <v>0.30437558110637503</v>
      </c>
      <c r="J350">
        <f t="shared" si="5"/>
        <v>0.51659019229615311</v>
      </c>
    </row>
    <row r="351" spans="1:10">
      <c r="A351" t="s">
        <v>1601</v>
      </c>
      <c r="B351">
        <v>3</v>
      </c>
      <c r="C351">
        <v>162</v>
      </c>
      <c r="D351" s="2">
        <v>83229</v>
      </c>
      <c r="E351">
        <v>11</v>
      </c>
      <c r="F351">
        <v>17108125</v>
      </c>
      <c r="G351">
        <v>1</v>
      </c>
      <c r="H351">
        <v>255</v>
      </c>
      <c r="I351">
        <v>0.113938976766608</v>
      </c>
      <c r="J351">
        <f t="shared" si="5"/>
        <v>0.94332768506023446</v>
      </c>
    </row>
    <row r="352" spans="1:10">
      <c r="A352" t="s">
        <v>662</v>
      </c>
      <c r="B352">
        <v>64</v>
      </c>
      <c r="C352">
        <v>5032</v>
      </c>
      <c r="D352" s="2">
        <v>47763</v>
      </c>
      <c r="E352">
        <v>11</v>
      </c>
      <c r="F352">
        <v>32409324</v>
      </c>
      <c r="G352">
        <v>3</v>
      </c>
      <c r="H352">
        <v>1275</v>
      </c>
      <c r="I352">
        <v>0.322149267427778</v>
      </c>
      <c r="J352">
        <f t="shared" si="5"/>
        <v>0.49194285190861847</v>
      </c>
    </row>
    <row r="353" spans="1:10">
      <c r="A353" t="s">
        <v>1402</v>
      </c>
      <c r="B353">
        <v>2</v>
      </c>
      <c r="C353">
        <v>6</v>
      </c>
      <c r="D353" s="2">
        <v>76903</v>
      </c>
      <c r="E353">
        <v>11</v>
      </c>
      <c r="F353">
        <v>33106134</v>
      </c>
      <c r="G353">
        <v>1</v>
      </c>
      <c r="H353">
        <v>4106</v>
      </c>
      <c r="I353">
        <v>8.6732028591123903E-2</v>
      </c>
      <c r="J353">
        <f t="shared" si="5"/>
        <v>1.0618204956985986</v>
      </c>
    </row>
    <row r="354" spans="1:10">
      <c r="A354" t="s">
        <v>1510</v>
      </c>
      <c r="B354">
        <v>3</v>
      </c>
      <c r="C354">
        <v>4</v>
      </c>
      <c r="D354" s="2">
        <v>29938</v>
      </c>
      <c r="E354">
        <v>11</v>
      </c>
      <c r="F354">
        <v>33183202</v>
      </c>
      <c r="G354">
        <v>1</v>
      </c>
      <c r="H354">
        <v>1230</v>
      </c>
      <c r="I354">
        <v>0.113938976766608</v>
      </c>
      <c r="J354">
        <f t="shared" si="5"/>
        <v>0.94332768506023446</v>
      </c>
    </row>
    <row r="355" spans="1:10">
      <c r="A355" t="s">
        <v>664</v>
      </c>
      <c r="B355">
        <v>24</v>
      </c>
      <c r="C355">
        <v>1388</v>
      </c>
      <c r="D355" s="2">
        <v>169029</v>
      </c>
      <c r="E355">
        <v>11</v>
      </c>
      <c r="F355">
        <v>36317724</v>
      </c>
      <c r="G355">
        <v>1</v>
      </c>
      <c r="H355">
        <v>3292</v>
      </c>
      <c r="I355">
        <v>0.530581987942921</v>
      </c>
      <c r="J355">
        <f t="shared" si="5"/>
        <v>0.2752474974177197</v>
      </c>
    </row>
    <row r="356" spans="1:10">
      <c r="A356" t="s">
        <v>666</v>
      </c>
      <c r="B356">
        <v>5</v>
      </c>
      <c r="C356">
        <v>24</v>
      </c>
      <c r="D356" s="2">
        <v>176018</v>
      </c>
      <c r="E356">
        <v>11</v>
      </c>
      <c r="F356">
        <v>43702142</v>
      </c>
      <c r="G356">
        <v>3</v>
      </c>
      <c r="H356">
        <v>3892</v>
      </c>
      <c r="I356">
        <v>1.3197000074653201E-3</v>
      </c>
      <c r="J356">
        <f t="shared" si="5"/>
        <v>2.8795247808467441</v>
      </c>
    </row>
    <row r="357" spans="1:10">
      <c r="A357" t="s">
        <v>670</v>
      </c>
      <c r="B357">
        <v>16</v>
      </c>
      <c r="C357">
        <v>6891</v>
      </c>
      <c r="D357" s="2">
        <v>20625</v>
      </c>
      <c r="E357">
        <v>11</v>
      </c>
      <c r="F357">
        <v>57174428</v>
      </c>
      <c r="G357">
        <v>1</v>
      </c>
      <c r="H357">
        <v>817</v>
      </c>
      <c r="I357">
        <v>0.40202446004370901</v>
      </c>
      <c r="J357">
        <f t="shared" si="5"/>
        <v>0.39574752268954894</v>
      </c>
    </row>
    <row r="358" spans="1:10">
      <c r="A358" t="s">
        <v>1542</v>
      </c>
      <c r="B358">
        <v>4</v>
      </c>
      <c r="C358">
        <v>36</v>
      </c>
      <c r="D358" s="2">
        <v>27304</v>
      </c>
      <c r="E358">
        <v>11</v>
      </c>
      <c r="F358">
        <v>60282885</v>
      </c>
      <c r="G358">
        <v>1</v>
      </c>
      <c r="H358">
        <v>2359</v>
      </c>
      <c r="I358">
        <v>0.140336072308753</v>
      </c>
      <c r="J358">
        <f t="shared" si="5"/>
        <v>0.85283068256354766</v>
      </c>
    </row>
    <row r="359" spans="1:10">
      <c r="A359" t="s">
        <v>1716</v>
      </c>
      <c r="B359">
        <v>1</v>
      </c>
      <c r="C359">
        <v>58</v>
      </c>
      <c r="D359" s="2">
        <v>7501</v>
      </c>
      <c r="E359">
        <v>11</v>
      </c>
      <c r="F359">
        <v>61129472</v>
      </c>
      <c r="G359">
        <v>1</v>
      </c>
      <c r="H359">
        <v>1468</v>
      </c>
      <c r="I359">
        <v>5.8690403409592799E-2</v>
      </c>
      <c r="J359">
        <f t="shared" si="5"/>
        <v>1.2314329053448696</v>
      </c>
    </row>
    <row r="360" spans="1:10">
      <c r="A360" t="s">
        <v>1428</v>
      </c>
      <c r="B360">
        <v>1</v>
      </c>
      <c r="C360">
        <v>3</v>
      </c>
      <c r="D360" s="2">
        <v>17427</v>
      </c>
      <c r="E360">
        <v>11</v>
      </c>
      <c r="F360">
        <v>61567102</v>
      </c>
      <c r="G360">
        <v>1</v>
      </c>
      <c r="H360">
        <v>23</v>
      </c>
      <c r="I360">
        <v>5.8690403409592799E-2</v>
      </c>
      <c r="J360">
        <f t="shared" si="5"/>
        <v>1.2314329053448696</v>
      </c>
    </row>
    <row r="361" spans="1:10">
      <c r="A361" t="s">
        <v>1627</v>
      </c>
      <c r="B361">
        <v>3</v>
      </c>
      <c r="C361">
        <v>109</v>
      </c>
      <c r="D361" s="2">
        <v>14326</v>
      </c>
      <c r="E361">
        <v>11</v>
      </c>
      <c r="F361">
        <v>64513861</v>
      </c>
      <c r="G361">
        <v>1</v>
      </c>
      <c r="H361">
        <v>14</v>
      </c>
      <c r="I361">
        <v>0.113938976766608</v>
      </c>
      <c r="J361">
        <f t="shared" si="5"/>
        <v>0.94332768506023446</v>
      </c>
    </row>
    <row r="362" spans="1:10">
      <c r="A362" t="s">
        <v>1413</v>
      </c>
      <c r="B362">
        <v>4</v>
      </c>
      <c r="C362">
        <v>1556</v>
      </c>
      <c r="D362" s="2">
        <v>19105</v>
      </c>
      <c r="E362">
        <v>11</v>
      </c>
      <c r="F362">
        <v>65101345</v>
      </c>
      <c r="G362">
        <v>1</v>
      </c>
      <c r="H362">
        <v>18</v>
      </c>
      <c r="I362">
        <v>0.140336072308753</v>
      </c>
      <c r="J362">
        <f t="shared" si="5"/>
        <v>0.85283068256354766</v>
      </c>
    </row>
    <row r="363" spans="1:10">
      <c r="A363" t="s">
        <v>1571</v>
      </c>
      <c r="B363">
        <v>12</v>
      </c>
      <c r="C363">
        <v>254</v>
      </c>
      <c r="D363" s="2">
        <v>77663</v>
      </c>
      <c r="E363">
        <v>11</v>
      </c>
      <c r="F363">
        <v>71713910</v>
      </c>
      <c r="G363">
        <v>2</v>
      </c>
      <c r="H363">
        <v>744</v>
      </c>
      <c r="I363">
        <v>6.3663910402354695E-2</v>
      </c>
      <c r="J363">
        <f t="shared" si="5"/>
        <v>1.1961066894032399</v>
      </c>
    </row>
    <row r="364" spans="1:10">
      <c r="A364" t="s">
        <v>1267</v>
      </c>
      <c r="B364">
        <v>23</v>
      </c>
      <c r="C364">
        <v>4867</v>
      </c>
      <c r="D364" s="2">
        <v>30446</v>
      </c>
      <c r="E364">
        <v>11</v>
      </c>
      <c r="F364">
        <v>71791381</v>
      </c>
      <c r="G364">
        <v>1</v>
      </c>
      <c r="H364">
        <v>685</v>
      </c>
      <c r="I364">
        <v>0.51616043157433</v>
      </c>
      <c r="J364">
        <f t="shared" si="5"/>
        <v>0.28721529116676858</v>
      </c>
    </row>
    <row r="365" spans="1:10">
      <c r="A365" t="s">
        <v>1329</v>
      </c>
      <c r="B365">
        <v>2</v>
      </c>
      <c r="C365">
        <v>1954</v>
      </c>
      <c r="D365" s="2">
        <v>67320</v>
      </c>
      <c r="E365">
        <v>11</v>
      </c>
      <c r="F365">
        <v>72396114</v>
      </c>
      <c r="G365">
        <v>1</v>
      </c>
      <c r="H365">
        <v>634</v>
      </c>
      <c r="I365">
        <v>8.6732028591123903E-2</v>
      </c>
      <c r="J365">
        <f t="shared" si="5"/>
        <v>1.0618204956985986</v>
      </c>
    </row>
    <row r="366" spans="1:10">
      <c r="A366" t="s">
        <v>1578</v>
      </c>
      <c r="B366">
        <v>6</v>
      </c>
      <c r="C366">
        <v>19619</v>
      </c>
      <c r="D366" s="2">
        <v>34087</v>
      </c>
      <c r="E366">
        <v>11</v>
      </c>
      <c r="F366">
        <v>72975569</v>
      </c>
      <c r="G366">
        <v>1</v>
      </c>
      <c r="H366">
        <v>3827</v>
      </c>
      <c r="I366">
        <v>0.19079633630766901</v>
      </c>
      <c r="J366">
        <f t="shared" si="5"/>
        <v>0.7194299689224849</v>
      </c>
    </row>
    <row r="367" spans="1:10">
      <c r="A367" t="s">
        <v>1630</v>
      </c>
      <c r="B367">
        <v>3</v>
      </c>
      <c r="C367">
        <v>35</v>
      </c>
      <c r="D367" s="2">
        <v>85512</v>
      </c>
      <c r="E367">
        <v>11</v>
      </c>
      <c r="F367">
        <v>73386689</v>
      </c>
      <c r="G367">
        <v>2</v>
      </c>
      <c r="H367">
        <v>11</v>
      </c>
      <c r="I367">
        <v>8.3505945948834405E-3</v>
      </c>
      <c r="J367">
        <f t="shared" si="5"/>
        <v>2.0782825999555401</v>
      </c>
    </row>
    <row r="368" spans="1:10">
      <c r="A368" t="s">
        <v>698</v>
      </c>
      <c r="B368">
        <v>29</v>
      </c>
      <c r="C368">
        <v>2732</v>
      </c>
      <c r="D368" s="2">
        <v>254874</v>
      </c>
      <c r="E368">
        <v>11</v>
      </c>
      <c r="F368">
        <v>116714119</v>
      </c>
      <c r="G368">
        <v>1</v>
      </c>
      <c r="H368">
        <v>15</v>
      </c>
      <c r="I368">
        <v>0.59649719456926997</v>
      </c>
      <c r="J368">
        <f t="shared" si="5"/>
        <v>0.2243915945518129</v>
      </c>
    </row>
    <row r="369" spans="1:10">
      <c r="A369" t="s">
        <v>1412</v>
      </c>
      <c r="B369">
        <v>3</v>
      </c>
      <c r="C369">
        <v>42</v>
      </c>
      <c r="D369" s="2">
        <v>5572</v>
      </c>
      <c r="E369">
        <v>11</v>
      </c>
      <c r="F369">
        <v>118967213</v>
      </c>
      <c r="G369">
        <v>1</v>
      </c>
      <c r="H369">
        <v>1079</v>
      </c>
      <c r="I369">
        <v>0.113938976766608</v>
      </c>
      <c r="J369">
        <f t="shared" si="5"/>
        <v>0.94332768506023446</v>
      </c>
    </row>
    <row r="370" spans="1:10">
      <c r="A370" t="s">
        <v>1449</v>
      </c>
      <c r="B370">
        <v>3</v>
      </c>
      <c r="C370">
        <v>16</v>
      </c>
      <c r="D370" s="2">
        <v>325942</v>
      </c>
      <c r="E370">
        <v>11</v>
      </c>
      <c r="F370">
        <v>120531027</v>
      </c>
      <c r="G370">
        <v>1</v>
      </c>
      <c r="H370">
        <v>26</v>
      </c>
      <c r="I370">
        <v>0.113938976766608</v>
      </c>
      <c r="J370">
        <f t="shared" si="5"/>
        <v>0.94332768506023446</v>
      </c>
    </row>
    <row r="371" spans="1:10">
      <c r="A371" t="s">
        <v>701</v>
      </c>
      <c r="B371">
        <v>79</v>
      </c>
      <c r="C371">
        <v>42360</v>
      </c>
      <c r="D371" s="2">
        <v>158789</v>
      </c>
      <c r="E371">
        <v>11</v>
      </c>
      <c r="F371">
        <v>122526397</v>
      </c>
      <c r="G371">
        <v>4</v>
      </c>
      <c r="H371">
        <v>7854</v>
      </c>
      <c r="I371">
        <v>0.23469805211567399</v>
      </c>
      <c r="J371">
        <f t="shared" si="5"/>
        <v>0.62949051482801455</v>
      </c>
    </row>
    <row r="372" spans="1:10">
      <c r="A372" t="s">
        <v>703</v>
      </c>
      <c r="B372">
        <v>18</v>
      </c>
      <c r="C372">
        <v>2600</v>
      </c>
      <c r="D372" s="2">
        <v>58436</v>
      </c>
      <c r="E372">
        <v>11</v>
      </c>
      <c r="F372">
        <v>126226095</v>
      </c>
      <c r="G372">
        <v>1</v>
      </c>
      <c r="H372">
        <v>143</v>
      </c>
      <c r="I372">
        <v>0.43713465075814301</v>
      </c>
      <c r="J372">
        <f t="shared" si="5"/>
        <v>0.35938476652200946</v>
      </c>
    </row>
    <row r="373" spans="1:10">
      <c r="A373" t="s">
        <v>1749</v>
      </c>
      <c r="B373">
        <v>1</v>
      </c>
      <c r="C373">
        <v>131</v>
      </c>
      <c r="D373" s="2">
        <v>88032</v>
      </c>
      <c r="E373">
        <v>11</v>
      </c>
      <c r="F373">
        <v>130096575</v>
      </c>
      <c r="G373">
        <v>1</v>
      </c>
      <c r="H373">
        <v>823</v>
      </c>
      <c r="I373">
        <v>5.8690403409592799E-2</v>
      </c>
      <c r="J373">
        <f t="shared" si="5"/>
        <v>1.2314329053448696</v>
      </c>
    </row>
    <row r="374" spans="1:10">
      <c r="A374" t="s">
        <v>705</v>
      </c>
      <c r="B374">
        <v>15</v>
      </c>
      <c r="C374">
        <v>880</v>
      </c>
      <c r="D374" s="2">
        <v>99293</v>
      </c>
      <c r="E374">
        <v>12</v>
      </c>
      <c r="F374">
        <v>673462</v>
      </c>
      <c r="G374">
        <v>2</v>
      </c>
      <c r="H374">
        <v>1527</v>
      </c>
      <c r="I374">
        <v>8.9780006531290604E-2</v>
      </c>
      <c r="J374">
        <f t="shared" si="5"/>
        <v>1.0468203673404322</v>
      </c>
    </row>
    <row r="375" spans="1:10">
      <c r="A375" t="s">
        <v>1368</v>
      </c>
      <c r="B375">
        <v>51</v>
      </c>
      <c r="C375">
        <v>4661</v>
      </c>
      <c r="D375" s="2">
        <v>126747</v>
      </c>
      <c r="E375">
        <v>12</v>
      </c>
      <c r="F375">
        <v>1901123</v>
      </c>
      <c r="G375">
        <v>1</v>
      </c>
      <c r="H375">
        <v>29</v>
      </c>
      <c r="I375">
        <v>0.79269543331988701</v>
      </c>
      <c r="J375">
        <f t="shared" si="5"/>
        <v>0.10089364374893246</v>
      </c>
    </row>
    <row r="376" spans="1:10">
      <c r="A376" t="s">
        <v>709</v>
      </c>
      <c r="B376">
        <v>8</v>
      </c>
      <c r="C376">
        <v>1584</v>
      </c>
      <c r="D376" s="2">
        <v>30513</v>
      </c>
      <c r="E376">
        <v>12</v>
      </c>
      <c r="F376">
        <v>6456010</v>
      </c>
      <c r="G376">
        <v>1</v>
      </c>
      <c r="H376">
        <v>46</v>
      </c>
      <c r="I376">
        <v>0.23829705104549501</v>
      </c>
      <c r="J376">
        <f t="shared" si="5"/>
        <v>0.62288133206644092</v>
      </c>
    </row>
    <row r="377" spans="1:10">
      <c r="A377" t="s">
        <v>1514</v>
      </c>
      <c r="B377">
        <v>9</v>
      </c>
      <c r="C377">
        <v>893</v>
      </c>
      <c r="D377" s="2">
        <v>17297</v>
      </c>
      <c r="E377">
        <v>12</v>
      </c>
      <c r="F377">
        <v>6728000</v>
      </c>
      <c r="G377">
        <v>1</v>
      </c>
      <c r="H377">
        <v>96</v>
      </c>
      <c r="I377">
        <v>0.26099218224691001</v>
      </c>
      <c r="J377">
        <f t="shared" si="5"/>
        <v>0.58337250131259</v>
      </c>
    </row>
    <row r="378" spans="1:10">
      <c r="A378" t="s">
        <v>1394</v>
      </c>
      <c r="B378">
        <v>8</v>
      </c>
      <c r="C378">
        <v>376</v>
      </c>
      <c r="D378" s="2">
        <v>7890</v>
      </c>
      <c r="E378">
        <v>12</v>
      </c>
      <c r="F378">
        <v>6833149</v>
      </c>
      <c r="G378">
        <v>1</v>
      </c>
      <c r="H378">
        <v>2753</v>
      </c>
      <c r="I378">
        <v>0.23829705104549501</v>
      </c>
      <c r="J378">
        <f t="shared" si="5"/>
        <v>0.62288133206644092</v>
      </c>
    </row>
    <row r="379" spans="1:10">
      <c r="A379" t="s">
        <v>1447</v>
      </c>
      <c r="B379">
        <v>5</v>
      </c>
      <c r="C379">
        <v>49</v>
      </c>
      <c r="D379" s="2">
        <v>5621</v>
      </c>
      <c r="E379">
        <v>12</v>
      </c>
      <c r="F379">
        <v>6930962</v>
      </c>
      <c r="G379">
        <v>1</v>
      </c>
      <c r="H379">
        <v>97</v>
      </c>
      <c r="I379">
        <v>0.165947401875469</v>
      </c>
      <c r="J379">
        <f t="shared" si="5"/>
        <v>0.78002954265266544</v>
      </c>
    </row>
    <row r="380" spans="1:10">
      <c r="A380" t="s">
        <v>1515</v>
      </c>
      <c r="B380">
        <v>4</v>
      </c>
      <c r="C380">
        <v>25</v>
      </c>
      <c r="D380" s="2">
        <v>40495</v>
      </c>
      <c r="E380">
        <v>12</v>
      </c>
      <c r="F380">
        <v>7085347</v>
      </c>
      <c r="G380">
        <v>1</v>
      </c>
      <c r="H380">
        <v>40</v>
      </c>
      <c r="I380">
        <v>0.140336072308753</v>
      </c>
      <c r="J380">
        <f t="shared" si="5"/>
        <v>0.85283068256354766</v>
      </c>
    </row>
    <row r="381" spans="1:10">
      <c r="A381" t="s">
        <v>1263</v>
      </c>
      <c r="B381">
        <v>8</v>
      </c>
      <c r="C381">
        <v>34</v>
      </c>
      <c r="D381" s="2">
        <v>10366</v>
      </c>
      <c r="E381">
        <v>12</v>
      </c>
      <c r="F381">
        <v>9800642</v>
      </c>
      <c r="G381">
        <v>1</v>
      </c>
      <c r="H381">
        <v>874</v>
      </c>
      <c r="I381">
        <v>0.23829705104549501</v>
      </c>
      <c r="J381">
        <f t="shared" si="5"/>
        <v>0.62288133206644092</v>
      </c>
    </row>
    <row r="382" spans="1:10">
      <c r="A382" t="s">
        <v>714</v>
      </c>
      <c r="B382">
        <v>108</v>
      </c>
      <c r="C382">
        <v>24384</v>
      </c>
      <c r="D382" s="2">
        <v>245536</v>
      </c>
      <c r="E382">
        <v>12</v>
      </c>
      <c r="F382">
        <v>11802787</v>
      </c>
      <c r="G382">
        <v>4</v>
      </c>
      <c r="H382">
        <v>14346</v>
      </c>
      <c r="I382">
        <v>0.42887913815752698</v>
      </c>
      <c r="J382">
        <f t="shared" si="5"/>
        <v>0.36766507850660346</v>
      </c>
    </row>
    <row r="383" spans="1:10">
      <c r="A383" t="s">
        <v>1686</v>
      </c>
      <c r="B383">
        <v>1</v>
      </c>
      <c r="C383">
        <v>24</v>
      </c>
      <c r="D383" s="2">
        <v>21116</v>
      </c>
      <c r="E383">
        <v>12</v>
      </c>
      <c r="F383">
        <v>16035287</v>
      </c>
      <c r="G383">
        <v>1</v>
      </c>
      <c r="H383">
        <v>134</v>
      </c>
      <c r="I383">
        <v>5.8690403409592799E-2</v>
      </c>
      <c r="J383">
        <f t="shared" si="5"/>
        <v>1.2314329053448696</v>
      </c>
    </row>
    <row r="384" spans="1:10">
      <c r="A384" t="s">
        <v>1322</v>
      </c>
      <c r="B384">
        <v>4</v>
      </c>
      <c r="C384">
        <v>11</v>
      </c>
      <c r="D384" s="2">
        <v>82566</v>
      </c>
      <c r="E384">
        <v>12</v>
      </c>
      <c r="F384">
        <v>19592607</v>
      </c>
      <c r="G384">
        <v>1</v>
      </c>
      <c r="H384">
        <v>1420</v>
      </c>
      <c r="I384">
        <v>0.140336072308753</v>
      </c>
      <c r="J384">
        <f t="shared" si="5"/>
        <v>0.85283068256354766</v>
      </c>
    </row>
    <row r="385" spans="1:10">
      <c r="A385" s="1" t="s">
        <v>16</v>
      </c>
      <c r="B385">
        <v>15</v>
      </c>
      <c r="C385">
        <v>101</v>
      </c>
      <c r="D385" s="2">
        <v>65532</v>
      </c>
      <c r="E385">
        <v>12</v>
      </c>
      <c r="F385">
        <v>22778075</v>
      </c>
      <c r="G385">
        <v>10</v>
      </c>
      <c r="H385">
        <v>17813</v>
      </c>
      <c r="I385" s="3">
        <v>1.15277132487309E-9</v>
      </c>
      <c r="J385">
        <f t="shared" ref="J385:J448" si="6">-LOG10(I385)</f>
        <v>8.9382568351124156</v>
      </c>
    </row>
    <row r="386" spans="1:10">
      <c r="A386" t="s">
        <v>722</v>
      </c>
      <c r="B386">
        <v>37</v>
      </c>
      <c r="C386">
        <v>1542</v>
      </c>
      <c r="D386" s="2">
        <v>497845</v>
      </c>
      <c r="E386">
        <v>12</v>
      </c>
      <c r="F386">
        <v>26488286</v>
      </c>
      <c r="G386">
        <v>3</v>
      </c>
      <c r="H386">
        <v>418</v>
      </c>
      <c r="I386">
        <v>0.115915981707608</v>
      </c>
      <c r="J386">
        <f t="shared" si="6"/>
        <v>0.93585668233726127</v>
      </c>
    </row>
    <row r="387" spans="1:10">
      <c r="A387" t="s">
        <v>723</v>
      </c>
      <c r="B387">
        <v>41</v>
      </c>
      <c r="C387">
        <v>9541</v>
      </c>
      <c r="D387" s="2">
        <v>110408</v>
      </c>
      <c r="E387">
        <v>12</v>
      </c>
      <c r="F387">
        <v>29376597</v>
      </c>
      <c r="G387">
        <v>1</v>
      </c>
      <c r="H387">
        <v>26</v>
      </c>
      <c r="I387">
        <v>0.71939159003790998</v>
      </c>
      <c r="J387">
        <f t="shared" si="6"/>
        <v>0.14303464355598086</v>
      </c>
    </row>
    <row r="388" spans="1:10">
      <c r="A388" t="s">
        <v>1683</v>
      </c>
      <c r="B388">
        <v>2</v>
      </c>
      <c r="C388">
        <v>25</v>
      </c>
      <c r="D388" s="2">
        <v>71486</v>
      </c>
      <c r="E388">
        <v>12</v>
      </c>
      <c r="F388">
        <v>46312915</v>
      </c>
      <c r="G388">
        <v>1</v>
      </c>
      <c r="H388">
        <v>649</v>
      </c>
      <c r="I388">
        <v>8.6732028591123903E-2</v>
      </c>
      <c r="J388">
        <f t="shared" si="6"/>
        <v>1.0618204956985986</v>
      </c>
    </row>
    <row r="389" spans="1:10">
      <c r="A389" t="s">
        <v>1297</v>
      </c>
      <c r="B389">
        <v>9</v>
      </c>
      <c r="C389">
        <v>1276</v>
      </c>
      <c r="D389" s="2">
        <v>86366</v>
      </c>
      <c r="E389">
        <v>12</v>
      </c>
      <c r="F389">
        <v>46576842</v>
      </c>
      <c r="G389">
        <v>1</v>
      </c>
      <c r="H389">
        <v>181</v>
      </c>
      <c r="I389">
        <v>0.26099218224691001</v>
      </c>
      <c r="J389">
        <f t="shared" si="6"/>
        <v>0.58337250131259</v>
      </c>
    </row>
    <row r="390" spans="1:10">
      <c r="A390" t="s">
        <v>730</v>
      </c>
      <c r="B390">
        <v>4</v>
      </c>
      <c r="C390">
        <v>92</v>
      </c>
      <c r="D390" s="2">
        <v>20390</v>
      </c>
      <c r="E390">
        <v>12</v>
      </c>
      <c r="F390">
        <v>47610051</v>
      </c>
      <c r="G390">
        <v>1</v>
      </c>
      <c r="H390">
        <v>39</v>
      </c>
      <c r="I390">
        <v>0.140336072308753</v>
      </c>
      <c r="J390">
        <f t="shared" si="6"/>
        <v>0.85283068256354766</v>
      </c>
    </row>
    <row r="391" spans="1:10">
      <c r="A391" t="s">
        <v>1714</v>
      </c>
      <c r="B391">
        <v>1</v>
      </c>
      <c r="C391">
        <v>1035</v>
      </c>
      <c r="D391" s="2">
        <v>5331</v>
      </c>
      <c r="E391">
        <v>12</v>
      </c>
      <c r="F391">
        <v>48357329</v>
      </c>
      <c r="G391">
        <v>1</v>
      </c>
      <c r="H391">
        <v>22</v>
      </c>
      <c r="I391">
        <v>5.8690403409592799E-2</v>
      </c>
      <c r="J391">
        <f t="shared" si="6"/>
        <v>1.2314329053448696</v>
      </c>
    </row>
    <row r="392" spans="1:10">
      <c r="A392" t="s">
        <v>734</v>
      </c>
      <c r="B392">
        <v>2</v>
      </c>
      <c r="C392">
        <v>44</v>
      </c>
      <c r="D392" s="2">
        <v>69474</v>
      </c>
      <c r="E392">
        <v>12</v>
      </c>
      <c r="F392">
        <v>50031723</v>
      </c>
      <c r="G392">
        <v>1</v>
      </c>
      <c r="H392">
        <v>1044</v>
      </c>
      <c r="I392">
        <v>8.6732028591123903E-2</v>
      </c>
      <c r="J392">
        <f t="shared" si="6"/>
        <v>1.0618204956985986</v>
      </c>
    </row>
    <row r="393" spans="1:10">
      <c r="A393" t="s">
        <v>1254</v>
      </c>
      <c r="B393">
        <v>1</v>
      </c>
      <c r="C393">
        <v>21028</v>
      </c>
      <c r="D393" s="2">
        <v>7293</v>
      </c>
      <c r="E393">
        <v>12</v>
      </c>
      <c r="F393">
        <v>50497800</v>
      </c>
      <c r="G393">
        <v>1</v>
      </c>
      <c r="H393">
        <v>29</v>
      </c>
      <c r="I393">
        <v>5.8690403409592799E-2</v>
      </c>
      <c r="J393">
        <f t="shared" si="6"/>
        <v>1.2314329053448696</v>
      </c>
    </row>
    <row r="394" spans="1:10">
      <c r="A394" t="s">
        <v>1338</v>
      </c>
      <c r="B394">
        <v>1</v>
      </c>
      <c r="C394">
        <v>454</v>
      </c>
      <c r="D394" s="2">
        <v>57088</v>
      </c>
      <c r="E394">
        <v>12</v>
      </c>
      <c r="F394">
        <v>51157818</v>
      </c>
      <c r="G394">
        <v>1</v>
      </c>
      <c r="H394">
        <v>12</v>
      </c>
      <c r="I394">
        <v>5.8690403409592799E-2</v>
      </c>
      <c r="J394">
        <f t="shared" si="6"/>
        <v>1.2314329053448696</v>
      </c>
    </row>
    <row r="395" spans="1:10">
      <c r="A395" t="s">
        <v>1243</v>
      </c>
      <c r="B395">
        <v>10</v>
      </c>
      <c r="C395">
        <v>526</v>
      </c>
      <c r="D395" s="2">
        <v>35931</v>
      </c>
      <c r="E395">
        <v>12</v>
      </c>
      <c r="F395">
        <v>53400061</v>
      </c>
      <c r="G395">
        <v>1</v>
      </c>
      <c r="H395">
        <v>1210</v>
      </c>
      <c r="I395">
        <v>0.28301165947079598</v>
      </c>
      <c r="J395">
        <f t="shared" si="6"/>
        <v>0.54819567210990916</v>
      </c>
    </row>
    <row r="396" spans="1:10">
      <c r="A396" t="s">
        <v>1477</v>
      </c>
      <c r="B396">
        <v>1</v>
      </c>
      <c r="C396">
        <v>1</v>
      </c>
      <c r="D396" s="2">
        <v>15893</v>
      </c>
      <c r="E396">
        <v>12</v>
      </c>
      <c r="F396">
        <v>53585107</v>
      </c>
      <c r="G396">
        <v>1</v>
      </c>
      <c r="H396">
        <v>636</v>
      </c>
      <c r="I396">
        <v>5.8690403409592799E-2</v>
      </c>
      <c r="J396">
        <f t="shared" si="6"/>
        <v>1.2314329053448696</v>
      </c>
    </row>
    <row r="397" spans="1:10">
      <c r="A397" t="s">
        <v>740</v>
      </c>
      <c r="B397">
        <v>4</v>
      </c>
      <c r="C397">
        <v>177</v>
      </c>
      <c r="D397" s="2">
        <v>8677</v>
      </c>
      <c r="E397">
        <v>12</v>
      </c>
      <c r="F397">
        <v>56214743</v>
      </c>
      <c r="G397">
        <v>2</v>
      </c>
      <c r="H397">
        <v>185</v>
      </c>
      <c r="I397">
        <v>1.22794245350716E-2</v>
      </c>
      <c r="J397">
        <f t="shared" si="6"/>
        <v>1.9108219855644779</v>
      </c>
    </row>
    <row r="398" spans="1:10">
      <c r="A398" t="s">
        <v>1554</v>
      </c>
      <c r="B398">
        <v>9</v>
      </c>
      <c r="C398">
        <v>61</v>
      </c>
      <c r="D398" s="2">
        <v>13116</v>
      </c>
      <c r="E398">
        <v>12</v>
      </c>
      <c r="F398">
        <v>57106210</v>
      </c>
      <c r="G398">
        <v>1</v>
      </c>
      <c r="H398">
        <v>2596</v>
      </c>
      <c r="I398">
        <v>0.26099218224691001</v>
      </c>
      <c r="J398">
        <f t="shared" si="6"/>
        <v>0.58337250131259</v>
      </c>
    </row>
    <row r="399" spans="1:10">
      <c r="A399" t="s">
        <v>1684</v>
      </c>
      <c r="B399">
        <v>2</v>
      </c>
      <c r="C399">
        <v>7</v>
      </c>
      <c r="D399" s="2">
        <v>7728</v>
      </c>
      <c r="E399">
        <v>12</v>
      </c>
      <c r="F399">
        <v>57637241</v>
      </c>
      <c r="G399">
        <v>1</v>
      </c>
      <c r="H399">
        <v>1024</v>
      </c>
      <c r="I399">
        <v>8.6732028591123903E-2</v>
      </c>
      <c r="J399">
        <f t="shared" si="6"/>
        <v>1.0618204956985986</v>
      </c>
    </row>
    <row r="400" spans="1:10">
      <c r="A400" t="s">
        <v>749</v>
      </c>
      <c r="B400">
        <v>10</v>
      </c>
      <c r="C400">
        <v>157</v>
      </c>
      <c r="D400" s="2">
        <v>145712</v>
      </c>
      <c r="E400">
        <v>12</v>
      </c>
      <c r="F400">
        <v>62654186</v>
      </c>
      <c r="G400">
        <v>1</v>
      </c>
      <c r="H400">
        <v>16</v>
      </c>
      <c r="I400">
        <v>0.28301165947079598</v>
      </c>
      <c r="J400">
        <f t="shared" si="6"/>
        <v>0.54819567210990916</v>
      </c>
    </row>
    <row r="401" spans="1:10">
      <c r="A401" t="s">
        <v>1414</v>
      </c>
      <c r="B401">
        <v>1</v>
      </c>
      <c r="C401">
        <v>578</v>
      </c>
      <c r="D401" s="2">
        <v>109662</v>
      </c>
      <c r="E401">
        <v>12</v>
      </c>
      <c r="F401">
        <v>63952692</v>
      </c>
      <c r="G401">
        <v>1</v>
      </c>
      <c r="H401">
        <v>2471</v>
      </c>
      <c r="I401">
        <v>5.8690403409592799E-2</v>
      </c>
      <c r="J401">
        <f t="shared" si="6"/>
        <v>1.2314329053448696</v>
      </c>
    </row>
    <row r="402" spans="1:10">
      <c r="A402" t="s">
        <v>1625</v>
      </c>
      <c r="B402">
        <v>1</v>
      </c>
      <c r="C402">
        <v>1</v>
      </c>
      <c r="D402" s="2">
        <v>120586</v>
      </c>
      <c r="E402">
        <v>12</v>
      </c>
      <c r="F402">
        <v>70910633</v>
      </c>
      <c r="G402">
        <v>1</v>
      </c>
      <c r="H402">
        <v>520</v>
      </c>
      <c r="I402">
        <v>5.8690403409592799E-2</v>
      </c>
      <c r="J402">
        <f t="shared" si="6"/>
        <v>1.2314329053448696</v>
      </c>
    </row>
    <row r="403" spans="1:10">
      <c r="A403" t="s">
        <v>1342</v>
      </c>
      <c r="B403">
        <v>0</v>
      </c>
      <c r="C403">
        <v>0</v>
      </c>
      <c r="D403" s="2">
        <v>3957</v>
      </c>
      <c r="E403">
        <v>12</v>
      </c>
      <c r="F403">
        <v>76738265</v>
      </c>
      <c r="G403">
        <v>1</v>
      </c>
      <c r="H403">
        <v>163</v>
      </c>
      <c r="I403">
        <v>2.9788516601600899E-2</v>
      </c>
      <c r="J403">
        <f t="shared" si="6"/>
        <v>1.5259511230951124</v>
      </c>
    </row>
    <row r="404" spans="1:10">
      <c r="A404" t="s">
        <v>1677</v>
      </c>
      <c r="B404">
        <v>4</v>
      </c>
      <c r="C404">
        <v>366</v>
      </c>
      <c r="D404" s="2">
        <v>6381</v>
      </c>
      <c r="E404">
        <v>12</v>
      </c>
      <c r="F404">
        <v>93963597</v>
      </c>
      <c r="G404">
        <v>1</v>
      </c>
      <c r="H404">
        <v>492</v>
      </c>
      <c r="I404">
        <v>0.140336072308753</v>
      </c>
      <c r="J404">
        <f t="shared" si="6"/>
        <v>0.85283068256354766</v>
      </c>
    </row>
    <row r="405" spans="1:10">
      <c r="A405" t="s">
        <v>757</v>
      </c>
      <c r="B405">
        <v>44</v>
      </c>
      <c r="C405">
        <v>4757</v>
      </c>
      <c r="D405" s="2">
        <v>173379</v>
      </c>
      <c r="E405">
        <v>12</v>
      </c>
      <c r="F405">
        <v>94071150</v>
      </c>
      <c r="G405">
        <v>1</v>
      </c>
      <c r="H405">
        <v>17151</v>
      </c>
      <c r="I405">
        <v>0.74375425439628196</v>
      </c>
      <c r="J405">
        <f t="shared" si="6"/>
        <v>0.12857053702064497</v>
      </c>
    </row>
    <row r="406" spans="1:10">
      <c r="A406" t="s">
        <v>765</v>
      </c>
      <c r="B406">
        <v>49</v>
      </c>
      <c r="C406">
        <v>3644</v>
      </c>
      <c r="D406" s="2">
        <v>305092</v>
      </c>
      <c r="E406">
        <v>12</v>
      </c>
      <c r="F406">
        <v>104850691</v>
      </c>
      <c r="G406">
        <v>2</v>
      </c>
      <c r="H406">
        <v>1645</v>
      </c>
      <c r="I406">
        <v>0.45129904930940201</v>
      </c>
      <c r="J406">
        <f t="shared" si="6"/>
        <v>0.34553558134826889</v>
      </c>
    </row>
    <row r="407" spans="1:10">
      <c r="A407" t="s">
        <v>1347</v>
      </c>
      <c r="B407">
        <v>6</v>
      </c>
      <c r="C407">
        <v>51</v>
      </c>
      <c r="D407" s="2">
        <v>3134</v>
      </c>
      <c r="E407">
        <v>12</v>
      </c>
      <c r="F407">
        <v>112277572</v>
      </c>
      <c r="G407">
        <v>1</v>
      </c>
      <c r="H407">
        <v>2709</v>
      </c>
      <c r="I407">
        <v>0.19079633630766901</v>
      </c>
      <c r="J407">
        <f t="shared" si="6"/>
        <v>0.7194299689224849</v>
      </c>
    </row>
    <row r="408" spans="1:10">
      <c r="A408" t="s">
        <v>1703</v>
      </c>
      <c r="B408">
        <v>10</v>
      </c>
      <c r="C408">
        <v>1040</v>
      </c>
      <c r="D408" s="2">
        <v>60522</v>
      </c>
      <c r="E408">
        <v>12</v>
      </c>
      <c r="F408">
        <v>117476729</v>
      </c>
      <c r="G408">
        <v>1</v>
      </c>
      <c r="H408">
        <v>74</v>
      </c>
      <c r="I408">
        <v>0.28301165947079598</v>
      </c>
      <c r="J408">
        <f t="shared" si="6"/>
        <v>0.54819567210990916</v>
      </c>
    </row>
    <row r="409" spans="1:10">
      <c r="A409" t="s">
        <v>778</v>
      </c>
      <c r="B409">
        <v>6</v>
      </c>
      <c r="C409">
        <v>1212</v>
      </c>
      <c r="D409" s="2">
        <v>28638</v>
      </c>
      <c r="E409">
        <v>12</v>
      </c>
      <c r="F409">
        <v>120907659</v>
      </c>
      <c r="G409">
        <v>2</v>
      </c>
      <c r="H409">
        <v>90</v>
      </c>
      <c r="I409">
        <v>2.2031827124070199E-2</v>
      </c>
      <c r="J409">
        <f t="shared" si="6"/>
        <v>1.6569494848284789</v>
      </c>
    </row>
    <row r="410" spans="1:10">
      <c r="A410" t="s">
        <v>1219</v>
      </c>
      <c r="B410">
        <v>28</v>
      </c>
      <c r="C410">
        <v>2193</v>
      </c>
      <c r="D410" s="2">
        <v>152019</v>
      </c>
      <c r="E410">
        <v>12</v>
      </c>
      <c r="F410">
        <v>121866901</v>
      </c>
      <c r="G410">
        <v>1</v>
      </c>
      <c r="H410">
        <v>4360</v>
      </c>
      <c r="I410">
        <v>0.58409909285466699</v>
      </c>
      <c r="J410">
        <f t="shared" si="6"/>
        <v>0.23351346824843863</v>
      </c>
    </row>
    <row r="411" spans="1:10">
      <c r="A411" t="s">
        <v>1536</v>
      </c>
      <c r="B411">
        <v>28</v>
      </c>
      <c r="C411">
        <v>4221</v>
      </c>
      <c r="D411" s="2">
        <v>18267</v>
      </c>
      <c r="E411">
        <v>12</v>
      </c>
      <c r="F411">
        <v>122089293</v>
      </c>
      <c r="G411">
        <v>1</v>
      </c>
      <c r="H411">
        <v>34</v>
      </c>
      <c r="I411">
        <v>0.58409909285466699</v>
      </c>
      <c r="J411">
        <f t="shared" si="6"/>
        <v>0.23351346824843863</v>
      </c>
    </row>
    <row r="412" spans="1:10">
      <c r="A412" t="s">
        <v>1639</v>
      </c>
      <c r="B412">
        <v>10</v>
      </c>
      <c r="C412">
        <v>829</v>
      </c>
      <c r="D412" s="2">
        <v>15933</v>
      </c>
      <c r="E412">
        <v>12</v>
      </c>
      <c r="F412">
        <v>122215661</v>
      </c>
      <c r="G412">
        <v>1</v>
      </c>
      <c r="H412">
        <v>476</v>
      </c>
      <c r="I412">
        <v>0.28301165947079598</v>
      </c>
      <c r="J412">
        <f t="shared" si="6"/>
        <v>0.54819567210990916</v>
      </c>
    </row>
    <row r="413" spans="1:10">
      <c r="A413" t="s">
        <v>780</v>
      </c>
      <c r="B413">
        <v>36</v>
      </c>
      <c r="C413">
        <v>4175</v>
      </c>
      <c r="D413" s="2">
        <v>8217</v>
      </c>
      <c r="E413">
        <v>12</v>
      </c>
      <c r="F413">
        <v>122233173</v>
      </c>
      <c r="G413">
        <v>1</v>
      </c>
      <c r="H413">
        <v>2968</v>
      </c>
      <c r="I413">
        <v>0.67353697326902695</v>
      </c>
      <c r="J413">
        <f t="shared" si="6"/>
        <v>0.17163855904124448</v>
      </c>
    </row>
    <row r="414" spans="1:10">
      <c r="A414" t="s">
        <v>783</v>
      </c>
      <c r="B414">
        <v>24</v>
      </c>
      <c r="C414">
        <v>3633</v>
      </c>
      <c r="D414" s="2">
        <v>30834</v>
      </c>
      <c r="E414">
        <v>12</v>
      </c>
      <c r="F414">
        <v>123349878</v>
      </c>
      <c r="G414">
        <v>1</v>
      </c>
      <c r="H414">
        <v>28</v>
      </c>
      <c r="I414">
        <v>0.530581987942921</v>
      </c>
      <c r="J414">
        <f t="shared" si="6"/>
        <v>0.2752474974177197</v>
      </c>
    </row>
    <row r="415" spans="1:10">
      <c r="A415" t="s">
        <v>784</v>
      </c>
      <c r="B415">
        <v>13</v>
      </c>
      <c r="C415">
        <v>767</v>
      </c>
      <c r="D415" s="2">
        <v>126949</v>
      </c>
      <c r="E415">
        <v>12</v>
      </c>
      <c r="F415">
        <v>123468026</v>
      </c>
      <c r="G415">
        <v>2</v>
      </c>
      <c r="H415">
        <v>14684</v>
      </c>
      <c r="I415">
        <v>7.2046751388294097E-2</v>
      </c>
      <c r="J415">
        <f t="shared" si="6"/>
        <v>1.1423855968894809</v>
      </c>
    </row>
    <row r="416" spans="1:10">
      <c r="A416" t="s">
        <v>1421</v>
      </c>
      <c r="B416">
        <v>0</v>
      </c>
      <c r="C416">
        <v>0</v>
      </c>
      <c r="D416" s="2">
        <v>12753</v>
      </c>
      <c r="E416">
        <v>12</v>
      </c>
      <c r="F416">
        <v>124105570</v>
      </c>
      <c r="G416">
        <v>1</v>
      </c>
      <c r="H416">
        <v>18</v>
      </c>
      <c r="I416">
        <v>2.9788516601600899E-2</v>
      </c>
      <c r="J416">
        <f t="shared" si="6"/>
        <v>1.5259511230951124</v>
      </c>
    </row>
    <row r="417" spans="1:10">
      <c r="A417" t="s">
        <v>1715</v>
      </c>
      <c r="B417">
        <v>0</v>
      </c>
      <c r="C417">
        <v>0</v>
      </c>
      <c r="D417" s="2">
        <v>831942</v>
      </c>
      <c r="E417">
        <v>12</v>
      </c>
      <c r="F417">
        <v>129556270</v>
      </c>
      <c r="G417">
        <v>1</v>
      </c>
      <c r="H417">
        <v>76</v>
      </c>
      <c r="I417">
        <v>2.9788516601600899E-2</v>
      </c>
      <c r="J417">
        <f t="shared" si="6"/>
        <v>1.5259511230951124</v>
      </c>
    </row>
    <row r="418" spans="1:10">
      <c r="A418" t="s">
        <v>1581</v>
      </c>
      <c r="B418">
        <v>10</v>
      </c>
      <c r="C418">
        <v>33</v>
      </c>
      <c r="D418" s="2">
        <v>156833</v>
      </c>
      <c r="E418">
        <v>13</v>
      </c>
      <c r="F418">
        <v>28712642</v>
      </c>
      <c r="G418">
        <v>1</v>
      </c>
      <c r="H418">
        <v>15</v>
      </c>
      <c r="I418">
        <v>0.28301165947079598</v>
      </c>
      <c r="J418">
        <f t="shared" si="6"/>
        <v>0.54819567210990916</v>
      </c>
    </row>
    <row r="419" spans="1:10">
      <c r="A419" t="s">
        <v>1556</v>
      </c>
      <c r="B419">
        <v>3</v>
      </c>
      <c r="C419">
        <v>939</v>
      </c>
      <c r="D419" s="2">
        <v>730449</v>
      </c>
      <c r="E419">
        <v>13</v>
      </c>
      <c r="F419">
        <v>35516423</v>
      </c>
      <c r="G419">
        <v>1</v>
      </c>
      <c r="H419">
        <v>1124</v>
      </c>
      <c r="I419">
        <v>0.113938976766608</v>
      </c>
      <c r="J419">
        <f t="shared" si="6"/>
        <v>0.94332768506023446</v>
      </c>
    </row>
    <row r="420" spans="1:10">
      <c r="A420" t="s">
        <v>1512</v>
      </c>
      <c r="B420">
        <v>1</v>
      </c>
      <c r="C420">
        <v>557</v>
      </c>
      <c r="D420" s="2">
        <v>133871</v>
      </c>
      <c r="E420">
        <v>13</v>
      </c>
      <c r="F420">
        <v>40921272</v>
      </c>
      <c r="G420">
        <v>1</v>
      </c>
      <c r="H420">
        <v>540</v>
      </c>
      <c r="I420">
        <v>5.8690403409592799E-2</v>
      </c>
      <c r="J420">
        <f t="shared" si="6"/>
        <v>1.2314329053448696</v>
      </c>
    </row>
    <row r="421" spans="1:10">
      <c r="A421" t="s">
        <v>795</v>
      </c>
      <c r="B421">
        <v>40</v>
      </c>
      <c r="C421">
        <v>3819</v>
      </c>
      <c r="D421" s="2">
        <v>87453</v>
      </c>
      <c r="E421">
        <v>13</v>
      </c>
      <c r="F421">
        <v>41506055</v>
      </c>
      <c r="G421">
        <v>2</v>
      </c>
      <c r="H421">
        <v>1992</v>
      </c>
      <c r="I421">
        <v>0.35715389029557199</v>
      </c>
      <c r="J421">
        <f t="shared" si="6"/>
        <v>0.44714461496489533</v>
      </c>
    </row>
    <row r="422" spans="1:10">
      <c r="A422" t="s">
        <v>1633</v>
      </c>
      <c r="B422">
        <v>14</v>
      </c>
      <c r="C422">
        <v>1479</v>
      </c>
      <c r="D422" s="2">
        <v>178142</v>
      </c>
      <c r="E422">
        <v>13</v>
      </c>
      <c r="F422">
        <v>48877882</v>
      </c>
      <c r="G422">
        <v>1</v>
      </c>
      <c r="H422">
        <v>653</v>
      </c>
      <c r="I422">
        <v>0.36472614102744499</v>
      </c>
      <c r="J422">
        <f t="shared" si="6"/>
        <v>0.438033108369486</v>
      </c>
    </row>
    <row r="423" spans="1:10">
      <c r="A423" t="s">
        <v>799</v>
      </c>
      <c r="B423">
        <v>25</v>
      </c>
      <c r="C423">
        <v>2747</v>
      </c>
      <c r="D423" s="2">
        <v>44216</v>
      </c>
      <c r="E423">
        <v>13</v>
      </c>
      <c r="F423">
        <v>49063100</v>
      </c>
      <c r="G423">
        <v>2</v>
      </c>
      <c r="H423">
        <v>1026</v>
      </c>
      <c r="I423">
        <v>0.19161548719808799</v>
      </c>
      <c r="J423">
        <f t="shared" si="6"/>
        <v>0.71756939226765215</v>
      </c>
    </row>
    <row r="424" spans="1:10">
      <c r="A424" t="s">
        <v>1728</v>
      </c>
      <c r="B424">
        <v>2</v>
      </c>
      <c r="C424">
        <v>109</v>
      </c>
      <c r="D424" s="2">
        <v>21461</v>
      </c>
      <c r="E424">
        <v>13</v>
      </c>
      <c r="F424">
        <v>50571142</v>
      </c>
      <c r="G424">
        <v>2</v>
      </c>
      <c r="H424">
        <v>1702</v>
      </c>
      <c r="I424">
        <v>5.1111840354696701E-3</v>
      </c>
      <c r="J424">
        <f t="shared" si="6"/>
        <v>2.2914784813711147</v>
      </c>
    </row>
    <row r="425" spans="1:10">
      <c r="A425" t="s">
        <v>804</v>
      </c>
      <c r="B425">
        <v>47</v>
      </c>
      <c r="C425">
        <v>5356</v>
      </c>
      <c r="D425" s="2">
        <v>1468551</v>
      </c>
      <c r="E425">
        <v>13</v>
      </c>
      <c r="F425">
        <v>92050934</v>
      </c>
      <c r="G425">
        <v>1</v>
      </c>
      <c r="H425">
        <v>1275</v>
      </c>
      <c r="I425">
        <v>0.76600335895263205</v>
      </c>
      <c r="J425">
        <f t="shared" si="6"/>
        <v>0.11576932596609753</v>
      </c>
    </row>
    <row r="426" spans="1:10">
      <c r="A426" t="s">
        <v>1446</v>
      </c>
      <c r="B426">
        <v>11</v>
      </c>
      <c r="C426">
        <v>707</v>
      </c>
      <c r="D426" s="2">
        <v>1181190</v>
      </c>
      <c r="E426">
        <v>13</v>
      </c>
      <c r="F426">
        <v>93879077</v>
      </c>
      <c r="G426">
        <v>1</v>
      </c>
      <c r="H426">
        <v>53</v>
      </c>
      <c r="I426">
        <v>0.30437558110637503</v>
      </c>
      <c r="J426">
        <f t="shared" si="6"/>
        <v>0.51659019229615311</v>
      </c>
    </row>
    <row r="427" spans="1:10">
      <c r="A427" t="s">
        <v>1705</v>
      </c>
      <c r="B427">
        <v>3</v>
      </c>
      <c r="C427">
        <v>53</v>
      </c>
      <c r="D427" s="2">
        <v>22203</v>
      </c>
      <c r="E427">
        <v>13</v>
      </c>
      <c r="F427">
        <v>95226308</v>
      </c>
      <c r="G427">
        <v>1</v>
      </c>
      <c r="H427">
        <v>170</v>
      </c>
      <c r="I427">
        <v>0.113938976766608</v>
      </c>
      <c r="J427">
        <f t="shared" si="6"/>
        <v>0.94332768506023446</v>
      </c>
    </row>
    <row r="428" spans="1:10">
      <c r="A428" t="s">
        <v>1587</v>
      </c>
      <c r="B428">
        <v>2</v>
      </c>
      <c r="C428">
        <v>1214</v>
      </c>
      <c r="D428" s="2">
        <v>441422</v>
      </c>
      <c r="E428">
        <v>13</v>
      </c>
      <c r="F428">
        <v>100741268</v>
      </c>
      <c r="G428">
        <v>1</v>
      </c>
      <c r="H428">
        <v>11</v>
      </c>
      <c r="I428">
        <v>8.6732028591123903E-2</v>
      </c>
      <c r="J428">
        <f t="shared" si="6"/>
        <v>1.0618204956985986</v>
      </c>
    </row>
    <row r="429" spans="1:10">
      <c r="A429" t="s">
        <v>1494</v>
      </c>
      <c r="B429">
        <v>9</v>
      </c>
      <c r="C429">
        <v>456</v>
      </c>
      <c r="D429" s="2">
        <v>6832</v>
      </c>
      <c r="E429">
        <v>14</v>
      </c>
      <c r="F429">
        <v>20896969</v>
      </c>
      <c r="G429">
        <v>1</v>
      </c>
      <c r="H429">
        <v>774</v>
      </c>
      <c r="I429">
        <v>0.26099218224691001</v>
      </c>
      <c r="J429">
        <f t="shared" si="6"/>
        <v>0.58337250131259</v>
      </c>
    </row>
    <row r="430" spans="1:10">
      <c r="A430" t="s">
        <v>1352</v>
      </c>
      <c r="B430">
        <v>16</v>
      </c>
      <c r="C430">
        <v>497</v>
      </c>
      <c r="D430" s="2">
        <v>23250</v>
      </c>
      <c r="E430">
        <v>14</v>
      </c>
      <c r="F430">
        <v>23456110</v>
      </c>
      <c r="G430">
        <v>1</v>
      </c>
      <c r="H430">
        <v>115</v>
      </c>
      <c r="I430">
        <v>0.40202446004370901</v>
      </c>
      <c r="J430">
        <f t="shared" si="6"/>
        <v>0.39574752268954894</v>
      </c>
    </row>
    <row r="431" spans="1:10">
      <c r="A431" t="s">
        <v>1406</v>
      </c>
      <c r="B431">
        <v>1</v>
      </c>
      <c r="C431">
        <v>1</v>
      </c>
      <c r="D431" s="2">
        <v>10545</v>
      </c>
      <c r="E431">
        <v>14</v>
      </c>
      <c r="F431">
        <v>24583905</v>
      </c>
      <c r="G431">
        <v>1</v>
      </c>
      <c r="H431">
        <v>801</v>
      </c>
      <c r="I431">
        <v>5.8690403409592799E-2</v>
      </c>
      <c r="J431">
        <f t="shared" si="6"/>
        <v>1.2314329053448696</v>
      </c>
    </row>
    <row r="432" spans="1:10">
      <c r="A432" t="s">
        <v>818</v>
      </c>
      <c r="B432">
        <v>6</v>
      </c>
      <c r="C432">
        <v>573</v>
      </c>
      <c r="D432" s="2">
        <v>6798</v>
      </c>
      <c r="E432">
        <v>14</v>
      </c>
      <c r="F432">
        <v>24701647</v>
      </c>
      <c r="G432">
        <v>1</v>
      </c>
      <c r="H432">
        <v>20</v>
      </c>
      <c r="I432">
        <v>0.19079633630766901</v>
      </c>
      <c r="J432">
        <f t="shared" si="6"/>
        <v>0.7194299689224849</v>
      </c>
    </row>
    <row r="433" spans="1:10">
      <c r="A433" t="s">
        <v>819</v>
      </c>
      <c r="B433">
        <v>2</v>
      </c>
      <c r="C433">
        <v>13</v>
      </c>
      <c r="D433" s="2">
        <v>6537</v>
      </c>
      <c r="E433">
        <v>14</v>
      </c>
      <c r="F433">
        <v>24780704</v>
      </c>
      <c r="G433">
        <v>2</v>
      </c>
      <c r="H433">
        <v>359</v>
      </c>
      <c r="I433">
        <v>5.1111840354696701E-3</v>
      </c>
      <c r="J433">
        <f t="shared" si="6"/>
        <v>2.2914784813711147</v>
      </c>
    </row>
    <row r="434" spans="1:10">
      <c r="A434" t="s">
        <v>821</v>
      </c>
      <c r="B434">
        <v>2</v>
      </c>
      <c r="C434">
        <v>24</v>
      </c>
      <c r="D434" s="2">
        <v>67952</v>
      </c>
      <c r="E434">
        <v>14</v>
      </c>
      <c r="F434">
        <v>31494682</v>
      </c>
      <c r="G434">
        <v>1</v>
      </c>
      <c r="H434">
        <v>12221</v>
      </c>
      <c r="I434">
        <v>8.6732028591123903E-2</v>
      </c>
      <c r="J434">
        <f t="shared" si="6"/>
        <v>1.0618204956985986</v>
      </c>
    </row>
    <row r="435" spans="1:10">
      <c r="A435" t="s">
        <v>1641</v>
      </c>
      <c r="B435">
        <v>0</v>
      </c>
      <c r="C435">
        <v>0</v>
      </c>
      <c r="D435" s="2">
        <v>1943</v>
      </c>
      <c r="E435">
        <v>14</v>
      </c>
      <c r="F435">
        <v>50085406</v>
      </c>
      <c r="G435">
        <v>1</v>
      </c>
      <c r="H435">
        <v>2717</v>
      </c>
      <c r="I435">
        <v>2.9788516601600899E-2</v>
      </c>
      <c r="J435">
        <f t="shared" si="6"/>
        <v>1.5259511230951124</v>
      </c>
    </row>
    <row r="436" spans="1:10">
      <c r="A436" t="s">
        <v>1350</v>
      </c>
      <c r="B436">
        <v>2</v>
      </c>
      <c r="C436">
        <v>740</v>
      </c>
      <c r="D436" s="2">
        <v>10055</v>
      </c>
      <c r="E436">
        <v>14</v>
      </c>
      <c r="F436">
        <v>50091893</v>
      </c>
      <c r="G436">
        <v>1</v>
      </c>
      <c r="H436">
        <v>43</v>
      </c>
      <c r="I436">
        <v>8.6732028591123903E-2</v>
      </c>
      <c r="J436">
        <f t="shared" si="6"/>
        <v>1.0618204956985986</v>
      </c>
    </row>
    <row r="437" spans="1:10">
      <c r="A437" t="s">
        <v>1442</v>
      </c>
      <c r="B437">
        <v>1</v>
      </c>
      <c r="C437">
        <v>1</v>
      </c>
      <c r="D437" s="2">
        <v>14536</v>
      </c>
      <c r="E437">
        <v>14</v>
      </c>
      <c r="F437">
        <v>54941208</v>
      </c>
      <c r="G437">
        <v>1</v>
      </c>
      <c r="H437">
        <v>111</v>
      </c>
      <c r="I437">
        <v>5.8690403409592799E-2</v>
      </c>
      <c r="J437">
        <f t="shared" si="6"/>
        <v>1.2314329053448696</v>
      </c>
    </row>
    <row r="438" spans="1:10">
      <c r="A438" t="s">
        <v>1495</v>
      </c>
      <c r="B438">
        <v>4</v>
      </c>
      <c r="C438">
        <v>1362</v>
      </c>
      <c r="D438" s="2">
        <v>104377</v>
      </c>
      <c r="E438">
        <v>14</v>
      </c>
      <c r="F438">
        <v>56046924</v>
      </c>
      <c r="G438">
        <v>1</v>
      </c>
      <c r="H438">
        <v>385</v>
      </c>
      <c r="I438">
        <v>0.140336072308753</v>
      </c>
      <c r="J438">
        <f t="shared" si="6"/>
        <v>0.85283068256354766</v>
      </c>
    </row>
    <row r="439" spans="1:10">
      <c r="A439" t="s">
        <v>1598</v>
      </c>
      <c r="B439">
        <v>3</v>
      </c>
      <c r="C439">
        <v>582</v>
      </c>
      <c r="D439" s="2">
        <v>182938</v>
      </c>
      <c r="E439">
        <v>14</v>
      </c>
      <c r="F439">
        <v>56585092</v>
      </c>
      <c r="G439">
        <v>1</v>
      </c>
      <c r="H439">
        <v>1643</v>
      </c>
      <c r="I439">
        <v>0.113938976766608</v>
      </c>
      <c r="J439">
        <f t="shared" si="6"/>
        <v>0.94332768506023446</v>
      </c>
    </row>
    <row r="440" spans="1:10">
      <c r="A440" t="s">
        <v>1612</v>
      </c>
      <c r="B440">
        <v>4</v>
      </c>
      <c r="C440">
        <v>1936</v>
      </c>
      <c r="D440" s="2">
        <v>53334</v>
      </c>
      <c r="E440">
        <v>14</v>
      </c>
      <c r="F440">
        <v>60712469</v>
      </c>
      <c r="G440">
        <v>1</v>
      </c>
      <c r="H440">
        <v>1444</v>
      </c>
      <c r="I440">
        <v>0.140336072308753</v>
      </c>
      <c r="J440">
        <f t="shared" si="6"/>
        <v>0.85283068256354766</v>
      </c>
    </row>
    <row r="441" spans="1:10">
      <c r="A441" t="s">
        <v>828</v>
      </c>
      <c r="B441">
        <v>13</v>
      </c>
      <c r="C441">
        <v>3930</v>
      </c>
      <c r="D441" s="2">
        <v>229181</v>
      </c>
      <c r="E441">
        <v>14</v>
      </c>
      <c r="F441">
        <v>61788514</v>
      </c>
      <c r="G441">
        <v>1</v>
      </c>
      <c r="H441">
        <v>9733</v>
      </c>
      <c r="I441">
        <v>0.34521418175190599</v>
      </c>
      <c r="J441">
        <f t="shared" si="6"/>
        <v>0.46191137132854126</v>
      </c>
    </row>
    <row r="442" spans="1:10">
      <c r="A442" t="s">
        <v>1222</v>
      </c>
      <c r="B442">
        <v>31</v>
      </c>
      <c r="C442">
        <v>2808</v>
      </c>
      <c r="D442" s="2">
        <v>33574</v>
      </c>
      <c r="E442">
        <v>14</v>
      </c>
      <c r="F442">
        <v>71108503</v>
      </c>
      <c r="G442">
        <v>2</v>
      </c>
      <c r="H442">
        <v>2057</v>
      </c>
      <c r="I442">
        <v>0.25786427659309102</v>
      </c>
      <c r="J442">
        <f t="shared" si="6"/>
        <v>0.58860881898304063</v>
      </c>
    </row>
    <row r="443" spans="1:10">
      <c r="A443" t="s">
        <v>1583</v>
      </c>
      <c r="B443">
        <v>4</v>
      </c>
      <c r="C443">
        <v>9</v>
      </c>
      <c r="D443" s="2">
        <v>37141</v>
      </c>
      <c r="E443">
        <v>14</v>
      </c>
      <c r="F443">
        <v>73704204</v>
      </c>
      <c r="G443">
        <v>1</v>
      </c>
      <c r="H443">
        <v>1644</v>
      </c>
      <c r="I443">
        <v>0.140336072308753</v>
      </c>
      <c r="J443">
        <f t="shared" si="6"/>
        <v>0.85283068256354766</v>
      </c>
    </row>
    <row r="444" spans="1:10">
      <c r="A444" t="s">
        <v>833</v>
      </c>
      <c r="B444">
        <v>7</v>
      </c>
      <c r="C444">
        <v>146</v>
      </c>
      <c r="D444" s="2">
        <v>33633</v>
      </c>
      <c r="E444">
        <v>14</v>
      </c>
      <c r="F444">
        <v>74318533</v>
      </c>
      <c r="G444">
        <v>1</v>
      </c>
      <c r="H444">
        <v>1148</v>
      </c>
      <c r="I444">
        <v>0.21490555188907801</v>
      </c>
      <c r="J444">
        <f t="shared" si="6"/>
        <v>0.66775236476148614</v>
      </c>
    </row>
    <row r="445" spans="1:10">
      <c r="A445" t="s">
        <v>1486</v>
      </c>
      <c r="B445">
        <v>2</v>
      </c>
      <c r="C445">
        <v>20</v>
      </c>
      <c r="D445" s="2">
        <v>51851</v>
      </c>
      <c r="E445">
        <v>14</v>
      </c>
      <c r="F445">
        <v>75127956</v>
      </c>
      <c r="G445">
        <v>1</v>
      </c>
      <c r="H445">
        <v>327</v>
      </c>
      <c r="I445">
        <v>8.6732028591123903E-2</v>
      </c>
      <c r="J445">
        <f t="shared" si="6"/>
        <v>1.0618204956985986</v>
      </c>
    </row>
    <row r="446" spans="1:10">
      <c r="A446" t="s">
        <v>836</v>
      </c>
      <c r="B446">
        <v>3</v>
      </c>
      <c r="C446">
        <v>614</v>
      </c>
      <c r="D446" s="2">
        <v>60966</v>
      </c>
      <c r="E446">
        <v>14</v>
      </c>
      <c r="F446">
        <v>81939239</v>
      </c>
      <c r="G446">
        <v>1</v>
      </c>
      <c r="H446">
        <v>120</v>
      </c>
      <c r="I446">
        <v>0.113938976766608</v>
      </c>
      <c r="J446">
        <f t="shared" si="6"/>
        <v>0.94332768506023446</v>
      </c>
    </row>
    <row r="447" spans="1:10">
      <c r="A447" t="s">
        <v>838</v>
      </c>
      <c r="B447">
        <v>1</v>
      </c>
      <c r="C447">
        <v>350</v>
      </c>
      <c r="D447" s="2">
        <v>21348</v>
      </c>
      <c r="E447">
        <v>14</v>
      </c>
      <c r="F447">
        <v>91698876</v>
      </c>
      <c r="G447">
        <v>2</v>
      </c>
      <c r="H447">
        <v>269</v>
      </c>
      <c r="I447">
        <v>2.6071530512427402E-3</v>
      </c>
      <c r="J447">
        <f t="shared" si="6"/>
        <v>2.583833473105122</v>
      </c>
    </row>
    <row r="448" spans="1:10">
      <c r="A448" t="s">
        <v>1324</v>
      </c>
      <c r="B448">
        <v>0</v>
      </c>
      <c r="C448">
        <v>0</v>
      </c>
      <c r="D448" s="2">
        <v>96665</v>
      </c>
      <c r="E448">
        <v>14</v>
      </c>
      <c r="F448">
        <v>96858447</v>
      </c>
      <c r="G448">
        <v>1</v>
      </c>
      <c r="H448">
        <v>1423</v>
      </c>
      <c r="I448">
        <v>2.9788516601600899E-2</v>
      </c>
      <c r="J448">
        <f t="shared" si="6"/>
        <v>1.5259511230951124</v>
      </c>
    </row>
    <row r="449" spans="1:10">
      <c r="A449" t="s">
        <v>1584</v>
      </c>
      <c r="B449">
        <v>5</v>
      </c>
      <c r="C449">
        <v>341</v>
      </c>
      <c r="D449" s="2">
        <v>64727</v>
      </c>
      <c r="E449">
        <v>14</v>
      </c>
      <c r="F449">
        <v>96968719</v>
      </c>
      <c r="G449">
        <v>1</v>
      </c>
      <c r="H449">
        <v>1782</v>
      </c>
      <c r="I449">
        <v>0.165947401875469</v>
      </c>
      <c r="J449">
        <f t="shared" ref="J449:J512" si="7">-LOG10(I449)</f>
        <v>0.78002954265266544</v>
      </c>
    </row>
    <row r="450" spans="1:10">
      <c r="A450" t="s">
        <v>848</v>
      </c>
      <c r="B450">
        <v>14</v>
      </c>
      <c r="C450">
        <v>1307</v>
      </c>
      <c r="D450" s="2">
        <v>124186</v>
      </c>
      <c r="E450">
        <v>14</v>
      </c>
      <c r="F450">
        <v>104394816</v>
      </c>
      <c r="G450">
        <v>1</v>
      </c>
      <c r="H450">
        <v>5726</v>
      </c>
      <c r="I450">
        <v>0.36472614102744499</v>
      </c>
      <c r="J450">
        <f t="shared" si="7"/>
        <v>0.438033108369486</v>
      </c>
    </row>
    <row r="451" spans="1:10">
      <c r="A451" t="s">
        <v>1546</v>
      </c>
      <c r="B451">
        <v>2</v>
      </c>
      <c r="C451">
        <v>93</v>
      </c>
      <c r="D451" s="2">
        <v>52664</v>
      </c>
      <c r="E451">
        <v>15</v>
      </c>
      <c r="F451">
        <v>31231143</v>
      </c>
      <c r="G451">
        <v>1</v>
      </c>
      <c r="H451">
        <v>505</v>
      </c>
      <c r="I451">
        <v>8.6732028591123903E-2</v>
      </c>
      <c r="J451">
        <f t="shared" si="7"/>
        <v>1.0618204956985986</v>
      </c>
    </row>
    <row r="452" spans="1:10">
      <c r="A452" t="s">
        <v>851</v>
      </c>
      <c r="B452">
        <v>0</v>
      </c>
      <c r="C452">
        <v>0</v>
      </c>
      <c r="D452" s="2">
        <v>172875</v>
      </c>
      <c r="E452">
        <v>15</v>
      </c>
      <c r="F452">
        <v>34158428</v>
      </c>
      <c r="G452">
        <v>1</v>
      </c>
      <c r="H452">
        <v>42</v>
      </c>
      <c r="I452">
        <v>2.9788516601600899E-2</v>
      </c>
      <c r="J452">
        <f t="shared" si="7"/>
        <v>1.5259511230951124</v>
      </c>
    </row>
    <row r="453" spans="1:10">
      <c r="A453" t="s">
        <v>854</v>
      </c>
      <c r="B453">
        <v>3</v>
      </c>
      <c r="C453">
        <v>161</v>
      </c>
      <c r="D453" s="2">
        <v>39609</v>
      </c>
      <c r="E453">
        <v>15</v>
      </c>
      <c r="F453">
        <v>41060067</v>
      </c>
      <c r="G453">
        <v>1</v>
      </c>
      <c r="H453">
        <v>42</v>
      </c>
      <c r="I453">
        <v>0.113938976766608</v>
      </c>
      <c r="J453">
        <f t="shared" si="7"/>
        <v>0.94332768506023446</v>
      </c>
    </row>
    <row r="454" spans="1:10">
      <c r="A454" t="s">
        <v>1680</v>
      </c>
      <c r="B454">
        <v>0</v>
      </c>
      <c r="C454">
        <v>0</v>
      </c>
      <c r="D454" s="2">
        <v>13607</v>
      </c>
      <c r="E454">
        <v>15</v>
      </c>
      <c r="F454">
        <v>41136245</v>
      </c>
      <c r="G454">
        <v>1</v>
      </c>
      <c r="H454">
        <v>105</v>
      </c>
      <c r="I454">
        <v>2.9788516601600899E-2</v>
      </c>
      <c r="J454">
        <f t="shared" si="7"/>
        <v>1.5259511230951124</v>
      </c>
    </row>
    <row r="455" spans="1:10">
      <c r="A455" t="s">
        <v>1470</v>
      </c>
      <c r="B455">
        <v>0</v>
      </c>
      <c r="C455">
        <v>0</v>
      </c>
      <c r="D455" s="2">
        <v>137260</v>
      </c>
      <c r="E455">
        <v>15</v>
      </c>
      <c r="F455">
        <v>41271080</v>
      </c>
      <c r="G455">
        <v>1</v>
      </c>
      <c r="H455">
        <v>335</v>
      </c>
      <c r="I455">
        <v>2.9788516601600899E-2</v>
      </c>
      <c r="J455">
        <f t="shared" si="7"/>
        <v>1.5259511230951124</v>
      </c>
    </row>
    <row r="456" spans="1:10">
      <c r="A456" t="s">
        <v>1386</v>
      </c>
      <c r="B456">
        <v>5</v>
      </c>
      <c r="C456">
        <v>419</v>
      </c>
      <c r="D456" s="2">
        <v>50645</v>
      </c>
      <c r="E456">
        <v>15</v>
      </c>
      <c r="F456">
        <v>41523436</v>
      </c>
      <c r="G456">
        <v>1</v>
      </c>
      <c r="H456">
        <v>456</v>
      </c>
      <c r="I456">
        <v>0.165947401875469</v>
      </c>
      <c r="J456">
        <f t="shared" si="7"/>
        <v>0.78002954265266544</v>
      </c>
    </row>
    <row r="457" spans="1:10">
      <c r="A457" t="s">
        <v>1269</v>
      </c>
      <c r="B457">
        <v>15</v>
      </c>
      <c r="C457">
        <v>716</v>
      </c>
      <c r="D457" s="2">
        <v>53420</v>
      </c>
      <c r="E457">
        <v>15</v>
      </c>
      <c r="F457">
        <v>42066631</v>
      </c>
      <c r="G457">
        <v>2</v>
      </c>
      <c r="H457">
        <v>330</v>
      </c>
      <c r="I457">
        <v>8.9780006531290604E-2</v>
      </c>
      <c r="J457">
        <f t="shared" si="7"/>
        <v>1.0468203673404322</v>
      </c>
    </row>
    <row r="458" spans="1:10">
      <c r="A458" t="s">
        <v>1419</v>
      </c>
      <c r="B458">
        <v>3</v>
      </c>
      <c r="C458">
        <v>239</v>
      </c>
      <c r="D458" s="2">
        <v>73115</v>
      </c>
      <c r="E458">
        <v>15</v>
      </c>
      <c r="F458">
        <v>42191640</v>
      </c>
      <c r="G458">
        <v>1</v>
      </c>
      <c r="H458">
        <v>317</v>
      </c>
      <c r="I458">
        <v>0.113938976766608</v>
      </c>
      <c r="J458">
        <f t="shared" si="7"/>
        <v>0.94332768506023446</v>
      </c>
    </row>
    <row r="459" spans="1:10">
      <c r="A459" t="s">
        <v>1745</v>
      </c>
      <c r="B459">
        <v>2</v>
      </c>
      <c r="C459">
        <v>278</v>
      </c>
      <c r="D459" s="2">
        <v>41506</v>
      </c>
      <c r="E459">
        <v>15</v>
      </c>
      <c r="F459">
        <v>44119111</v>
      </c>
      <c r="G459">
        <v>1</v>
      </c>
      <c r="H459">
        <v>62</v>
      </c>
      <c r="I459">
        <v>8.6732028591123903E-2</v>
      </c>
      <c r="J459">
        <f t="shared" si="7"/>
        <v>1.0618204956985986</v>
      </c>
    </row>
    <row r="460" spans="1:10">
      <c r="A460" t="s">
        <v>859</v>
      </c>
      <c r="B460">
        <v>130</v>
      </c>
      <c r="C460">
        <v>27464</v>
      </c>
      <c r="D460" s="2">
        <v>260984</v>
      </c>
      <c r="E460">
        <v>15</v>
      </c>
      <c r="F460">
        <v>50150435</v>
      </c>
      <c r="G460">
        <v>5</v>
      </c>
      <c r="H460">
        <v>5411</v>
      </c>
      <c r="I460">
        <v>0.37539959578923898</v>
      </c>
      <c r="J460">
        <f t="shared" si="7"/>
        <v>0.42550619934013212</v>
      </c>
    </row>
    <row r="461" spans="1:10">
      <c r="A461" t="s">
        <v>862</v>
      </c>
      <c r="B461">
        <v>16</v>
      </c>
      <c r="C461">
        <v>2723</v>
      </c>
      <c r="D461" s="2">
        <v>70443</v>
      </c>
      <c r="E461">
        <v>15</v>
      </c>
      <c r="F461">
        <v>52413122</v>
      </c>
      <c r="G461">
        <v>2</v>
      </c>
      <c r="H461">
        <v>1545</v>
      </c>
      <c r="I461">
        <v>9.9077432905908105E-2</v>
      </c>
      <c r="J461">
        <f t="shared" si="7"/>
        <v>1.0040252545008324</v>
      </c>
    </row>
    <row r="462" spans="1:10">
      <c r="A462" t="s">
        <v>864</v>
      </c>
      <c r="B462">
        <v>20</v>
      </c>
      <c r="C462">
        <v>2551</v>
      </c>
      <c r="D462" s="2">
        <v>369880</v>
      </c>
      <c r="E462">
        <v>15</v>
      </c>
      <c r="F462">
        <v>57210832</v>
      </c>
      <c r="G462">
        <v>1</v>
      </c>
      <c r="H462">
        <v>4114</v>
      </c>
      <c r="I462">
        <v>0.47018497914448798</v>
      </c>
      <c r="J462">
        <f t="shared" si="7"/>
        <v>0.32773124926225544</v>
      </c>
    </row>
    <row r="463" spans="1:10">
      <c r="A463" t="s">
        <v>865</v>
      </c>
      <c r="B463">
        <v>149</v>
      </c>
      <c r="C463">
        <v>16026</v>
      </c>
      <c r="D463" s="2">
        <v>136898</v>
      </c>
      <c r="E463">
        <v>15</v>
      </c>
      <c r="F463">
        <v>58724174</v>
      </c>
      <c r="G463">
        <v>6</v>
      </c>
      <c r="H463">
        <v>2360</v>
      </c>
      <c r="I463">
        <v>0.31605048166009703</v>
      </c>
      <c r="J463">
        <f t="shared" si="7"/>
        <v>0.500243543472074</v>
      </c>
    </row>
    <row r="464" spans="1:10">
      <c r="A464" t="s">
        <v>1741</v>
      </c>
      <c r="B464">
        <v>4</v>
      </c>
      <c r="C464">
        <v>2924</v>
      </c>
      <c r="D464" s="2">
        <v>208056</v>
      </c>
      <c r="E464">
        <v>15</v>
      </c>
      <c r="F464">
        <v>62144591</v>
      </c>
      <c r="G464">
        <v>2</v>
      </c>
      <c r="H464">
        <v>1560</v>
      </c>
      <c r="I464">
        <v>1.22794245350716E-2</v>
      </c>
      <c r="J464">
        <f t="shared" si="7"/>
        <v>1.9108219855644779</v>
      </c>
    </row>
    <row r="465" spans="1:10">
      <c r="A465" t="s">
        <v>1430</v>
      </c>
      <c r="B465">
        <v>8</v>
      </c>
      <c r="C465">
        <v>191</v>
      </c>
      <c r="D465" s="2">
        <v>5023</v>
      </c>
      <c r="E465">
        <v>15</v>
      </c>
      <c r="F465">
        <v>63889595</v>
      </c>
      <c r="G465">
        <v>1</v>
      </c>
      <c r="H465">
        <v>4130</v>
      </c>
      <c r="I465">
        <v>0.23829705104549501</v>
      </c>
      <c r="J465">
        <f t="shared" si="7"/>
        <v>0.62288133206644092</v>
      </c>
    </row>
    <row r="466" spans="1:10">
      <c r="A466" t="s">
        <v>866</v>
      </c>
      <c r="B466">
        <v>0</v>
      </c>
      <c r="C466">
        <v>0</v>
      </c>
      <c r="D466" s="2">
        <v>225330</v>
      </c>
      <c r="E466">
        <v>15</v>
      </c>
      <c r="F466">
        <v>63900817</v>
      </c>
      <c r="G466">
        <v>1</v>
      </c>
      <c r="H466">
        <v>576</v>
      </c>
      <c r="I466">
        <v>2.9788516601600899E-2</v>
      </c>
      <c r="J466">
        <f t="shared" si="7"/>
        <v>1.5259511230951124</v>
      </c>
    </row>
    <row r="467" spans="1:10">
      <c r="A467" t="s">
        <v>867</v>
      </c>
      <c r="B467">
        <v>8</v>
      </c>
      <c r="C467">
        <v>12087</v>
      </c>
      <c r="D467" s="2">
        <v>79662</v>
      </c>
      <c r="E467">
        <v>15</v>
      </c>
      <c r="F467">
        <v>66994673</v>
      </c>
      <c r="G467">
        <v>2</v>
      </c>
      <c r="H467">
        <v>30</v>
      </c>
      <c r="I467">
        <v>3.4040870224155299E-2</v>
      </c>
      <c r="J467">
        <f t="shared" si="7"/>
        <v>1.467999346098676</v>
      </c>
    </row>
    <row r="468" spans="1:10">
      <c r="A468" t="s">
        <v>868</v>
      </c>
      <c r="B468">
        <v>2</v>
      </c>
      <c r="C468">
        <v>20</v>
      </c>
      <c r="D468" s="2">
        <v>129338</v>
      </c>
      <c r="E468">
        <v>15</v>
      </c>
      <c r="F468">
        <v>67358194</v>
      </c>
      <c r="G468">
        <v>2</v>
      </c>
      <c r="H468">
        <v>345</v>
      </c>
      <c r="I468">
        <v>5.1111840354696701E-3</v>
      </c>
      <c r="J468">
        <f t="shared" si="7"/>
        <v>2.2914784813711147</v>
      </c>
    </row>
    <row r="469" spans="1:10">
      <c r="A469" t="s">
        <v>871</v>
      </c>
      <c r="B469">
        <v>26</v>
      </c>
      <c r="C469">
        <v>12203</v>
      </c>
      <c r="D469" s="2">
        <v>42385</v>
      </c>
      <c r="E469">
        <v>15</v>
      </c>
      <c r="F469">
        <v>69070876</v>
      </c>
      <c r="G469">
        <v>1</v>
      </c>
      <c r="H469">
        <v>13592</v>
      </c>
      <c r="I469">
        <v>0.55814936901919399</v>
      </c>
      <c r="J469">
        <f t="shared" si="7"/>
        <v>0.25324956188692899</v>
      </c>
    </row>
    <row r="470" spans="1:10">
      <c r="A470" t="s">
        <v>1643</v>
      </c>
      <c r="B470">
        <v>2</v>
      </c>
      <c r="C470">
        <v>822</v>
      </c>
      <c r="D470" s="2">
        <v>2726</v>
      </c>
      <c r="E470">
        <v>15</v>
      </c>
      <c r="F470">
        <v>69745158</v>
      </c>
      <c r="G470">
        <v>1</v>
      </c>
      <c r="H470">
        <v>763</v>
      </c>
      <c r="I470">
        <v>8.6732028591123903E-2</v>
      </c>
      <c r="J470">
        <f t="shared" si="7"/>
        <v>1.0618204956985986</v>
      </c>
    </row>
    <row r="471" spans="1:10">
      <c r="A471" t="s">
        <v>1713</v>
      </c>
      <c r="B471">
        <v>1</v>
      </c>
      <c r="C471">
        <v>147</v>
      </c>
      <c r="D471" s="2">
        <v>49714</v>
      </c>
      <c r="E471">
        <v>15</v>
      </c>
      <c r="F471">
        <v>70340542</v>
      </c>
      <c r="G471">
        <v>1</v>
      </c>
      <c r="H471">
        <v>31</v>
      </c>
      <c r="I471">
        <v>5.8690403409592799E-2</v>
      </c>
      <c r="J471">
        <f t="shared" si="7"/>
        <v>1.2314329053448696</v>
      </c>
    </row>
    <row r="472" spans="1:10">
      <c r="A472" t="s">
        <v>873</v>
      </c>
      <c r="B472">
        <v>16</v>
      </c>
      <c r="C472">
        <v>499</v>
      </c>
      <c r="D472" s="2">
        <v>32742</v>
      </c>
      <c r="E472">
        <v>15</v>
      </c>
      <c r="F472">
        <v>72635778</v>
      </c>
      <c r="G472">
        <v>1</v>
      </c>
      <c r="H472">
        <v>126</v>
      </c>
      <c r="I472">
        <v>0.40202446004370901</v>
      </c>
      <c r="J472">
        <f t="shared" si="7"/>
        <v>0.39574752268954894</v>
      </c>
    </row>
    <row r="473" spans="1:10">
      <c r="A473" t="s">
        <v>1273</v>
      </c>
      <c r="B473">
        <v>3</v>
      </c>
      <c r="C473">
        <v>104</v>
      </c>
      <c r="D473" s="2">
        <v>252723</v>
      </c>
      <c r="E473">
        <v>15</v>
      </c>
      <c r="F473">
        <v>73344824</v>
      </c>
      <c r="G473">
        <v>1</v>
      </c>
      <c r="H473">
        <v>14</v>
      </c>
      <c r="I473">
        <v>0.113938976766608</v>
      </c>
      <c r="J473">
        <f t="shared" si="7"/>
        <v>0.94332768506023446</v>
      </c>
    </row>
    <row r="474" spans="1:10">
      <c r="A474" t="s">
        <v>1335</v>
      </c>
      <c r="B474">
        <v>3</v>
      </c>
      <c r="C474">
        <v>3</v>
      </c>
      <c r="D474" s="2">
        <v>56923</v>
      </c>
      <c r="E474">
        <v>15</v>
      </c>
      <c r="F474">
        <v>74833547</v>
      </c>
      <c r="G474">
        <v>1</v>
      </c>
      <c r="H474">
        <v>50</v>
      </c>
      <c r="I474">
        <v>0.113938976766608</v>
      </c>
      <c r="J474">
        <f t="shared" si="7"/>
        <v>0.94332768506023446</v>
      </c>
    </row>
    <row r="475" spans="1:10">
      <c r="A475" t="s">
        <v>875</v>
      </c>
      <c r="B475">
        <v>79</v>
      </c>
      <c r="C475">
        <v>10547</v>
      </c>
      <c r="D475" s="2">
        <v>21115</v>
      </c>
      <c r="E475">
        <v>15</v>
      </c>
      <c r="F475">
        <v>75074424</v>
      </c>
      <c r="G475">
        <v>5</v>
      </c>
      <c r="H475">
        <v>3096</v>
      </c>
      <c r="I475">
        <v>0.10585389698268199</v>
      </c>
      <c r="J475">
        <f t="shared" si="7"/>
        <v>0.97529314891598007</v>
      </c>
    </row>
    <row r="476" spans="1:10">
      <c r="A476" t="s">
        <v>876</v>
      </c>
      <c r="B476">
        <v>18</v>
      </c>
      <c r="C476">
        <v>1003</v>
      </c>
      <c r="D476" s="2">
        <v>28474</v>
      </c>
      <c r="E476">
        <v>15</v>
      </c>
      <c r="F476">
        <v>75137196</v>
      </c>
      <c r="G476">
        <v>2</v>
      </c>
      <c r="H476">
        <v>19</v>
      </c>
      <c r="I476">
        <v>0.118410997505594</v>
      </c>
      <c r="J476">
        <f t="shared" si="7"/>
        <v>0.92660796033106474</v>
      </c>
    </row>
    <row r="477" spans="1:10">
      <c r="A477" t="s">
        <v>1353</v>
      </c>
      <c r="B477">
        <v>13</v>
      </c>
      <c r="C477">
        <v>1317</v>
      </c>
      <c r="D477" s="2">
        <v>7134</v>
      </c>
      <c r="E477">
        <v>15</v>
      </c>
      <c r="F477">
        <v>75192328</v>
      </c>
      <c r="G477">
        <v>1</v>
      </c>
      <c r="H477">
        <v>843</v>
      </c>
      <c r="I477">
        <v>0.34521418175190599</v>
      </c>
      <c r="J477">
        <f t="shared" si="7"/>
        <v>0.46191137132854126</v>
      </c>
    </row>
    <row r="478" spans="1:10">
      <c r="A478" t="s">
        <v>1649</v>
      </c>
      <c r="B478">
        <v>3</v>
      </c>
      <c r="C478">
        <v>4</v>
      </c>
      <c r="D478" s="2">
        <v>535689</v>
      </c>
      <c r="E478">
        <v>15</v>
      </c>
      <c r="F478">
        <v>76640528</v>
      </c>
      <c r="G478">
        <v>1</v>
      </c>
      <c r="H478">
        <v>1422</v>
      </c>
      <c r="I478">
        <v>0.113938976766608</v>
      </c>
      <c r="J478">
        <f t="shared" si="7"/>
        <v>0.94332768506023446</v>
      </c>
    </row>
    <row r="479" spans="1:10">
      <c r="A479" t="s">
        <v>879</v>
      </c>
      <c r="B479">
        <v>80</v>
      </c>
      <c r="C479">
        <v>7714</v>
      </c>
      <c r="D479" s="2">
        <v>82667</v>
      </c>
      <c r="E479">
        <v>15</v>
      </c>
      <c r="F479">
        <v>78287327</v>
      </c>
      <c r="G479">
        <v>2</v>
      </c>
      <c r="H479">
        <v>93</v>
      </c>
      <c r="I479">
        <v>0.70566773549504602</v>
      </c>
      <c r="J479">
        <f t="shared" si="7"/>
        <v>0.15139973890254277</v>
      </c>
    </row>
    <row r="480" spans="1:10">
      <c r="A480" t="s">
        <v>880</v>
      </c>
      <c r="B480">
        <v>16</v>
      </c>
      <c r="C480">
        <v>2318</v>
      </c>
      <c r="D480" s="2">
        <v>23329</v>
      </c>
      <c r="E480">
        <v>15</v>
      </c>
      <c r="F480">
        <v>79214091</v>
      </c>
      <c r="G480">
        <v>3</v>
      </c>
      <c r="H480">
        <v>419</v>
      </c>
      <c r="I480">
        <v>1.7890126533102901E-2</v>
      </c>
      <c r="J480">
        <f t="shared" si="7"/>
        <v>1.7473865877482204</v>
      </c>
    </row>
    <row r="481" spans="1:10">
      <c r="A481" t="s">
        <v>884</v>
      </c>
      <c r="B481">
        <v>1</v>
      </c>
      <c r="C481">
        <v>21</v>
      </c>
      <c r="D481" s="2">
        <v>171401</v>
      </c>
      <c r="E481">
        <v>15</v>
      </c>
      <c r="F481">
        <v>84116090</v>
      </c>
      <c r="G481">
        <v>1</v>
      </c>
      <c r="H481">
        <v>57</v>
      </c>
      <c r="I481">
        <v>5.8690403409592799E-2</v>
      </c>
      <c r="J481">
        <f t="shared" si="7"/>
        <v>1.2314329053448696</v>
      </c>
    </row>
    <row r="482" spans="1:10">
      <c r="A482" t="s">
        <v>1539</v>
      </c>
      <c r="B482">
        <v>0</v>
      </c>
      <c r="C482">
        <v>0</v>
      </c>
      <c r="D482" s="2">
        <v>7925</v>
      </c>
      <c r="E482">
        <v>15</v>
      </c>
      <c r="F482">
        <v>89002708</v>
      </c>
      <c r="G482">
        <v>1</v>
      </c>
      <c r="H482">
        <v>57</v>
      </c>
      <c r="I482">
        <v>2.9788516601600899E-2</v>
      </c>
      <c r="J482">
        <f t="shared" si="7"/>
        <v>1.5259511230951124</v>
      </c>
    </row>
    <row r="483" spans="1:10">
      <c r="A483" t="s">
        <v>890</v>
      </c>
      <c r="B483">
        <v>9</v>
      </c>
      <c r="C483">
        <v>445</v>
      </c>
      <c r="D483" s="2">
        <v>14803</v>
      </c>
      <c r="E483">
        <v>15</v>
      </c>
      <c r="F483">
        <v>91411884</v>
      </c>
      <c r="G483">
        <v>1</v>
      </c>
      <c r="H483">
        <v>534</v>
      </c>
      <c r="I483">
        <v>0.26099218224691001</v>
      </c>
      <c r="J483">
        <f t="shared" si="7"/>
        <v>0.58337250131259</v>
      </c>
    </row>
    <row r="484" spans="1:10">
      <c r="A484" t="s">
        <v>1527</v>
      </c>
      <c r="B484">
        <v>3</v>
      </c>
      <c r="C484">
        <v>77</v>
      </c>
      <c r="D484" s="2">
        <v>185751</v>
      </c>
      <c r="E484">
        <v>15</v>
      </c>
      <c r="F484">
        <v>94841429</v>
      </c>
      <c r="G484">
        <v>1</v>
      </c>
      <c r="H484">
        <v>11</v>
      </c>
      <c r="I484">
        <v>0.113938976766608</v>
      </c>
      <c r="J484">
        <f t="shared" si="7"/>
        <v>0.94332768506023446</v>
      </c>
    </row>
    <row r="485" spans="1:10">
      <c r="A485" t="s">
        <v>1541</v>
      </c>
      <c r="B485">
        <v>3</v>
      </c>
      <c r="C485">
        <v>155</v>
      </c>
      <c r="D485" s="2">
        <v>1244</v>
      </c>
      <c r="E485">
        <v>16</v>
      </c>
      <c r="F485">
        <v>1821896</v>
      </c>
      <c r="G485">
        <v>1</v>
      </c>
      <c r="H485">
        <v>13</v>
      </c>
      <c r="I485">
        <v>0.113938976766608</v>
      </c>
      <c r="J485">
        <f t="shared" si="7"/>
        <v>0.94332768506023446</v>
      </c>
    </row>
    <row r="486" spans="1:10">
      <c r="A486" t="s">
        <v>1759</v>
      </c>
      <c r="B486">
        <v>1</v>
      </c>
      <c r="C486">
        <v>6</v>
      </c>
      <c r="D486" s="2">
        <v>13142</v>
      </c>
      <c r="E486">
        <v>16</v>
      </c>
      <c r="F486">
        <v>3355432</v>
      </c>
      <c r="G486">
        <v>1</v>
      </c>
      <c r="H486">
        <v>747</v>
      </c>
      <c r="I486">
        <v>5.8690403409592799E-2</v>
      </c>
      <c r="J486">
        <f t="shared" si="7"/>
        <v>1.2314329053448696</v>
      </c>
    </row>
    <row r="487" spans="1:10">
      <c r="A487" t="s">
        <v>1465</v>
      </c>
      <c r="B487">
        <v>16</v>
      </c>
      <c r="C487">
        <v>259</v>
      </c>
      <c r="D487" s="2">
        <v>35629</v>
      </c>
      <c r="E487">
        <v>16</v>
      </c>
      <c r="F487">
        <v>4524718</v>
      </c>
      <c r="G487">
        <v>1</v>
      </c>
      <c r="H487">
        <v>868</v>
      </c>
      <c r="I487">
        <v>0.40202446004370901</v>
      </c>
      <c r="J487">
        <f t="shared" si="7"/>
        <v>0.39574752268954894</v>
      </c>
    </row>
    <row r="488" spans="1:10">
      <c r="A488" t="s">
        <v>1313</v>
      </c>
      <c r="B488">
        <v>3</v>
      </c>
      <c r="C488">
        <v>33</v>
      </c>
      <c r="D488" s="2">
        <v>1694209</v>
      </c>
      <c r="E488">
        <v>16</v>
      </c>
      <c r="F488">
        <v>6069131</v>
      </c>
      <c r="G488">
        <v>1</v>
      </c>
      <c r="H488">
        <v>191</v>
      </c>
      <c r="I488">
        <v>0.113938976766608</v>
      </c>
      <c r="J488">
        <f t="shared" si="7"/>
        <v>0.94332768506023446</v>
      </c>
    </row>
    <row r="489" spans="1:10">
      <c r="A489" t="s">
        <v>1647</v>
      </c>
      <c r="B489">
        <v>2</v>
      </c>
      <c r="C489">
        <v>79</v>
      </c>
      <c r="D489" s="2">
        <v>17388</v>
      </c>
      <c r="E489">
        <v>16</v>
      </c>
      <c r="F489">
        <v>11928054</v>
      </c>
      <c r="G489">
        <v>1</v>
      </c>
      <c r="H489">
        <v>10</v>
      </c>
      <c r="I489">
        <v>8.6732028591123903E-2</v>
      </c>
      <c r="J489">
        <f t="shared" si="7"/>
        <v>1.0618204956985986</v>
      </c>
    </row>
    <row r="490" spans="1:10">
      <c r="A490" t="s">
        <v>902</v>
      </c>
      <c r="B490">
        <v>9</v>
      </c>
      <c r="C490">
        <v>456</v>
      </c>
      <c r="D490" s="2">
        <v>522091</v>
      </c>
      <c r="E490">
        <v>16</v>
      </c>
      <c r="F490">
        <v>12146054</v>
      </c>
      <c r="G490">
        <v>1</v>
      </c>
      <c r="H490">
        <v>45</v>
      </c>
      <c r="I490">
        <v>0.26099218224691001</v>
      </c>
      <c r="J490">
        <f t="shared" si="7"/>
        <v>0.58337250131259</v>
      </c>
    </row>
    <row r="491" spans="1:10">
      <c r="A491" t="s">
        <v>1218</v>
      </c>
      <c r="B491">
        <v>67</v>
      </c>
      <c r="C491">
        <v>11707</v>
      </c>
      <c r="D491" s="2">
        <v>193495</v>
      </c>
      <c r="E491">
        <v>16</v>
      </c>
      <c r="F491">
        <v>16043433</v>
      </c>
      <c r="G491">
        <v>2</v>
      </c>
      <c r="H491">
        <v>789</v>
      </c>
      <c r="I491">
        <v>0.61322042579106995</v>
      </c>
      <c r="J491">
        <f t="shared" si="7"/>
        <v>0.2123833876392387</v>
      </c>
    </row>
    <row r="492" spans="1:10">
      <c r="A492" t="s">
        <v>912</v>
      </c>
      <c r="B492">
        <v>70</v>
      </c>
      <c r="C492">
        <v>19713</v>
      </c>
      <c r="D492" s="2">
        <v>384631</v>
      </c>
      <c r="E492">
        <v>16</v>
      </c>
      <c r="F492">
        <v>23847299</v>
      </c>
      <c r="G492">
        <v>2</v>
      </c>
      <c r="H492">
        <v>170</v>
      </c>
      <c r="I492">
        <v>0.63636617123093098</v>
      </c>
      <c r="J492">
        <f t="shared" si="7"/>
        <v>0.1962929151948905</v>
      </c>
    </row>
    <row r="493" spans="1:10">
      <c r="A493" t="s">
        <v>1480</v>
      </c>
      <c r="B493">
        <v>3</v>
      </c>
      <c r="C493">
        <v>74</v>
      </c>
      <c r="D493" s="2">
        <v>18283</v>
      </c>
      <c r="E493">
        <v>16</v>
      </c>
      <c r="F493">
        <v>27214806</v>
      </c>
      <c r="G493">
        <v>1</v>
      </c>
      <c r="H493">
        <v>28</v>
      </c>
      <c r="I493">
        <v>0.113938976766608</v>
      </c>
      <c r="J493">
        <f t="shared" si="7"/>
        <v>0.94332768506023446</v>
      </c>
    </row>
    <row r="494" spans="1:10">
      <c r="A494" t="s">
        <v>913</v>
      </c>
      <c r="B494">
        <v>36</v>
      </c>
      <c r="C494">
        <v>2095</v>
      </c>
      <c r="D494" s="2">
        <v>43799</v>
      </c>
      <c r="E494">
        <v>16</v>
      </c>
      <c r="F494">
        <v>27236314</v>
      </c>
      <c r="G494">
        <v>1</v>
      </c>
      <c r="H494">
        <v>476</v>
      </c>
      <c r="I494">
        <v>0.67353697326902695</v>
      </c>
      <c r="J494">
        <f t="shared" si="7"/>
        <v>0.17163855904124448</v>
      </c>
    </row>
    <row r="495" spans="1:10">
      <c r="A495" t="s">
        <v>1469</v>
      </c>
      <c r="B495">
        <v>7</v>
      </c>
      <c r="C495">
        <v>942</v>
      </c>
      <c r="D495" s="2">
        <v>50848</v>
      </c>
      <c r="E495">
        <v>16</v>
      </c>
      <c r="F495">
        <v>27325250</v>
      </c>
      <c r="G495">
        <v>1</v>
      </c>
      <c r="H495">
        <v>1066</v>
      </c>
      <c r="I495">
        <v>0.21490555188907801</v>
      </c>
      <c r="J495">
        <f t="shared" si="7"/>
        <v>0.66775236476148614</v>
      </c>
    </row>
    <row r="496" spans="1:10">
      <c r="A496" t="s">
        <v>1310</v>
      </c>
      <c r="B496">
        <v>7</v>
      </c>
      <c r="C496">
        <v>19638</v>
      </c>
      <c r="D496" s="2">
        <v>113875</v>
      </c>
      <c r="E496">
        <v>16</v>
      </c>
      <c r="F496">
        <v>28109315</v>
      </c>
      <c r="G496">
        <v>1</v>
      </c>
      <c r="H496">
        <v>885</v>
      </c>
      <c r="I496">
        <v>0.21490555188907801</v>
      </c>
      <c r="J496">
        <f t="shared" si="7"/>
        <v>0.66775236476148614</v>
      </c>
    </row>
    <row r="497" spans="1:10">
      <c r="A497" t="s">
        <v>916</v>
      </c>
      <c r="B497">
        <v>39</v>
      </c>
      <c r="C497">
        <v>5198</v>
      </c>
      <c r="D497" s="2">
        <v>7522</v>
      </c>
      <c r="E497">
        <v>16</v>
      </c>
      <c r="F497">
        <v>29674299</v>
      </c>
      <c r="G497">
        <v>2</v>
      </c>
      <c r="H497">
        <v>966</v>
      </c>
      <c r="I497">
        <v>0.34629477873144998</v>
      </c>
      <c r="J497">
        <f t="shared" si="7"/>
        <v>0.46055405648754288</v>
      </c>
    </row>
    <row r="498" spans="1:10">
      <c r="A498" t="s">
        <v>917</v>
      </c>
      <c r="B498">
        <v>11</v>
      </c>
      <c r="C498">
        <v>13135</v>
      </c>
      <c r="D498" s="2">
        <v>4648</v>
      </c>
      <c r="E498">
        <v>16</v>
      </c>
      <c r="F498">
        <v>29817854</v>
      </c>
      <c r="G498">
        <v>1</v>
      </c>
      <c r="H498">
        <v>19168</v>
      </c>
      <c r="I498">
        <v>0.30437558110637503</v>
      </c>
      <c r="J498">
        <f t="shared" si="7"/>
        <v>0.51659019229615311</v>
      </c>
    </row>
    <row r="499" spans="1:10">
      <c r="A499" t="s">
        <v>919</v>
      </c>
      <c r="B499">
        <v>9</v>
      </c>
      <c r="C499">
        <v>1843</v>
      </c>
      <c r="D499" s="2">
        <v>3902</v>
      </c>
      <c r="E499">
        <v>16</v>
      </c>
      <c r="F499">
        <v>30103635</v>
      </c>
      <c r="G499">
        <v>2</v>
      </c>
      <c r="H499">
        <v>9600</v>
      </c>
      <c r="I499">
        <v>4.0797409887038102E-2</v>
      </c>
      <c r="J499">
        <f t="shared" si="7"/>
        <v>1.3893674081717273</v>
      </c>
    </row>
    <row r="500" spans="1:10">
      <c r="A500" t="s">
        <v>1270</v>
      </c>
      <c r="B500">
        <v>2</v>
      </c>
      <c r="C500">
        <v>6</v>
      </c>
      <c r="D500" s="2">
        <v>3188</v>
      </c>
      <c r="E500">
        <v>16</v>
      </c>
      <c r="F500">
        <v>30386122</v>
      </c>
      <c r="G500">
        <v>1</v>
      </c>
      <c r="H500">
        <v>21</v>
      </c>
      <c r="I500">
        <v>8.6732028591123903E-2</v>
      </c>
      <c r="J500">
        <f t="shared" si="7"/>
        <v>1.0618204956985986</v>
      </c>
    </row>
    <row r="501" spans="1:10">
      <c r="A501" t="s">
        <v>1474</v>
      </c>
      <c r="B501">
        <v>16</v>
      </c>
      <c r="C501">
        <v>645</v>
      </c>
      <c r="D501" s="2">
        <v>50523</v>
      </c>
      <c r="E501">
        <v>16</v>
      </c>
      <c r="F501">
        <v>30483982</v>
      </c>
      <c r="G501">
        <v>1</v>
      </c>
      <c r="H501">
        <v>2657</v>
      </c>
      <c r="I501">
        <v>0.40202446004370901</v>
      </c>
      <c r="J501">
        <f t="shared" si="7"/>
        <v>0.39574752268954894</v>
      </c>
    </row>
    <row r="502" spans="1:10">
      <c r="A502" t="s">
        <v>1758</v>
      </c>
      <c r="B502">
        <v>4</v>
      </c>
      <c r="C502">
        <v>108</v>
      </c>
      <c r="D502" s="2">
        <v>2710</v>
      </c>
      <c r="E502">
        <v>16</v>
      </c>
      <c r="F502">
        <v>30581018</v>
      </c>
      <c r="G502">
        <v>1</v>
      </c>
      <c r="H502">
        <v>41</v>
      </c>
      <c r="I502">
        <v>0.140336072308753</v>
      </c>
      <c r="J502">
        <f t="shared" si="7"/>
        <v>0.85283068256354766</v>
      </c>
    </row>
    <row r="503" spans="1:10">
      <c r="A503" t="s">
        <v>926</v>
      </c>
      <c r="B503">
        <v>11</v>
      </c>
      <c r="C503">
        <v>281</v>
      </c>
      <c r="D503" s="2">
        <v>240224</v>
      </c>
      <c r="E503">
        <v>16</v>
      </c>
      <c r="F503">
        <v>47495209</v>
      </c>
      <c r="G503">
        <v>1</v>
      </c>
      <c r="H503">
        <v>25</v>
      </c>
      <c r="I503">
        <v>0.30437558110637503</v>
      </c>
      <c r="J503">
        <f t="shared" si="7"/>
        <v>0.51659019229615311</v>
      </c>
    </row>
    <row r="504" spans="1:10">
      <c r="A504" t="s">
        <v>927</v>
      </c>
      <c r="B504">
        <v>59</v>
      </c>
      <c r="C504">
        <v>4631</v>
      </c>
      <c r="D504" s="2">
        <v>410504</v>
      </c>
      <c r="E504">
        <v>16</v>
      </c>
      <c r="F504">
        <v>53737874</v>
      </c>
      <c r="G504">
        <v>2</v>
      </c>
      <c r="H504">
        <v>3463</v>
      </c>
      <c r="I504">
        <v>0.54606175245841604</v>
      </c>
      <c r="J504">
        <f t="shared" si="7"/>
        <v>0.26275824147941762</v>
      </c>
    </row>
    <row r="505" spans="1:10">
      <c r="A505" t="s">
        <v>1395</v>
      </c>
      <c r="B505">
        <v>5</v>
      </c>
      <c r="C505">
        <v>67</v>
      </c>
      <c r="D505" s="2">
        <v>13838</v>
      </c>
      <c r="E505">
        <v>16</v>
      </c>
      <c r="F505">
        <v>57481348</v>
      </c>
      <c r="G505">
        <v>1</v>
      </c>
      <c r="H505">
        <v>324</v>
      </c>
      <c r="I505">
        <v>0.165947401875469</v>
      </c>
      <c r="J505">
        <f t="shared" si="7"/>
        <v>0.78002954265266544</v>
      </c>
    </row>
    <row r="506" spans="1:10">
      <c r="A506" t="s">
        <v>930</v>
      </c>
      <c r="B506">
        <v>6</v>
      </c>
      <c r="C506">
        <v>207</v>
      </c>
      <c r="D506" s="2">
        <v>34498</v>
      </c>
      <c r="E506">
        <v>16</v>
      </c>
      <c r="F506">
        <v>57576600</v>
      </c>
      <c r="G506">
        <v>1</v>
      </c>
      <c r="H506">
        <v>732</v>
      </c>
      <c r="I506">
        <v>0.19079633630766901</v>
      </c>
      <c r="J506">
        <f t="shared" si="7"/>
        <v>0.7194299689224849</v>
      </c>
    </row>
    <row r="507" spans="1:10">
      <c r="A507" t="s">
        <v>932</v>
      </c>
      <c r="B507">
        <v>34</v>
      </c>
      <c r="C507">
        <v>4163</v>
      </c>
      <c r="D507" s="2">
        <v>42409</v>
      </c>
      <c r="E507">
        <v>16</v>
      </c>
      <c r="F507">
        <v>66541906</v>
      </c>
      <c r="G507">
        <v>4</v>
      </c>
      <c r="H507">
        <v>24691</v>
      </c>
      <c r="I507">
        <v>2.5910113314705701E-2</v>
      </c>
      <c r="J507">
        <f t="shared" si="7"/>
        <v>1.5865306876763214</v>
      </c>
    </row>
    <row r="508" spans="1:10">
      <c r="A508" t="s">
        <v>1632</v>
      </c>
      <c r="B508">
        <v>1</v>
      </c>
      <c r="C508">
        <v>8</v>
      </c>
      <c r="D508" s="2">
        <v>83550</v>
      </c>
      <c r="E508">
        <v>16</v>
      </c>
      <c r="F508">
        <v>67757005</v>
      </c>
      <c r="G508">
        <v>1</v>
      </c>
      <c r="H508">
        <v>75</v>
      </c>
      <c r="I508">
        <v>5.8690403409592799E-2</v>
      </c>
      <c r="J508">
        <f t="shared" si="7"/>
        <v>1.2314329053448696</v>
      </c>
    </row>
    <row r="509" spans="1:10">
      <c r="A509" t="s">
        <v>1418</v>
      </c>
      <c r="B509">
        <v>2</v>
      </c>
      <c r="C509">
        <v>1071</v>
      </c>
      <c r="D509" s="2">
        <v>11407</v>
      </c>
      <c r="E509">
        <v>16</v>
      </c>
      <c r="F509">
        <v>67906998</v>
      </c>
      <c r="G509">
        <v>1</v>
      </c>
      <c r="H509">
        <v>512</v>
      </c>
      <c r="I509">
        <v>8.6732028591123903E-2</v>
      </c>
      <c r="J509">
        <f t="shared" si="7"/>
        <v>1.0618204956985986</v>
      </c>
    </row>
    <row r="510" spans="1:10">
      <c r="A510" t="s">
        <v>1314</v>
      </c>
      <c r="B510">
        <v>2</v>
      </c>
      <c r="C510">
        <v>4</v>
      </c>
      <c r="D510" s="2">
        <v>37116</v>
      </c>
      <c r="E510">
        <v>16</v>
      </c>
      <c r="F510">
        <v>70286296</v>
      </c>
      <c r="G510">
        <v>1</v>
      </c>
      <c r="H510">
        <v>49</v>
      </c>
      <c r="I510">
        <v>8.6732028591123903E-2</v>
      </c>
      <c r="J510">
        <f t="shared" si="7"/>
        <v>1.0618204956985986</v>
      </c>
    </row>
    <row r="511" spans="1:10">
      <c r="A511" t="s">
        <v>937</v>
      </c>
      <c r="B511">
        <v>74</v>
      </c>
      <c r="C511">
        <v>6558</v>
      </c>
      <c r="D511" s="2">
        <v>111978</v>
      </c>
      <c r="E511">
        <v>16</v>
      </c>
      <c r="F511">
        <v>75032914</v>
      </c>
      <c r="G511">
        <v>3</v>
      </c>
      <c r="H511">
        <v>7849</v>
      </c>
      <c r="I511">
        <v>0.40353221989140797</v>
      </c>
      <c r="J511">
        <f t="shared" si="7"/>
        <v>0.39412178346384102</v>
      </c>
    </row>
    <row r="512" spans="1:10">
      <c r="A512" t="s">
        <v>938</v>
      </c>
      <c r="B512">
        <v>13</v>
      </c>
      <c r="C512">
        <v>642</v>
      </c>
      <c r="D512" s="2">
        <v>1113013</v>
      </c>
      <c r="E512">
        <v>16</v>
      </c>
      <c r="F512">
        <v>78133550</v>
      </c>
      <c r="G512">
        <v>1</v>
      </c>
      <c r="H512">
        <v>27</v>
      </c>
      <c r="I512">
        <v>0.34521418175190599</v>
      </c>
      <c r="J512">
        <f t="shared" si="7"/>
        <v>0.46191137132854126</v>
      </c>
    </row>
    <row r="513" spans="1:10">
      <c r="A513" t="s">
        <v>1390</v>
      </c>
      <c r="B513">
        <v>19</v>
      </c>
      <c r="C513">
        <v>1441</v>
      </c>
      <c r="D513" s="2">
        <v>266591</v>
      </c>
      <c r="E513">
        <v>16</v>
      </c>
      <c r="F513">
        <v>81478774</v>
      </c>
      <c r="G513">
        <v>1</v>
      </c>
      <c r="H513">
        <v>356</v>
      </c>
      <c r="I513">
        <v>0.45390957990090802</v>
      </c>
      <c r="J513">
        <f t="shared" ref="J513:J576" si="8">-LOG10(I513)</f>
        <v>0.34303065124217635</v>
      </c>
    </row>
    <row r="514" spans="1:10">
      <c r="A514" t="s">
        <v>945</v>
      </c>
      <c r="B514">
        <v>4</v>
      </c>
      <c r="C514">
        <v>4</v>
      </c>
      <c r="D514" s="2">
        <v>69626</v>
      </c>
      <c r="E514">
        <v>16</v>
      </c>
      <c r="F514">
        <v>88781746</v>
      </c>
      <c r="G514">
        <v>1</v>
      </c>
      <c r="H514">
        <v>6710</v>
      </c>
      <c r="I514">
        <v>0.140336072308753</v>
      </c>
      <c r="J514">
        <f t="shared" si="8"/>
        <v>0.85283068256354766</v>
      </c>
    </row>
    <row r="515" spans="1:10">
      <c r="A515" t="s">
        <v>946</v>
      </c>
      <c r="B515">
        <v>2</v>
      </c>
      <c r="C515">
        <v>714</v>
      </c>
      <c r="D515" s="2">
        <v>4014</v>
      </c>
      <c r="E515">
        <v>16</v>
      </c>
      <c r="F515">
        <v>88923505</v>
      </c>
      <c r="G515">
        <v>1</v>
      </c>
      <c r="H515">
        <v>328</v>
      </c>
      <c r="I515">
        <v>8.6732028591123903E-2</v>
      </c>
      <c r="J515">
        <f t="shared" si="8"/>
        <v>1.0618204956985986</v>
      </c>
    </row>
    <row r="516" spans="1:10">
      <c r="A516" t="s">
        <v>950</v>
      </c>
      <c r="B516">
        <v>20</v>
      </c>
      <c r="C516">
        <v>19707</v>
      </c>
      <c r="D516" s="2">
        <v>180425</v>
      </c>
      <c r="E516">
        <v>17</v>
      </c>
      <c r="F516">
        <v>702585</v>
      </c>
      <c r="G516">
        <v>1</v>
      </c>
      <c r="H516">
        <v>3022</v>
      </c>
      <c r="I516">
        <v>0.47018497914448798</v>
      </c>
      <c r="J516">
        <f t="shared" si="8"/>
        <v>0.32773124926225544</v>
      </c>
    </row>
    <row r="517" spans="1:10">
      <c r="A517" t="s">
        <v>951</v>
      </c>
      <c r="B517">
        <v>11</v>
      </c>
      <c r="C517">
        <v>3372</v>
      </c>
      <c r="D517" s="2">
        <v>183857</v>
      </c>
      <c r="E517">
        <v>17</v>
      </c>
      <c r="F517">
        <v>906759</v>
      </c>
      <c r="G517">
        <v>2</v>
      </c>
      <c r="H517">
        <v>239</v>
      </c>
      <c r="I517">
        <v>5.5641177539223E-2</v>
      </c>
      <c r="J517">
        <f t="shared" si="8"/>
        <v>1.2546036875697226</v>
      </c>
    </row>
    <row r="518" spans="1:10">
      <c r="A518" t="s">
        <v>1621</v>
      </c>
      <c r="B518">
        <v>1</v>
      </c>
      <c r="C518">
        <v>84</v>
      </c>
      <c r="D518" s="2">
        <v>34253</v>
      </c>
      <c r="E518">
        <v>17</v>
      </c>
      <c r="F518">
        <v>1553923</v>
      </c>
      <c r="G518">
        <v>1</v>
      </c>
      <c r="H518">
        <v>68</v>
      </c>
      <c r="I518">
        <v>5.8690403409592799E-2</v>
      </c>
      <c r="J518">
        <f t="shared" si="8"/>
        <v>1.2314329053448696</v>
      </c>
    </row>
    <row r="519" spans="1:10">
      <c r="A519" t="s">
        <v>953</v>
      </c>
      <c r="B519">
        <v>5</v>
      </c>
      <c r="C519">
        <v>158</v>
      </c>
      <c r="D519" s="2">
        <v>15609</v>
      </c>
      <c r="E519">
        <v>17</v>
      </c>
      <c r="F519">
        <v>1665258</v>
      </c>
      <c r="G519">
        <v>1</v>
      </c>
      <c r="H519">
        <v>517</v>
      </c>
      <c r="I519">
        <v>0.165947401875469</v>
      </c>
      <c r="J519">
        <f t="shared" si="8"/>
        <v>0.78002954265266544</v>
      </c>
    </row>
    <row r="520" spans="1:10">
      <c r="A520" t="s">
        <v>1299</v>
      </c>
      <c r="B520">
        <v>8</v>
      </c>
      <c r="C520">
        <v>1434</v>
      </c>
      <c r="D520" s="2">
        <v>54280</v>
      </c>
      <c r="E520">
        <v>17</v>
      </c>
      <c r="F520">
        <v>4337218</v>
      </c>
      <c r="G520">
        <v>2</v>
      </c>
      <c r="H520">
        <v>246</v>
      </c>
      <c r="I520">
        <v>3.4040870224155299E-2</v>
      </c>
      <c r="J520">
        <f t="shared" si="8"/>
        <v>1.467999346098676</v>
      </c>
    </row>
    <row r="521" spans="1:10">
      <c r="A521" t="s">
        <v>1408</v>
      </c>
      <c r="B521">
        <v>2</v>
      </c>
      <c r="C521">
        <v>32</v>
      </c>
      <c r="D521" s="2">
        <v>26588</v>
      </c>
      <c r="E521">
        <v>17</v>
      </c>
      <c r="F521">
        <v>5345593</v>
      </c>
      <c r="G521">
        <v>1</v>
      </c>
      <c r="H521">
        <v>158</v>
      </c>
      <c r="I521">
        <v>8.6732028591123903E-2</v>
      </c>
      <c r="J521">
        <f t="shared" si="8"/>
        <v>1.0618204956985986</v>
      </c>
    </row>
    <row r="522" spans="1:10">
      <c r="A522" t="s">
        <v>1312</v>
      </c>
      <c r="B522">
        <v>21</v>
      </c>
      <c r="C522">
        <v>17694</v>
      </c>
      <c r="D522" s="2">
        <v>24883</v>
      </c>
      <c r="E522">
        <v>17</v>
      </c>
      <c r="F522">
        <v>7362685</v>
      </c>
      <c r="G522">
        <v>2</v>
      </c>
      <c r="H522">
        <v>36</v>
      </c>
      <c r="I522">
        <v>0.14892500446014301</v>
      </c>
      <c r="J522">
        <f t="shared" si="8"/>
        <v>0.82703237822246689</v>
      </c>
    </row>
    <row r="523" spans="1:10">
      <c r="A523" t="s">
        <v>960</v>
      </c>
      <c r="B523">
        <v>6</v>
      </c>
      <c r="C523">
        <v>816</v>
      </c>
      <c r="D523" s="2">
        <v>12510</v>
      </c>
      <c r="E523">
        <v>17</v>
      </c>
      <c r="F523">
        <v>7452415</v>
      </c>
      <c r="G523">
        <v>1</v>
      </c>
      <c r="H523">
        <v>81</v>
      </c>
      <c r="I523">
        <v>0.19079633630766901</v>
      </c>
      <c r="J523">
        <f t="shared" si="8"/>
        <v>0.7194299689224849</v>
      </c>
    </row>
    <row r="524" spans="1:10">
      <c r="A524" t="s">
        <v>1381</v>
      </c>
      <c r="B524">
        <v>1</v>
      </c>
      <c r="C524">
        <v>5</v>
      </c>
      <c r="D524" s="2">
        <v>31588</v>
      </c>
      <c r="E524">
        <v>17</v>
      </c>
      <c r="F524">
        <v>15339337</v>
      </c>
      <c r="G524">
        <v>1</v>
      </c>
      <c r="H524">
        <v>2650</v>
      </c>
      <c r="I524">
        <v>5.8690403409592799E-2</v>
      </c>
      <c r="J524">
        <f t="shared" si="8"/>
        <v>1.2314329053448696</v>
      </c>
    </row>
    <row r="525" spans="1:10">
      <c r="A525" t="s">
        <v>1560</v>
      </c>
      <c r="B525">
        <v>14</v>
      </c>
      <c r="C525">
        <v>1193</v>
      </c>
      <c r="D525" s="2">
        <v>31662</v>
      </c>
      <c r="E525">
        <v>17</v>
      </c>
      <c r="F525">
        <v>16342300</v>
      </c>
      <c r="G525">
        <v>2</v>
      </c>
      <c r="H525">
        <v>226</v>
      </c>
      <c r="I525">
        <v>8.0761168253855306E-2</v>
      </c>
      <c r="J525">
        <f t="shared" si="8"/>
        <v>1.092797407379053</v>
      </c>
    </row>
    <row r="526" spans="1:10">
      <c r="A526" t="s">
        <v>1282</v>
      </c>
      <c r="B526">
        <v>9</v>
      </c>
      <c r="C526">
        <v>524</v>
      </c>
      <c r="D526" s="2">
        <v>73089</v>
      </c>
      <c r="E526">
        <v>17</v>
      </c>
      <c r="F526">
        <v>18761491</v>
      </c>
      <c r="G526">
        <v>1</v>
      </c>
      <c r="H526">
        <v>48</v>
      </c>
      <c r="I526">
        <v>0.26099218224691001</v>
      </c>
      <c r="J526">
        <f t="shared" si="8"/>
        <v>0.58337250131259</v>
      </c>
    </row>
    <row r="527" spans="1:10">
      <c r="A527" t="s">
        <v>1325</v>
      </c>
      <c r="B527">
        <v>9</v>
      </c>
      <c r="C527">
        <v>89</v>
      </c>
      <c r="D527" s="2">
        <v>72378</v>
      </c>
      <c r="E527">
        <v>17</v>
      </c>
      <c r="F527">
        <v>19808751</v>
      </c>
      <c r="G527">
        <v>1</v>
      </c>
      <c r="H527">
        <v>18</v>
      </c>
      <c r="I527">
        <v>0.26099218224691001</v>
      </c>
      <c r="J527">
        <f t="shared" si="8"/>
        <v>0.58337250131259</v>
      </c>
    </row>
    <row r="528" spans="1:10">
      <c r="A528" t="s">
        <v>966</v>
      </c>
      <c r="B528">
        <v>16</v>
      </c>
      <c r="C528">
        <v>2593</v>
      </c>
      <c r="D528" s="2">
        <v>151682</v>
      </c>
      <c r="E528">
        <v>17</v>
      </c>
      <c r="F528">
        <v>25799035</v>
      </c>
      <c r="G528">
        <v>1</v>
      </c>
      <c r="H528">
        <v>694</v>
      </c>
      <c r="I528">
        <v>0.40202446004370901</v>
      </c>
      <c r="J528">
        <f t="shared" si="8"/>
        <v>0.39574752268954894</v>
      </c>
    </row>
    <row r="529" spans="1:10">
      <c r="A529" t="s">
        <v>1610</v>
      </c>
      <c r="B529">
        <v>2</v>
      </c>
      <c r="C529">
        <v>42</v>
      </c>
      <c r="D529" s="2">
        <v>10944</v>
      </c>
      <c r="E529">
        <v>17</v>
      </c>
      <c r="F529">
        <v>26673659</v>
      </c>
      <c r="G529">
        <v>1</v>
      </c>
      <c r="H529">
        <v>595</v>
      </c>
      <c r="I529">
        <v>8.6732028591123903E-2</v>
      </c>
      <c r="J529">
        <f t="shared" si="8"/>
        <v>1.0618204956985986</v>
      </c>
    </row>
    <row r="530" spans="1:10">
      <c r="A530" t="s">
        <v>968</v>
      </c>
      <c r="B530">
        <v>1</v>
      </c>
      <c r="C530">
        <v>2</v>
      </c>
      <c r="D530" s="2">
        <v>30715</v>
      </c>
      <c r="E530">
        <v>17</v>
      </c>
      <c r="F530">
        <v>26941458</v>
      </c>
      <c r="G530">
        <v>1</v>
      </c>
      <c r="H530">
        <v>143</v>
      </c>
      <c r="I530">
        <v>5.8690403409592799E-2</v>
      </c>
      <c r="J530">
        <f t="shared" si="8"/>
        <v>1.2314329053448696</v>
      </c>
    </row>
    <row r="531" spans="1:10">
      <c r="A531" t="s">
        <v>973</v>
      </c>
      <c r="B531">
        <v>107</v>
      </c>
      <c r="C531">
        <v>10125</v>
      </c>
      <c r="D531" s="2">
        <v>304054</v>
      </c>
      <c r="E531">
        <v>17</v>
      </c>
      <c r="F531">
        <v>27952964</v>
      </c>
      <c r="G531">
        <v>4</v>
      </c>
      <c r="H531">
        <v>1285</v>
      </c>
      <c r="I531">
        <v>0.42220484690524002</v>
      </c>
      <c r="J531">
        <f t="shared" si="8"/>
        <v>0.37447678530567791</v>
      </c>
    </row>
    <row r="532" spans="1:10">
      <c r="A532" t="s">
        <v>1400</v>
      </c>
      <c r="B532">
        <v>11</v>
      </c>
      <c r="C532">
        <v>1362</v>
      </c>
      <c r="D532" s="2">
        <v>42076</v>
      </c>
      <c r="E532">
        <v>17</v>
      </c>
      <c r="F532">
        <v>29109702</v>
      </c>
      <c r="G532">
        <v>1</v>
      </c>
      <c r="H532">
        <v>1579</v>
      </c>
      <c r="I532">
        <v>0.30437558110637503</v>
      </c>
      <c r="J532">
        <f t="shared" si="8"/>
        <v>0.51659019229615311</v>
      </c>
    </row>
    <row r="533" spans="1:10">
      <c r="A533" t="s">
        <v>975</v>
      </c>
      <c r="B533">
        <v>116</v>
      </c>
      <c r="C533">
        <v>6272</v>
      </c>
      <c r="D533" s="2">
        <v>282750</v>
      </c>
      <c r="E533">
        <v>17</v>
      </c>
      <c r="F533">
        <v>29421944</v>
      </c>
      <c r="G533">
        <v>2</v>
      </c>
      <c r="H533">
        <v>216</v>
      </c>
      <c r="I533">
        <v>0.87002088247404497</v>
      </c>
      <c r="J533">
        <f t="shared" si="8"/>
        <v>6.0470323203904067E-2</v>
      </c>
    </row>
    <row r="534" spans="1:10">
      <c r="A534" t="s">
        <v>976</v>
      </c>
      <c r="B534">
        <v>28</v>
      </c>
      <c r="C534">
        <v>3424</v>
      </c>
      <c r="D534" s="2">
        <v>5340</v>
      </c>
      <c r="E534">
        <v>17</v>
      </c>
      <c r="F534">
        <v>29643427</v>
      </c>
      <c r="G534">
        <v>4</v>
      </c>
      <c r="H534">
        <v>13465</v>
      </c>
      <c r="I534">
        <v>1.45113950099087E-2</v>
      </c>
      <c r="J534">
        <f t="shared" si="8"/>
        <v>1.8382908359437904</v>
      </c>
    </row>
    <row r="535" spans="1:10">
      <c r="A535" t="s">
        <v>978</v>
      </c>
      <c r="B535">
        <v>4</v>
      </c>
      <c r="C535">
        <v>5975</v>
      </c>
      <c r="D535" s="2">
        <v>3842</v>
      </c>
      <c r="E535">
        <v>17</v>
      </c>
      <c r="F535">
        <v>33901814</v>
      </c>
      <c r="G535">
        <v>4</v>
      </c>
      <c r="H535">
        <v>2192</v>
      </c>
      <c r="I535" s="3">
        <v>4.9826693296286802E-5</v>
      </c>
      <c r="J535">
        <f t="shared" si="8"/>
        <v>4.3025379334355467</v>
      </c>
    </row>
    <row r="536" spans="1:10">
      <c r="A536" t="s">
        <v>1504</v>
      </c>
      <c r="B536">
        <v>5</v>
      </c>
      <c r="C536">
        <v>445</v>
      </c>
      <c r="D536" s="2">
        <v>19054</v>
      </c>
      <c r="E536">
        <v>17</v>
      </c>
      <c r="F536">
        <v>41447212</v>
      </c>
      <c r="G536">
        <v>1</v>
      </c>
      <c r="H536">
        <v>463</v>
      </c>
      <c r="I536">
        <v>0.165947401875469</v>
      </c>
      <c r="J536">
        <f t="shared" si="8"/>
        <v>0.78002954265266544</v>
      </c>
    </row>
    <row r="537" spans="1:10">
      <c r="A537" t="s">
        <v>989</v>
      </c>
      <c r="B537">
        <v>21</v>
      </c>
      <c r="C537">
        <v>6755</v>
      </c>
      <c r="D537" s="2">
        <v>12879</v>
      </c>
      <c r="E537">
        <v>17</v>
      </c>
      <c r="F537">
        <v>41843489</v>
      </c>
      <c r="G537">
        <v>1</v>
      </c>
      <c r="H537">
        <v>7973</v>
      </c>
      <c r="I537">
        <v>0.48597571150618302</v>
      </c>
      <c r="J537">
        <f t="shared" si="8"/>
        <v>0.31338543572213323</v>
      </c>
    </row>
    <row r="538" spans="1:10">
      <c r="A538" t="s">
        <v>991</v>
      </c>
      <c r="B538">
        <v>36</v>
      </c>
      <c r="C538">
        <v>2033</v>
      </c>
      <c r="D538" s="2">
        <v>25390</v>
      </c>
      <c r="E538">
        <v>17</v>
      </c>
      <c r="F538">
        <v>43299291</v>
      </c>
      <c r="G538">
        <v>1</v>
      </c>
      <c r="H538">
        <v>612</v>
      </c>
      <c r="I538">
        <v>0.67353697326902695</v>
      </c>
      <c r="J538">
        <f t="shared" si="8"/>
        <v>0.17163855904124448</v>
      </c>
    </row>
    <row r="539" spans="1:10">
      <c r="A539" t="s">
        <v>1466</v>
      </c>
      <c r="B539">
        <v>5</v>
      </c>
      <c r="C539">
        <v>781</v>
      </c>
      <c r="D539" s="2">
        <v>2373</v>
      </c>
      <c r="E539">
        <v>17</v>
      </c>
      <c r="F539">
        <v>46620020</v>
      </c>
      <c r="G539">
        <v>1</v>
      </c>
      <c r="H539">
        <v>13</v>
      </c>
      <c r="I539">
        <v>0.165947401875469</v>
      </c>
      <c r="J539">
        <f t="shared" si="8"/>
        <v>0.78002954265266544</v>
      </c>
    </row>
    <row r="540" spans="1:10">
      <c r="A540" t="s">
        <v>1626</v>
      </c>
      <c r="B540">
        <v>1</v>
      </c>
      <c r="C540">
        <v>160</v>
      </c>
      <c r="D540" s="2">
        <v>10189</v>
      </c>
      <c r="E540">
        <v>17</v>
      </c>
      <c r="F540">
        <v>57774667</v>
      </c>
      <c r="G540">
        <v>1</v>
      </c>
      <c r="H540">
        <v>136</v>
      </c>
      <c r="I540">
        <v>5.8690403409592799E-2</v>
      </c>
      <c r="J540">
        <f t="shared" si="8"/>
        <v>1.2314329053448696</v>
      </c>
    </row>
    <row r="541" spans="1:10">
      <c r="A541" t="s">
        <v>1001</v>
      </c>
      <c r="B541">
        <v>37</v>
      </c>
      <c r="C541">
        <v>3899</v>
      </c>
      <c r="D541" s="2">
        <v>133088</v>
      </c>
      <c r="E541">
        <v>17</v>
      </c>
      <c r="F541">
        <v>57784862</v>
      </c>
      <c r="G541">
        <v>1</v>
      </c>
      <c r="H541">
        <v>661</v>
      </c>
      <c r="I541">
        <v>0.68327086846569995</v>
      </c>
      <c r="J541">
        <f t="shared" si="8"/>
        <v>0.16540709520632865</v>
      </c>
    </row>
    <row r="542" spans="1:10">
      <c r="A542" t="s">
        <v>1377</v>
      </c>
      <c r="B542">
        <v>4</v>
      </c>
      <c r="C542">
        <v>184</v>
      </c>
      <c r="D542" s="2">
        <v>28380</v>
      </c>
      <c r="E542">
        <v>17</v>
      </c>
      <c r="F542">
        <v>71279763</v>
      </c>
      <c r="G542">
        <v>1</v>
      </c>
      <c r="H542">
        <v>2068</v>
      </c>
      <c r="I542">
        <v>0.140336072308753</v>
      </c>
      <c r="J542">
        <f t="shared" si="8"/>
        <v>0.85283068256354766</v>
      </c>
    </row>
    <row r="543" spans="1:10">
      <c r="A543" t="s">
        <v>1013</v>
      </c>
      <c r="B543">
        <v>35</v>
      </c>
      <c r="C543">
        <v>10856</v>
      </c>
      <c r="D543" s="2">
        <v>41205</v>
      </c>
      <c r="E543">
        <v>17</v>
      </c>
      <c r="F543">
        <v>73780680</v>
      </c>
      <c r="G543">
        <v>2</v>
      </c>
      <c r="H543">
        <v>538</v>
      </c>
      <c r="I543">
        <v>0.30232401351572302</v>
      </c>
      <c r="J543">
        <f t="shared" si="8"/>
        <v>0.51952735555729779</v>
      </c>
    </row>
    <row r="544" spans="1:10">
      <c r="A544" t="s">
        <v>1022</v>
      </c>
      <c r="B544">
        <v>70</v>
      </c>
      <c r="C544">
        <v>6564</v>
      </c>
      <c r="D544" s="2">
        <v>421549</v>
      </c>
      <c r="E544">
        <v>17</v>
      </c>
      <c r="F544">
        <v>78518624</v>
      </c>
      <c r="G544">
        <v>4</v>
      </c>
      <c r="H544">
        <v>1948</v>
      </c>
      <c r="I544">
        <v>0.17894669909327601</v>
      </c>
      <c r="J544">
        <f t="shared" si="8"/>
        <v>0.74727630833179992</v>
      </c>
    </row>
    <row r="545" spans="1:10">
      <c r="A545" t="s">
        <v>1227</v>
      </c>
      <c r="B545">
        <v>6</v>
      </c>
      <c r="C545">
        <v>1222</v>
      </c>
      <c r="D545" s="2">
        <v>1552</v>
      </c>
      <c r="E545">
        <v>17</v>
      </c>
      <c r="F545">
        <v>79632066</v>
      </c>
      <c r="G545">
        <v>1</v>
      </c>
      <c r="H545">
        <v>664</v>
      </c>
      <c r="I545">
        <v>0.19079633630766901</v>
      </c>
      <c r="J545">
        <f t="shared" si="8"/>
        <v>0.7194299689224849</v>
      </c>
    </row>
    <row r="546" spans="1:10">
      <c r="A546" s="1" t="s">
        <v>1279</v>
      </c>
      <c r="B546">
        <v>3</v>
      </c>
      <c r="C546">
        <v>10</v>
      </c>
      <c r="D546" s="2">
        <v>8563</v>
      </c>
      <c r="E546">
        <v>17</v>
      </c>
      <c r="F546">
        <v>79860777</v>
      </c>
      <c r="G546">
        <v>3</v>
      </c>
      <c r="H546">
        <v>6396</v>
      </c>
      <c r="I546">
        <v>4.9293471442408499E-4</v>
      </c>
      <c r="J546">
        <f t="shared" si="8"/>
        <v>3.3072105960227072</v>
      </c>
    </row>
    <row r="547" spans="1:10">
      <c r="A547" t="s">
        <v>1388</v>
      </c>
      <c r="B547">
        <v>1</v>
      </c>
      <c r="C547">
        <v>6</v>
      </c>
      <c r="D547" s="2">
        <v>53294</v>
      </c>
      <c r="E547">
        <v>18</v>
      </c>
      <c r="F547">
        <v>596997</v>
      </c>
      <c r="G547">
        <v>1</v>
      </c>
      <c r="H547">
        <v>14</v>
      </c>
      <c r="I547">
        <v>5.8690403409592799E-2</v>
      </c>
      <c r="J547">
        <f t="shared" si="8"/>
        <v>1.2314329053448696</v>
      </c>
    </row>
    <row r="548" spans="1:10">
      <c r="A548" t="s">
        <v>1028</v>
      </c>
      <c r="B548">
        <v>84</v>
      </c>
      <c r="C548">
        <v>11104</v>
      </c>
      <c r="D548" s="2">
        <v>381299</v>
      </c>
      <c r="E548">
        <v>18</v>
      </c>
      <c r="F548">
        <v>3498836</v>
      </c>
      <c r="G548">
        <v>2</v>
      </c>
      <c r="H548">
        <v>5367</v>
      </c>
      <c r="I548">
        <v>0.73014108451106197</v>
      </c>
      <c r="J548">
        <f t="shared" si="8"/>
        <v>0.13659321343506983</v>
      </c>
    </row>
    <row r="549" spans="1:10">
      <c r="A549" t="s">
        <v>1488</v>
      </c>
      <c r="B549">
        <v>1</v>
      </c>
      <c r="C549">
        <v>16</v>
      </c>
      <c r="D549" s="2">
        <v>115407</v>
      </c>
      <c r="E549">
        <v>18</v>
      </c>
      <c r="F549">
        <v>8717368</v>
      </c>
      <c r="G549">
        <v>1</v>
      </c>
      <c r="H549">
        <v>1544</v>
      </c>
      <c r="I549">
        <v>5.8690403409592799E-2</v>
      </c>
      <c r="J549">
        <f t="shared" si="8"/>
        <v>1.2314329053448696</v>
      </c>
    </row>
    <row r="550" spans="1:10">
      <c r="A550" t="s">
        <v>1525</v>
      </c>
      <c r="B550">
        <v>0</v>
      </c>
      <c r="C550">
        <v>0</v>
      </c>
      <c r="D550" s="2">
        <v>33493</v>
      </c>
      <c r="E550">
        <v>18</v>
      </c>
      <c r="F550">
        <v>13882042</v>
      </c>
      <c r="G550">
        <v>1</v>
      </c>
      <c r="H550">
        <v>154</v>
      </c>
      <c r="I550">
        <v>2.9788516601600899E-2</v>
      </c>
      <c r="J550">
        <f t="shared" si="8"/>
        <v>1.5259511230951124</v>
      </c>
    </row>
    <row r="551" spans="1:10">
      <c r="A551" t="s">
        <v>1036</v>
      </c>
      <c r="B551">
        <v>98</v>
      </c>
      <c r="C551">
        <v>6016</v>
      </c>
      <c r="D551" s="2">
        <v>290327</v>
      </c>
      <c r="E551">
        <v>18</v>
      </c>
      <c r="F551">
        <v>22641887</v>
      </c>
      <c r="G551">
        <v>1</v>
      </c>
      <c r="H551">
        <v>39</v>
      </c>
      <c r="I551">
        <v>0.95009463163747299</v>
      </c>
      <c r="J551">
        <f t="shared" si="8"/>
        <v>2.2233135815181826E-2</v>
      </c>
    </row>
    <row r="552" spans="1:10">
      <c r="A552" t="s">
        <v>1657</v>
      </c>
      <c r="B552">
        <v>5</v>
      </c>
      <c r="C552">
        <v>1456</v>
      </c>
      <c r="D552" s="2">
        <v>388336</v>
      </c>
      <c r="E552">
        <v>18</v>
      </c>
      <c r="F552">
        <v>42260137</v>
      </c>
      <c r="G552">
        <v>1</v>
      </c>
      <c r="H552">
        <v>1285</v>
      </c>
      <c r="I552">
        <v>0.165947401875469</v>
      </c>
      <c r="J552">
        <f t="shared" si="8"/>
        <v>0.78002954265266544</v>
      </c>
    </row>
    <row r="553" spans="1:10">
      <c r="A553" t="s">
        <v>1040</v>
      </c>
      <c r="B553">
        <v>8</v>
      </c>
      <c r="C553">
        <v>120</v>
      </c>
      <c r="D553" s="2">
        <v>30858</v>
      </c>
      <c r="E553">
        <v>18</v>
      </c>
      <c r="F553">
        <v>46446223</v>
      </c>
      <c r="G553">
        <v>1</v>
      </c>
      <c r="H553">
        <v>596</v>
      </c>
      <c r="I553">
        <v>0.23829705104549501</v>
      </c>
      <c r="J553">
        <f t="shared" si="8"/>
        <v>0.62288133206644092</v>
      </c>
    </row>
    <row r="554" spans="1:10">
      <c r="A554" t="s">
        <v>1044</v>
      </c>
      <c r="B554">
        <v>4</v>
      </c>
      <c r="C554">
        <v>10759</v>
      </c>
      <c r="D554" s="2">
        <v>4347</v>
      </c>
      <c r="E554">
        <v>18</v>
      </c>
      <c r="F554">
        <v>57567191</v>
      </c>
      <c r="G554">
        <v>1</v>
      </c>
      <c r="H554">
        <v>45</v>
      </c>
      <c r="I554">
        <v>0.140336072308753</v>
      </c>
      <c r="J554">
        <f t="shared" si="8"/>
        <v>0.85283068256354766</v>
      </c>
    </row>
    <row r="555" spans="1:10">
      <c r="A555" t="s">
        <v>1045</v>
      </c>
      <c r="B555">
        <v>33</v>
      </c>
      <c r="C555">
        <v>2101</v>
      </c>
      <c r="D555" s="2">
        <v>264994</v>
      </c>
      <c r="E555">
        <v>18</v>
      </c>
      <c r="F555">
        <v>60382671</v>
      </c>
      <c r="G555">
        <v>1</v>
      </c>
      <c r="H555">
        <v>1189</v>
      </c>
      <c r="I555">
        <v>0.64250500321575299</v>
      </c>
      <c r="J555">
        <f t="shared" si="8"/>
        <v>0.19212348611256955</v>
      </c>
    </row>
    <row r="556" spans="1:10">
      <c r="A556" t="s">
        <v>1046</v>
      </c>
      <c r="B556">
        <v>5</v>
      </c>
      <c r="C556">
        <v>55</v>
      </c>
      <c r="D556" s="2">
        <v>196035</v>
      </c>
      <c r="E556">
        <v>18</v>
      </c>
      <c r="F556">
        <v>60790578</v>
      </c>
      <c r="G556">
        <v>1</v>
      </c>
      <c r="H556">
        <v>216</v>
      </c>
      <c r="I556">
        <v>0.165947401875469</v>
      </c>
      <c r="J556">
        <f t="shared" si="8"/>
        <v>0.78002954265266544</v>
      </c>
    </row>
    <row r="557" spans="1:10">
      <c r="A557" t="s">
        <v>1464</v>
      </c>
      <c r="B557">
        <v>8</v>
      </c>
      <c r="C557">
        <v>1555</v>
      </c>
      <c r="D557" s="2">
        <v>19454</v>
      </c>
      <c r="E557">
        <v>19</v>
      </c>
      <c r="F557">
        <v>1067173</v>
      </c>
      <c r="G557">
        <v>1</v>
      </c>
      <c r="H557">
        <v>153</v>
      </c>
      <c r="I557">
        <v>0.23829705104549501</v>
      </c>
      <c r="J557">
        <f t="shared" si="8"/>
        <v>0.62288133206644092</v>
      </c>
    </row>
    <row r="558" spans="1:10">
      <c r="A558" t="s">
        <v>1534</v>
      </c>
      <c r="B558">
        <v>1</v>
      </c>
      <c r="C558">
        <v>2684</v>
      </c>
      <c r="D558" s="2">
        <v>13774</v>
      </c>
      <c r="E558">
        <v>19</v>
      </c>
      <c r="F558">
        <v>2037469</v>
      </c>
      <c r="G558">
        <v>1</v>
      </c>
      <c r="H558">
        <v>22</v>
      </c>
      <c r="I558">
        <v>5.8690403409592799E-2</v>
      </c>
      <c r="J558">
        <f t="shared" si="8"/>
        <v>1.2314329053448696</v>
      </c>
    </row>
    <row r="559" spans="1:10">
      <c r="A559" t="s">
        <v>1056</v>
      </c>
      <c r="B559">
        <v>36</v>
      </c>
      <c r="C559">
        <v>2703</v>
      </c>
      <c r="D559" s="2">
        <v>25233</v>
      </c>
      <c r="E559">
        <v>19</v>
      </c>
      <c r="F559">
        <v>2071036</v>
      </c>
      <c r="G559">
        <v>3</v>
      </c>
      <c r="H559">
        <v>568</v>
      </c>
      <c r="I559">
        <v>0.10951946362218699</v>
      </c>
      <c r="J559">
        <f t="shared" si="8"/>
        <v>0.96050869185082721</v>
      </c>
    </row>
    <row r="560" spans="1:10">
      <c r="A560" t="s">
        <v>1060</v>
      </c>
      <c r="B560">
        <v>13</v>
      </c>
      <c r="C560">
        <v>781</v>
      </c>
      <c r="D560" s="2">
        <v>27576</v>
      </c>
      <c r="E560">
        <v>19</v>
      </c>
      <c r="F560">
        <v>3136190</v>
      </c>
      <c r="G560">
        <v>1</v>
      </c>
      <c r="H560">
        <v>995</v>
      </c>
      <c r="I560">
        <v>0.34521418175190599</v>
      </c>
      <c r="J560">
        <f t="shared" si="8"/>
        <v>0.46191137132854126</v>
      </c>
    </row>
    <row r="561" spans="1:10">
      <c r="A561" t="s">
        <v>1711</v>
      </c>
      <c r="B561">
        <v>14</v>
      </c>
      <c r="C561">
        <v>2090</v>
      </c>
      <c r="D561" s="2">
        <v>15799</v>
      </c>
      <c r="E561">
        <v>19</v>
      </c>
      <c r="F561">
        <v>4815938</v>
      </c>
      <c r="G561">
        <v>1</v>
      </c>
      <c r="H561">
        <v>12</v>
      </c>
      <c r="I561">
        <v>0.36472614102744499</v>
      </c>
      <c r="J561">
        <f t="shared" si="8"/>
        <v>0.438033108369486</v>
      </c>
    </row>
    <row r="562" spans="1:10">
      <c r="A562" t="s">
        <v>1483</v>
      </c>
      <c r="B562">
        <v>2</v>
      </c>
      <c r="C562">
        <v>33</v>
      </c>
      <c r="D562" s="2">
        <v>184483</v>
      </c>
      <c r="E562">
        <v>19</v>
      </c>
      <c r="F562">
        <v>4969123</v>
      </c>
      <c r="G562">
        <v>1</v>
      </c>
      <c r="H562">
        <v>289</v>
      </c>
      <c r="I562">
        <v>8.6732028591123903E-2</v>
      </c>
      <c r="J562">
        <f t="shared" si="8"/>
        <v>1.0618204956985986</v>
      </c>
    </row>
    <row r="563" spans="1:10">
      <c r="A563" t="s">
        <v>1437</v>
      </c>
      <c r="B563">
        <v>0</v>
      </c>
      <c r="C563">
        <v>0</v>
      </c>
      <c r="D563" s="2">
        <v>8587</v>
      </c>
      <c r="E563">
        <v>19</v>
      </c>
      <c r="F563">
        <v>5842898</v>
      </c>
      <c r="G563">
        <v>1</v>
      </c>
      <c r="H563">
        <v>644</v>
      </c>
      <c r="I563">
        <v>2.9788516601600899E-2</v>
      </c>
      <c r="J563">
        <f t="shared" si="8"/>
        <v>1.5259511230951124</v>
      </c>
    </row>
    <row r="564" spans="1:10">
      <c r="A564" t="s">
        <v>1063</v>
      </c>
      <c r="B564">
        <v>19</v>
      </c>
      <c r="C564">
        <v>418</v>
      </c>
      <c r="D564" s="2">
        <v>117489</v>
      </c>
      <c r="E564">
        <v>19</v>
      </c>
      <c r="F564">
        <v>5993175</v>
      </c>
      <c r="G564">
        <v>1</v>
      </c>
      <c r="H564">
        <v>146</v>
      </c>
      <c r="I564">
        <v>0.45390957990090802</v>
      </c>
      <c r="J564">
        <f t="shared" si="8"/>
        <v>0.34303065124217635</v>
      </c>
    </row>
    <row r="565" spans="1:10">
      <c r="A565" t="s">
        <v>1064</v>
      </c>
      <c r="B565">
        <v>11</v>
      </c>
      <c r="C565">
        <v>2497</v>
      </c>
      <c r="D565" s="2">
        <v>84650</v>
      </c>
      <c r="E565">
        <v>19</v>
      </c>
      <c r="F565">
        <v>6772721</v>
      </c>
      <c r="G565">
        <v>1</v>
      </c>
      <c r="H565">
        <v>71</v>
      </c>
      <c r="I565">
        <v>0.30437558110637503</v>
      </c>
      <c r="J565">
        <f t="shared" si="8"/>
        <v>0.51659019229615311</v>
      </c>
    </row>
    <row r="566" spans="1:10">
      <c r="A566" t="s">
        <v>1424</v>
      </c>
      <c r="B566">
        <v>10</v>
      </c>
      <c r="C566">
        <v>674</v>
      </c>
      <c r="D566" s="2">
        <v>52882</v>
      </c>
      <c r="E566">
        <v>19</v>
      </c>
      <c r="F566">
        <v>6887581</v>
      </c>
      <c r="G566">
        <v>1</v>
      </c>
      <c r="H566">
        <v>1864</v>
      </c>
      <c r="I566">
        <v>0.28301165947079598</v>
      </c>
      <c r="J566">
        <f t="shared" si="8"/>
        <v>0.54819567210990916</v>
      </c>
    </row>
    <row r="567" spans="1:10">
      <c r="A567" t="s">
        <v>1723</v>
      </c>
      <c r="B567">
        <v>13</v>
      </c>
      <c r="C567">
        <v>3339</v>
      </c>
      <c r="D567" s="2">
        <v>24802</v>
      </c>
      <c r="E567">
        <v>19</v>
      </c>
      <c r="F567">
        <v>12810008</v>
      </c>
      <c r="G567">
        <v>2</v>
      </c>
      <c r="H567">
        <v>676</v>
      </c>
      <c r="I567">
        <v>7.2046751388294097E-2</v>
      </c>
      <c r="J567">
        <f t="shared" si="8"/>
        <v>1.1423855968894809</v>
      </c>
    </row>
    <row r="568" spans="1:10">
      <c r="A568" t="s">
        <v>1617</v>
      </c>
      <c r="B568">
        <v>2</v>
      </c>
      <c r="C568">
        <v>33</v>
      </c>
      <c r="D568" s="2">
        <v>5060</v>
      </c>
      <c r="E568">
        <v>19</v>
      </c>
      <c r="F568">
        <v>12907634</v>
      </c>
      <c r="G568">
        <v>1</v>
      </c>
      <c r="H568">
        <v>47</v>
      </c>
      <c r="I568">
        <v>8.6732028591123903E-2</v>
      </c>
      <c r="J568">
        <f t="shared" si="8"/>
        <v>1.0618204956985986</v>
      </c>
    </row>
    <row r="569" spans="1:10">
      <c r="A569" t="s">
        <v>1555</v>
      </c>
      <c r="B569">
        <v>1</v>
      </c>
      <c r="C569">
        <v>120</v>
      </c>
      <c r="D569" s="2">
        <v>22850</v>
      </c>
      <c r="E569">
        <v>19</v>
      </c>
      <c r="F569">
        <v>13229108</v>
      </c>
      <c r="G569">
        <v>1</v>
      </c>
      <c r="H569">
        <v>50</v>
      </c>
      <c r="I569">
        <v>5.8690403409592799E-2</v>
      </c>
      <c r="J569">
        <f t="shared" si="8"/>
        <v>1.2314329053448696</v>
      </c>
    </row>
    <row r="570" spans="1:10">
      <c r="A570" t="s">
        <v>1071</v>
      </c>
      <c r="B570">
        <v>7</v>
      </c>
      <c r="C570">
        <v>1723</v>
      </c>
      <c r="D570" s="2">
        <v>4435</v>
      </c>
      <c r="E570">
        <v>19</v>
      </c>
      <c r="F570">
        <v>13261281</v>
      </c>
      <c r="G570">
        <v>1</v>
      </c>
      <c r="H570">
        <v>494</v>
      </c>
      <c r="I570">
        <v>0.21490555188907801</v>
      </c>
      <c r="J570">
        <f t="shared" si="8"/>
        <v>0.66775236476148614</v>
      </c>
    </row>
    <row r="571" spans="1:10">
      <c r="A571" t="s">
        <v>1290</v>
      </c>
      <c r="B571">
        <v>20</v>
      </c>
      <c r="C571">
        <v>1581</v>
      </c>
      <c r="D571" s="2">
        <v>44792</v>
      </c>
      <c r="E571">
        <v>19</v>
      </c>
      <c r="F571">
        <v>14072342</v>
      </c>
      <c r="G571">
        <v>1</v>
      </c>
      <c r="H571">
        <v>215</v>
      </c>
      <c r="I571">
        <v>0.47018497914448798</v>
      </c>
      <c r="J571">
        <f t="shared" si="8"/>
        <v>0.32773124926225544</v>
      </c>
    </row>
    <row r="572" spans="1:10">
      <c r="A572" t="s">
        <v>1725</v>
      </c>
      <c r="B572">
        <v>9</v>
      </c>
      <c r="C572">
        <v>336</v>
      </c>
      <c r="D572" s="2">
        <v>35497</v>
      </c>
      <c r="E572">
        <v>19</v>
      </c>
      <c r="F572">
        <v>16178316</v>
      </c>
      <c r="G572">
        <v>1</v>
      </c>
      <c r="H572">
        <v>522</v>
      </c>
      <c r="I572">
        <v>0.26099218224691001</v>
      </c>
      <c r="J572">
        <f t="shared" si="8"/>
        <v>0.58337250131259</v>
      </c>
    </row>
    <row r="573" spans="1:10">
      <c r="A573" t="s">
        <v>1076</v>
      </c>
      <c r="B573">
        <v>0</v>
      </c>
      <c r="C573">
        <v>0</v>
      </c>
      <c r="D573" s="2">
        <v>15022</v>
      </c>
      <c r="E573">
        <v>19</v>
      </c>
      <c r="F573">
        <v>17830302</v>
      </c>
      <c r="G573">
        <v>1</v>
      </c>
      <c r="H573">
        <v>56</v>
      </c>
      <c r="I573">
        <v>2.9788516601600899E-2</v>
      </c>
      <c r="J573">
        <f t="shared" si="8"/>
        <v>1.5259511230951124</v>
      </c>
    </row>
    <row r="574" spans="1:10">
      <c r="A574" t="s">
        <v>1513</v>
      </c>
      <c r="B574">
        <v>0</v>
      </c>
      <c r="C574">
        <v>0</v>
      </c>
      <c r="D574" s="2">
        <v>15687</v>
      </c>
      <c r="E574">
        <v>19</v>
      </c>
      <c r="F574">
        <v>19287713</v>
      </c>
      <c r="G574">
        <v>1</v>
      </c>
      <c r="H574">
        <v>69</v>
      </c>
      <c r="I574">
        <v>2.9788516601600899E-2</v>
      </c>
      <c r="J574">
        <f t="shared" si="8"/>
        <v>1.5259511230951124</v>
      </c>
    </row>
    <row r="575" spans="1:10">
      <c r="A575" t="s">
        <v>1489</v>
      </c>
      <c r="B575">
        <v>2</v>
      </c>
      <c r="C575">
        <v>3</v>
      </c>
      <c r="D575" s="2">
        <v>37933</v>
      </c>
      <c r="E575">
        <v>19</v>
      </c>
      <c r="F575">
        <v>19431629</v>
      </c>
      <c r="G575">
        <v>1</v>
      </c>
      <c r="H575">
        <v>579</v>
      </c>
      <c r="I575">
        <v>8.6732028591123903E-2</v>
      </c>
      <c r="J575">
        <f t="shared" si="8"/>
        <v>1.0618204956985986</v>
      </c>
    </row>
    <row r="576" spans="1:10">
      <c r="A576" t="s">
        <v>1355</v>
      </c>
      <c r="B576">
        <v>1</v>
      </c>
      <c r="C576">
        <v>2</v>
      </c>
      <c r="D576" s="2">
        <v>73187</v>
      </c>
      <c r="E576">
        <v>19</v>
      </c>
      <c r="F576">
        <v>30433424</v>
      </c>
      <c r="G576">
        <v>1</v>
      </c>
      <c r="H576">
        <v>197</v>
      </c>
      <c r="I576">
        <v>5.8690403409592799E-2</v>
      </c>
      <c r="J576">
        <f t="shared" si="8"/>
        <v>1.2314329053448696</v>
      </c>
    </row>
    <row r="577" spans="1:10">
      <c r="A577" t="s">
        <v>1445</v>
      </c>
      <c r="B577">
        <v>2</v>
      </c>
      <c r="C577">
        <v>29</v>
      </c>
      <c r="D577" s="2">
        <v>49533</v>
      </c>
      <c r="E577">
        <v>19</v>
      </c>
      <c r="F577">
        <v>33571785</v>
      </c>
      <c r="G577">
        <v>1</v>
      </c>
      <c r="H577">
        <v>4338</v>
      </c>
      <c r="I577">
        <v>8.6732028591123903E-2</v>
      </c>
      <c r="J577">
        <f t="shared" ref="J577:J640" si="9">-LOG10(I577)</f>
        <v>1.0618204956985986</v>
      </c>
    </row>
    <row r="578" spans="1:10">
      <c r="A578" t="s">
        <v>1564</v>
      </c>
      <c r="B578">
        <v>1</v>
      </c>
      <c r="C578">
        <v>4</v>
      </c>
      <c r="D578" s="2">
        <v>12410</v>
      </c>
      <c r="E578">
        <v>19</v>
      </c>
      <c r="F578">
        <v>36379142</v>
      </c>
      <c r="G578">
        <v>1</v>
      </c>
      <c r="H578">
        <v>33</v>
      </c>
      <c r="I578">
        <v>5.8690403409592799E-2</v>
      </c>
      <c r="J578">
        <f t="shared" si="9"/>
        <v>1.2314329053448696</v>
      </c>
    </row>
    <row r="579" spans="1:10">
      <c r="A579" t="s">
        <v>1317</v>
      </c>
      <c r="B579">
        <v>8</v>
      </c>
      <c r="C579">
        <v>1214</v>
      </c>
      <c r="D579" s="2">
        <v>82844</v>
      </c>
      <c r="E579">
        <v>19</v>
      </c>
      <c r="F579">
        <v>39138326</v>
      </c>
      <c r="G579">
        <v>1</v>
      </c>
      <c r="H579">
        <v>1824</v>
      </c>
      <c r="I579">
        <v>0.23829705104549501</v>
      </c>
      <c r="J579">
        <f t="shared" si="9"/>
        <v>0.62288133206644092</v>
      </c>
    </row>
    <row r="580" spans="1:10">
      <c r="A580" t="s">
        <v>1674</v>
      </c>
      <c r="B580">
        <v>8</v>
      </c>
      <c r="C580">
        <v>1111</v>
      </c>
      <c r="D580" s="2">
        <v>14538</v>
      </c>
      <c r="E580">
        <v>19</v>
      </c>
      <c r="F580">
        <v>41256758</v>
      </c>
      <c r="G580">
        <v>1</v>
      </c>
      <c r="H580">
        <v>656</v>
      </c>
      <c r="I580">
        <v>0.23829705104549501</v>
      </c>
      <c r="J580">
        <f t="shared" si="9"/>
        <v>0.62288133206644092</v>
      </c>
    </row>
    <row r="581" spans="1:10">
      <c r="A581" t="s">
        <v>1333</v>
      </c>
      <c r="B581">
        <v>4</v>
      </c>
      <c r="C581">
        <v>59</v>
      </c>
      <c r="D581" s="2">
        <v>24334</v>
      </c>
      <c r="E581">
        <v>19</v>
      </c>
      <c r="F581">
        <v>42387266</v>
      </c>
      <c r="G581">
        <v>1</v>
      </c>
      <c r="H581">
        <v>759</v>
      </c>
      <c r="I581">
        <v>0.140336072308753</v>
      </c>
      <c r="J581">
        <f t="shared" si="9"/>
        <v>0.85283068256354766</v>
      </c>
    </row>
    <row r="582" spans="1:10">
      <c r="A582" t="s">
        <v>1756</v>
      </c>
      <c r="B582">
        <v>0</v>
      </c>
      <c r="C582">
        <v>0</v>
      </c>
      <c r="D582" s="2">
        <v>7862</v>
      </c>
      <c r="E582">
        <v>19</v>
      </c>
      <c r="F582">
        <v>42724491</v>
      </c>
      <c r="G582">
        <v>1</v>
      </c>
      <c r="H582">
        <v>72</v>
      </c>
      <c r="I582">
        <v>2.9788516601600899E-2</v>
      </c>
      <c r="J582">
        <f t="shared" si="9"/>
        <v>1.5259511230951124</v>
      </c>
    </row>
    <row r="583" spans="1:10">
      <c r="A583" t="s">
        <v>1344</v>
      </c>
      <c r="B583">
        <v>15</v>
      </c>
      <c r="C583">
        <v>1727</v>
      </c>
      <c r="D583" s="2">
        <v>11323</v>
      </c>
      <c r="E583">
        <v>19</v>
      </c>
      <c r="F583">
        <v>45251977</v>
      </c>
      <c r="G583">
        <v>1</v>
      </c>
      <c r="H583">
        <v>294</v>
      </c>
      <c r="I583">
        <v>0.38365713923505002</v>
      </c>
      <c r="J583">
        <f t="shared" si="9"/>
        <v>0.41605671587445886</v>
      </c>
    </row>
    <row r="584" spans="1:10">
      <c r="A584" t="s">
        <v>1094</v>
      </c>
      <c r="B584">
        <v>0</v>
      </c>
      <c r="C584">
        <v>0</v>
      </c>
      <c r="D584" s="2">
        <v>3055</v>
      </c>
      <c r="E584">
        <v>19</v>
      </c>
      <c r="F584">
        <v>45682002</v>
      </c>
      <c r="G584">
        <v>1</v>
      </c>
      <c r="H584">
        <v>4286</v>
      </c>
      <c r="I584">
        <v>2.9788516601600899E-2</v>
      </c>
      <c r="J584">
        <f t="shared" si="9"/>
        <v>1.5259511230951124</v>
      </c>
    </row>
    <row r="585" spans="1:10">
      <c r="A585" t="s">
        <v>1308</v>
      </c>
      <c r="B585">
        <v>12</v>
      </c>
      <c r="C585">
        <v>1012</v>
      </c>
      <c r="D585" s="2">
        <v>19551</v>
      </c>
      <c r="E585">
        <v>19</v>
      </c>
      <c r="F585">
        <v>46010687</v>
      </c>
      <c r="G585">
        <v>1</v>
      </c>
      <c r="H585">
        <v>611</v>
      </c>
      <c r="I585">
        <v>0.32510344807747099</v>
      </c>
      <c r="J585">
        <f t="shared" si="9"/>
        <v>0.48797842431169375</v>
      </c>
    </row>
    <row r="586" spans="1:10">
      <c r="A586" t="s">
        <v>1372</v>
      </c>
      <c r="B586">
        <v>1</v>
      </c>
      <c r="C586">
        <v>1452</v>
      </c>
      <c r="D586" s="2">
        <v>23535</v>
      </c>
      <c r="E586">
        <v>19</v>
      </c>
      <c r="F586">
        <v>46498338</v>
      </c>
      <c r="G586">
        <v>1</v>
      </c>
      <c r="H586">
        <v>1185</v>
      </c>
      <c r="I586">
        <v>5.8690403409592799E-2</v>
      </c>
      <c r="J586">
        <f t="shared" si="9"/>
        <v>1.2314329053448696</v>
      </c>
    </row>
    <row r="587" spans="1:10">
      <c r="A587" t="s">
        <v>1099</v>
      </c>
      <c r="B587">
        <v>11</v>
      </c>
      <c r="C587">
        <v>4018</v>
      </c>
      <c r="D587" s="2">
        <v>11944</v>
      </c>
      <c r="E587">
        <v>19</v>
      </c>
      <c r="F587">
        <v>47724079</v>
      </c>
      <c r="G587">
        <v>1</v>
      </c>
      <c r="H587">
        <v>272</v>
      </c>
      <c r="I587">
        <v>0.30437558110637503</v>
      </c>
      <c r="J587">
        <f t="shared" si="9"/>
        <v>0.51659019229615311</v>
      </c>
    </row>
    <row r="588" spans="1:10">
      <c r="A588" t="s">
        <v>1528</v>
      </c>
      <c r="B588">
        <v>0</v>
      </c>
      <c r="C588">
        <v>0</v>
      </c>
      <c r="D588" s="2">
        <v>16404</v>
      </c>
      <c r="E588">
        <v>19</v>
      </c>
      <c r="F588">
        <v>47906381</v>
      </c>
      <c r="G588">
        <v>1</v>
      </c>
      <c r="H588">
        <v>212</v>
      </c>
      <c r="I588">
        <v>2.9788516601600899E-2</v>
      </c>
      <c r="J588">
        <f t="shared" si="9"/>
        <v>1.5259511230951124</v>
      </c>
    </row>
    <row r="589" spans="1:10">
      <c r="A589" t="s">
        <v>1702</v>
      </c>
      <c r="B589">
        <v>1</v>
      </c>
      <c r="C589">
        <v>1</v>
      </c>
      <c r="D589" s="2">
        <v>21858</v>
      </c>
      <c r="E589">
        <v>19</v>
      </c>
      <c r="F589">
        <v>49843856</v>
      </c>
      <c r="G589">
        <v>2</v>
      </c>
      <c r="H589">
        <v>2001</v>
      </c>
      <c r="I589">
        <v>2.6071530512427402E-3</v>
      </c>
      <c r="J589">
        <f t="shared" si="9"/>
        <v>2.583833473105122</v>
      </c>
    </row>
    <row r="590" spans="1:10">
      <c r="A590" t="s">
        <v>1436</v>
      </c>
      <c r="B590">
        <v>1</v>
      </c>
      <c r="C590">
        <v>11</v>
      </c>
      <c r="D590" s="2">
        <v>30924</v>
      </c>
      <c r="E590">
        <v>19</v>
      </c>
      <c r="F590">
        <v>52298410</v>
      </c>
      <c r="G590">
        <v>1</v>
      </c>
      <c r="H590">
        <v>1340</v>
      </c>
      <c r="I590">
        <v>5.8690403409592799E-2</v>
      </c>
      <c r="J590">
        <f t="shared" si="9"/>
        <v>1.2314329053448696</v>
      </c>
    </row>
    <row r="591" spans="1:10">
      <c r="A591" t="s">
        <v>1757</v>
      </c>
      <c r="B591">
        <v>2</v>
      </c>
      <c r="C591">
        <v>7116</v>
      </c>
      <c r="D591" s="2">
        <v>7830</v>
      </c>
      <c r="E591">
        <v>19</v>
      </c>
      <c r="F591">
        <v>58318451</v>
      </c>
      <c r="G591">
        <v>1</v>
      </c>
      <c r="H591">
        <v>8009</v>
      </c>
      <c r="I591">
        <v>8.6732028591123903E-2</v>
      </c>
      <c r="J591">
        <f t="shared" si="9"/>
        <v>1.0618204956985986</v>
      </c>
    </row>
    <row r="592" spans="1:10">
      <c r="A592" t="s">
        <v>1245</v>
      </c>
      <c r="B592">
        <v>0</v>
      </c>
      <c r="C592">
        <v>0</v>
      </c>
      <c r="D592" s="2">
        <v>12567</v>
      </c>
      <c r="E592">
        <v>20</v>
      </c>
      <c r="F592">
        <v>814355</v>
      </c>
      <c r="G592">
        <v>1</v>
      </c>
      <c r="H592">
        <v>16</v>
      </c>
      <c r="I592">
        <v>2.9788516601600899E-2</v>
      </c>
      <c r="J592">
        <f t="shared" si="9"/>
        <v>1.5259511230951124</v>
      </c>
    </row>
    <row r="593" spans="1:10">
      <c r="A593" t="s">
        <v>1296</v>
      </c>
      <c r="B593">
        <v>2</v>
      </c>
      <c r="C593">
        <v>522</v>
      </c>
      <c r="D593" s="2">
        <v>45727</v>
      </c>
      <c r="E593">
        <v>20</v>
      </c>
      <c r="F593">
        <v>1874812</v>
      </c>
      <c r="G593">
        <v>1</v>
      </c>
      <c r="H593">
        <v>523</v>
      </c>
      <c r="I593">
        <v>8.6732028591123903E-2</v>
      </c>
      <c r="J593">
        <f t="shared" si="9"/>
        <v>1.0618204956985986</v>
      </c>
    </row>
    <row r="594" spans="1:10">
      <c r="A594" t="s">
        <v>1624</v>
      </c>
      <c r="B594">
        <v>8</v>
      </c>
      <c r="C594">
        <v>889</v>
      </c>
      <c r="D594" s="2">
        <v>174474</v>
      </c>
      <c r="E594">
        <v>20</v>
      </c>
      <c r="F594">
        <v>2844840</v>
      </c>
      <c r="G594">
        <v>1</v>
      </c>
      <c r="H594">
        <v>18</v>
      </c>
      <c r="I594">
        <v>0.23829705104549501</v>
      </c>
      <c r="J594">
        <f t="shared" si="9"/>
        <v>0.62288133206644092</v>
      </c>
    </row>
    <row r="595" spans="1:10">
      <c r="A595" t="s">
        <v>1114</v>
      </c>
      <c r="B595">
        <v>12</v>
      </c>
      <c r="C595">
        <v>362</v>
      </c>
      <c r="D595" s="2">
        <v>43622</v>
      </c>
      <c r="E595">
        <v>20</v>
      </c>
      <c r="F595">
        <v>4760669</v>
      </c>
      <c r="G595">
        <v>1</v>
      </c>
      <c r="H595">
        <v>2996</v>
      </c>
      <c r="I595">
        <v>0.32510344807747099</v>
      </c>
      <c r="J595">
        <f t="shared" si="9"/>
        <v>0.48797842431169375</v>
      </c>
    </row>
    <row r="596" spans="1:10">
      <c r="A596" t="s">
        <v>1116</v>
      </c>
      <c r="B596">
        <v>2</v>
      </c>
      <c r="C596">
        <v>7</v>
      </c>
      <c r="D596" s="2">
        <v>411760</v>
      </c>
      <c r="E596">
        <v>20</v>
      </c>
      <c r="F596">
        <v>9049700</v>
      </c>
      <c r="G596">
        <v>1</v>
      </c>
      <c r="H596">
        <v>5019</v>
      </c>
      <c r="I596">
        <v>8.6732028591123903E-2</v>
      </c>
      <c r="J596">
        <f t="shared" si="9"/>
        <v>1.0618204956985986</v>
      </c>
    </row>
    <row r="597" spans="1:10">
      <c r="A597" t="s">
        <v>1118</v>
      </c>
      <c r="B597">
        <v>80</v>
      </c>
      <c r="C597">
        <v>9754</v>
      </c>
      <c r="D597" s="2">
        <v>188075</v>
      </c>
      <c r="E597">
        <v>20</v>
      </c>
      <c r="F597">
        <v>10415950</v>
      </c>
      <c r="G597">
        <v>1</v>
      </c>
      <c r="H597">
        <v>40</v>
      </c>
      <c r="I597">
        <v>0.913882253524119</v>
      </c>
      <c r="J597">
        <f t="shared" si="9"/>
        <v>3.9109756059245861E-2</v>
      </c>
    </row>
    <row r="598" spans="1:10">
      <c r="A598" t="s">
        <v>1675</v>
      </c>
      <c r="B598">
        <v>0</v>
      </c>
      <c r="C598">
        <v>0</v>
      </c>
      <c r="D598" s="2">
        <v>11809</v>
      </c>
      <c r="E598">
        <v>20</v>
      </c>
      <c r="F598">
        <v>16710608</v>
      </c>
      <c r="G598">
        <v>1</v>
      </c>
      <c r="H598">
        <v>71</v>
      </c>
      <c r="I598">
        <v>2.9788516601600899E-2</v>
      </c>
      <c r="J598">
        <f t="shared" si="9"/>
        <v>1.5259511230951124</v>
      </c>
    </row>
    <row r="599" spans="1:10">
      <c r="A599" t="s">
        <v>1343</v>
      </c>
      <c r="B599">
        <v>30</v>
      </c>
      <c r="C599">
        <v>3285</v>
      </c>
      <c r="D599" s="2">
        <v>58394</v>
      </c>
      <c r="E599">
        <v>20</v>
      </c>
      <c r="F599">
        <v>30252262</v>
      </c>
      <c r="G599">
        <v>1</v>
      </c>
      <c r="H599">
        <v>818</v>
      </c>
      <c r="I599">
        <v>0.60852600833534198</v>
      </c>
      <c r="J599">
        <f t="shared" si="9"/>
        <v>0.21572085533837038</v>
      </c>
    </row>
    <row r="600" spans="1:10">
      <c r="A600" t="s">
        <v>1223</v>
      </c>
      <c r="B600">
        <v>4</v>
      </c>
      <c r="C600">
        <v>4274</v>
      </c>
      <c r="D600" s="2">
        <v>53004</v>
      </c>
      <c r="E600">
        <v>20</v>
      </c>
      <c r="F600">
        <v>33462765</v>
      </c>
      <c r="G600">
        <v>1</v>
      </c>
      <c r="H600">
        <v>3862</v>
      </c>
      <c r="I600">
        <v>0.140336072308753</v>
      </c>
      <c r="J600">
        <f t="shared" si="9"/>
        <v>0.85283068256354766</v>
      </c>
    </row>
    <row r="601" spans="1:10">
      <c r="A601" t="s">
        <v>1679</v>
      </c>
      <c r="B601">
        <v>4</v>
      </c>
      <c r="C601">
        <v>496</v>
      </c>
      <c r="D601" s="2">
        <v>5157</v>
      </c>
      <c r="E601">
        <v>20</v>
      </c>
      <c r="F601">
        <v>34203808</v>
      </c>
      <c r="G601">
        <v>1</v>
      </c>
      <c r="H601">
        <v>677</v>
      </c>
      <c r="I601">
        <v>0.140336072308753</v>
      </c>
      <c r="J601">
        <f t="shared" si="9"/>
        <v>0.85283068256354766</v>
      </c>
    </row>
    <row r="602" spans="1:10">
      <c r="A602" t="s">
        <v>1634</v>
      </c>
      <c r="B602">
        <v>8</v>
      </c>
      <c r="C602">
        <v>957</v>
      </c>
      <c r="D602" s="2">
        <v>98232</v>
      </c>
      <c r="E602">
        <v>20</v>
      </c>
      <c r="F602">
        <v>35626178</v>
      </c>
      <c r="G602">
        <v>1</v>
      </c>
      <c r="H602">
        <v>14</v>
      </c>
      <c r="I602">
        <v>0.23829705104549501</v>
      </c>
      <c r="J602">
        <f t="shared" si="9"/>
        <v>0.62288133206644092</v>
      </c>
    </row>
    <row r="603" spans="1:10">
      <c r="A603" t="s">
        <v>1409</v>
      </c>
      <c r="B603">
        <v>3</v>
      </c>
      <c r="C603">
        <v>14715</v>
      </c>
      <c r="D603" s="2">
        <v>77385</v>
      </c>
      <c r="E603">
        <v>20</v>
      </c>
      <c r="F603">
        <v>37590980</v>
      </c>
      <c r="G603">
        <v>1</v>
      </c>
      <c r="H603">
        <v>1948</v>
      </c>
      <c r="I603">
        <v>0.113938976766608</v>
      </c>
      <c r="J603">
        <f t="shared" si="9"/>
        <v>0.94332768506023446</v>
      </c>
    </row>
    <row r="604" spans="1:10">
      <c r="A604" t="s">
        <v>1753</v>
      </c>
      <c r="B604">
        <v>0</v>
      </c>
      <c r="C604">
        <v>0</v>
      </c>
      <c r="D604" s="2">
        <v>23541</v>
      </c>
      <c r="E604">
        <v>20</v>
      </c>
      <c r="F604">
        <v>44577292</v>
      </c>
      <c r="G604">
        <v>1</v>
      </c>
      <c r="H604">
        <v>2183</v>
      </c>
      <c r="I604">
        <v>2.9788516601600899E-2</v>
      </c>
      <c r="J604">
        <f t="shared" si="9"/>
        <v>1.5259511230951124</v>
      </c>
    </row>
    <row r="605" spans="1:10">
      <c r="A605" t="s">
        <v>1558</v>
      </c>
      <c r="B605">
        <v>2</v>
      </c>
      <c r="C605">
        <v>135</v>
      </c>
      <c r="D605" s="2">
        <v>28954</v>
      </c>
      <c r="E605">
        <v>20</v>
      </c>
      <c r="F605">
        <v>44689626</v>
      </c>
      <c r="G605">
        <v>1</v>
      </c>
      <c r="H605">
        <v>293</v>
      </c>
      <c r="I605">
        <v>8.6732028591123903E-2</v>
      </c>
      <c r="J605">
        <f t="shared" si="9"/>
        <v>1.0618204956985986</v>
      </c>
    </row>
    <row r="606" spans="1:10">
      <c r="A606" t="s">
        <v>1129</v>
      </c>
      <c r="B606">
        <v>39</v>
      </c>
      <c r="C606">
        <v>9078</v>
      </c>
      <c r="D606" s="2">
        <v>147094</v>
      </c>
      <c r="E606">
        <v>20</v>
      </c>
      <c r="F606">
        <v>45838380</v>
      </c>
      <c r="G606">
        <v>2</v>
      </c>
      <c r="H606">
        <v>2298</v>
      </c>
      <c r="I606">
        <v>0.34629477873144998</v>
      </c>
      <c r="J606">
        <f t="shared" si="9"/>
        <v>0.46055405648754288</v>
      </c>
    </row>
    <row r="607" spans="1:10">
      <c r="A607" t="s">
        <v>1618</v>
      </c>
      <c r="B607">
        <v>5</v>
      </c>
      <c r="C607">
        <v>43</v>
      </c>
      <c r="D607" s="2">
        <v>203628</v>
      </c>
      <c r="E607">
        <v>20</v>
      </c>
      <c r="F607">
        <v>47240792</v>
      </c>
      <c r="G607">
        <v>1</v>
      </c>
      <c r="H607">
        <v>20</v>
      </c>
      <c r="I607">
        <v>0.165947401875469</v>
      </c>
      <c r="J607">
        <f t="shared" si="9"/>
        <v>0.78002954265266544</v>
      </c>
    </row>
    <row r="608" spans="1:10">
      <c r="A608" t="s">
        <v>1132</v>
      </c>
      <c r="B608">
        <v>38</v>
      </c>
      <c r="C608">
        <v>4936</v>
      </c>
      <c r="D608" s="2">
        <v>171403</v>
      </c>
      <c r="E608">
        <v>20</v>
      </c>
      <c r="F608">
        <v>50007765</v>
      </c>
      <c r="G608">
        <v>1</v>
      </c>
      <c r="H608">
        <v>98</v>
      </c>
      <c r="I608">
        <v>0.69271477307529605</v>
      </c>
      <c r="J608">
        <f t="shared" si="9"/>
        <v>0.15944555034978192</v>
      </c>
    </row>
    <row r="609" spans="1:10">
      <c r="A609" t="s">
        <v>1133</v>
      </c>
      <c r="B609">
        <v>29</v>
      </c>
      <c r="C609">
        <v>3322</v>
      </c>
      <c r="D609" s="2">
        <v>47229</v>
      </c>
      <c r="E609">
        <v>20</v>
      </c>
      <c r="F609">
        <v>54987167</v>
      </c>
      <c r="G609">
        <v>2</v>
      </c>
      <c r="H609">
        <v>832</v>
      </c>
      <c r="I609">
        <v>0.23563278122930101</v>
      </c>
      <c r="J609">
        <f t="shared" si="9"/>
        <v>0.62776429063941697</v>
      </c>
    </row>
    <row r="610" spans="1:10">
      <c r="A610" t="s">
        <v>1356</v>
      </c>
      <c r="B610">
        <v>14</v>
      </c>
      <c r="C610">
        <v>886</v>
      </c>
      <c r="D610" s="2">
        <v>17029</v>
      </c>
      <c r="E610">
        <v>20</v>
      </c>
      <c r="F610">
        <v>58630979</v>
      </c>
      <c r="G610">
        <v>2</v>
      </c>
      <c r="H610">
        <v>3236</v>
      </c>
      <c r="I610">
        <v>8.0761168253855306E-2</v>
      </c>
      <c r="J610">
        <f t="shared" si="9"/>
        <v>1.092797407379053</v>
      </c>
    </row>
    <row r="611" spans="1:10">
      <c r="A611" t="s">
        <v>1559</v>
      </c>
      <c r="B611">
        <v>3</v>
      </c>
      <c r="C611">
        <v>5</v>
      </c>
      <c r="D611" s="2">
        <v>5618</v>
      </c>
      <c r="E611">
        <v>20</v>
      </c>
      <c r="F611">
        <v>62665696</v>
      </c>
      <c r="G611">
        <v>1</v>
      </c>
      <c r="H611">
        <v>1780</v>
      </c>
      <c r="I611">
        <v>0.113938976766608</v>
      </c>
      <c r="J611">
        <f t="shared" si="9"/>
        <v>0.94332768506023446</v>
      </c>
    </row>
    <row r="612" spans="1:10">
      <c r="A612" t="s">
        <v>1140</v>
      </c>
      <c r="B612">
        <v>13</v>
      </c>
      <c r="C612">
        <v>2462</v>
      </c>
      <c r="D612" s="2">
        <v>61116</v>
      </c>
      <c r="E612">
        <v>21</v>
      </c>
      <c r="F612">
        <v>15857548</v>
      </c>
      <c r="G612">
        <v>1</v>
      </c>
      <c r="H612">
        <v>167</v>
      </c>
      <c r="I612">
        <v>0.34521418175190599</v>
      </c>
      <c r="J612">
        <f t="shared" si="9"/>
        <v>0.46191137132854126</v>
      </c>
    </row>
    <row r="613" spans="1:10">
      <c r="A613" t="s">
        <v>1141</v>
      </c>
      <c r="B613">
        <v>25</v>
      </c>
      <c r="C613">
        <v>2416</v>
      </c>
      <c r="D613" s="2">
        <v>540582</v>
      </c>
      <c r="E613">
        <v>21</v>
      </c>
      <c r="F613">
        <v>22370632</v>
      </c>
      <c r="G613">
        <v>1</v>
      </c>
      <c r="H613">
        <v>10</v>
      </c>
      <c r="I613">
        <v>0.54457404005411403</v>
      </c>
      <c r="J613">
        <f t="shared" si="9"/>
        <v>0.26394306540142987</v>
      </c>
    </row>
    <row r="614" spans="1:10">
      <c r="A614" t="s">
        <v>1648</v>
      </c>
      <c r="B614">
        <v>6</v>
      </c>
      <c r="C614">
        <v>81</v>
      </c>
      <c r="D614" s="2">
        <v>13604</v>
      </c>
      <c r="E614">
        <v>21</v>
      </c>
      <c r="F614">
        <v>30378081</v>
      </c>
      <c r="G614">
        <v>1</v>
      </c>
      <c r="H614">
        <v>22</v>
      </c>
      <c r="I614">
        <v>0.19079633630766901</v>
      </c>
      <c r="J614">
        <f t="shared" si="9"/>
        <v>0.7194299689224849</v>
      </c>
    </row>
    <row r="615" spans="1:10">
      <c r="A615" t="s">
        <v>1255</v>
      </c>
      <c r="B615">
        <v>26</v>
      </c>
      <c r="C615">
        <v>1262</v>
      </c>
      <c r="D615" s="2">
        <v>403027</v>
      </c>
      <c r="E615">
        <v>21</v>
      </c>
      <c r="F615">
        <v>30909255</v>
      </c>
      <c r="G615">
        <v>1</v>
      </c>
      <c r="H615">
        <v>468</v>
      </c>
      <c r="I615">
        <v>0.55814936901919399</v>
      </c>
      <c r="J615">
        <f t="shared" si="9"/>
        <v>0.25324956188692899</v>
      </c>
    </row>
    <row r="616" spans="1:10">
      <c r="A616" t="s">
        <v>1596</v>
      </c>
      <c r="B616">
        <v>0</v>
      </c>
      <c r="C616">
        <v>0</v>
      </c>
      <c r="D616" s="2">
        <v>43210</v>
      </c>
      <c r="E616">
        <v>21</v>
      </c>
      <c r="F616">
        <v>45138977</v>
      </c>
      <c r="G616">
        <v>1</v>
      </c>
      <c r="H616">
        <v>1291</v>
      </c>
      <c r="I616">
        <v>2.9788516601600899E-2</v>
      </c>
      <c r="J616">
        <f t="shared" si="9"/>
        <v>1.5259511230951124</v>
      </c>
    </row>
    <row r="617" spans="1:10">
      <c r="A617" t="s">
        <v>1150</v>
      </c>
      <c r="B617">
        <v>31</v>
      </c>
      <c r="C617">
        <v>8777</v>
      </c>
      <c r="D617" s="2">
        <v>122359</v>
      </c>
      <c r="E617">
        <v>21</v>
      </c>
      <c r="F617">
        <v>45285115</v>
      </c>
      <c r="G617">
        <v>1</v>
      </c>
      <c r="H617">
        <v>1759</v>
      </c>
      <c r="I617">
        <v>0.62019652475982501</v>
      </c>
      <c r="J617">
        <f t="shared" si="9"/>
        <v>0.20747067163925975</v>
      </c>
    </row>
    <row r="618" spans="1:10">
      <c r="A618" t="s">
        <v>1600</v>
      </c>
      <c r="B618">
        <v>1</v>
      </c>
      <c r="C618">
        <v>42</v>
      </c>
      <c r="D618" s="2">
        <v>27336</v>
      </c>
      <c r="E618">
        <v>21</v>
      </c>
      <c r="F618">
        <v>45719924</v>
      </c>
      <c r="G618">
        <v>1</v>
      </c>
      <c r="H618">
        <v>12</v>
      </c>
      <c r="I618">
        <v>5.8690403409592799E-2</v>
      </c>
      <c r="J618">
        <f t="shared" si="9"/>
        <v>1.2314329053448696</v>
      </c>
    </row>
    <row r="619" spans="1:10">
      <c r="A619" t="s">
        <v>1476</v>
      </c>
      <c r="B619">
        <v>17</v>
      </c>
      <c r="C619">
        <v>748</v>
      </c>
      <c r="D619" s="2">
        <v>42886</v>
      </c>
      <c r="E619">
        <v>21</v>
      </c>
      <c r="F619">
        <v>46305867</v>
      </c>
      <c r="G619">
        <v>1</v>
      </c>
      <c r="H619">
        <v>3509</v>
      </c>
      <c r="I619">
        <v>0.41984487338633703</v>
      </c>
      <c r="J619">
        <f t="shared" si="9"/>
        <v>0.37691114549975452</v>
      </c>
    </row>
    <row r="620" spans="1:10">
      <c r="A620" t="s">
        <v>1519</v>
      </c>
      <c r="B620">
        <v>3</v>
      </c>
      <c r="C620">
        <v>1043</v>
      </c>
      <c r="D620" s="2">
        <v>16768</v>
      </c>
      <c r="E620">
        <v>22</v>
      </c>
      <c r="F620">
        <v>21336557</v>
      </c>
      <c r="G620">
        <v>1</v>
      </c>
      <c r="H620">
        <v>3481</v>
      </c>
      <c r="I620">
        <v>0.113938976766608</v>
      </c>
      <c r="J620">
        <f t="shared" si="9"/>
        <v>0.94332768506023446</v>
      </c>
    </row>
    <row r="621" spans="1:10">
      <c r="A621" t="s">
        <v>1613</v>
      </c>
      <c r="B621">
        <v>11</v>
      </c>
      <c r="C621">
        <v>837</v>
      </c>
      <c r="D621" s="2">
        <v>33425</v>
      </c>
      <c r="E621">
        <v>22</v>
      </c>
      <c r="F621">
        <v>22273792</v>
      </c>
      <c r="G621">
        <v>1</v>
      </c>
      <c r="H621">
        <v>14</v>
      </c>
      <c r="I621">
        <v>0.30437558110637503</v>
      </c>
      <c r="J621">
        <f t="shared" si="9"/>
        <v>0.51659019229615311</v>
      </c>
    </row>
    <row r="622" spans="1:10">
      <c r="A622" t="s">
        <v>1161</v>
      </c>
      <c r="B622">
        <v>34</v>
      </c>
      <c r="C622">
        <v>6100</v>
      </c>
      <c r="D622" s="2">
        <v>55683</v>
      </c>
      <c r="E622">
        <v>22</v>
      </c>
      <c r="F622">
        <v>25115000</v>
      </c>
      <c r="G622">
        <v>1</v>
      </c>
      <c r="H622">
        <v>301</v>
      </c>
      <c r="I622">
        <v>0.65316335073529996</v>
      </c>
      <c r="J622">
        <f t="shared" si="9"/>
        <v>0.18497819169403362</v>
      </c>
    </row>
    <row r="623" spans="1:10">
      <c r="A623" t="s">
        <v>1164</v>
      </c>
      <c r="B623">
        <v>11</v>
      </c>
      <c r="C623">
        <v>626</v>
      </c>
      <c r="D623" s="2">
        <v>18993</v>
      </c>
      <c r="E623">
        <v>22</v>
      </c>
      <c r="F623">
        <v>27053445</v>
      </c>
      <c r="G623">
        <v>1</v>
      </c>
      <c r="H623">
        <v>38</v>
      </c>
      <c r="I623">
        <v>0.30437558110637503</v>
      </c>
      <c r="J623">
        <f t="shared" si="9"/>
        <v>0.51659019229615311</v>
      </c>
    </row>
    <row r="624" spans="1:10">
      <c r="A624" t="s">
        <v>1166</v>
      </c>
      <c r="B624">
        <v>28</v>
      </c>
      <c r="C624">
        <v>33151</v>
      </c>
      <c r="D624" s="2">
        <v>96606</v>
      </c>
      <c r="E624">
        <v>22</v>
      </c>
      <c r="F624">
        <v>30476452</v>
      </c>
      <c r="G624">
        <v>1</v>
      </c>
      <c r="H624">
        <v>3347</v>
      </c>
      <c r="I624">
        <v>0.58409909285466699</v>
      </c>
      <c r="J624">
        <f t="shared" si="9"/>
        <v>0.23351346824843863</v>
      </c>
    </row>
    <row r="625" spans="1:10">
      <c r="A625" t="s">
        <v>1603</v>
      </c>
      <c r="B625">
        <v>2</v>
      </c>
      <c r="C625">
        <v>424</v>
      </c>
      <c r="D625" s="2">
        <v>12334</v>
      </c>
      <c r="E625">
        <v>22</v>
      </c>
      <c r="F625">
        <v>32014476</v>
      </c>
      <c r="G625">
        <v>1</v>
      </c>
      <c r="H625">
        <v>26026</v>
      </c>
      <c r="I625">
        <v>8.6732028591123903E-2</v>
      </c>
      <c r="J625">
        <f t="shared" si="9"/>
        <v>1.0618204956985986</v>
      </c>
    </row>
    <row r="626" spans="1:10">
      <c r="A626" t="s">
        <v>1692</v>
      </c>
      <c r="B626">
        <v>12</v>
      </c>
      <c r="C626">
        <v>2970</v>
      </c>
      <c r="D626" s="2">
        <v>545836</v>
      </c>
      <c r="E626">
        <v>22</v>
      </c>
      <c r="F626">
        <v>32908541</v>
      </c>
      <c r="G626">
        <v>1</v>
      </c>
      <c r="H626">
        <v>368</v>
      </c>
      <c r="I626">
        <v>0.32510344807747099</v>
      </c>
      <c r="J626">
        <f t="shared" si="9"/>
        <v>0.48797842431169375</v>
      </c>
    </row>
    <row r="627" spans="1:10">
      <c r="A627" t="s">
        <v>1526</v>
      </c>
      <c r="B627">
        <v>3</v>
      </c>
      <c r="C627">
        <v>19</v>
      </c>
      <c r="D627" s="2">
        <v>24379</v>
      </c>
      <c r="E627">
        <v>22</v>
      </c>
      <c r="F627">
        <v>35796115</v>
      </c>
      <c r="G627">
        <v>1</v>
      </c>
      <c r="H627">
        <v>292</v>
      </c>
      <c r="I627">
        <v>0.113938976766608</v>
      </c>
      <c r="J627">
        <f t="shared" si="9"/>
        <v>0.94332768506023446</v>
      </c>
    </row>
    <row r="628" spans="1:10">
      <c r="A628" t="s">
        <v>1271</v>
      </c>
      <c r="B628">
        <v>20</v>
      </c>
      <c r="C628">
        <v>4393</v>
      </c>
      <c r="D628" s="2">
        <v>17029</v>
      </c>
      <c r="E628">
        <v>22</v>
      </c>
      <c r="F628">
        <v>37257029</v>
      </c>
      <c r="G628">
        <v>3</v>
      </c>
      <c r="H628">
        <v>3098</v>
      </c>
      <c r="I628">
        <v>2.9952835932650201E-2</v>
      </c>
      <c r="J628">
        <f t="shared" si="9"/>
        <v>1.5235620523533386</v>
      </c>
    </row>
    <row r="629" spans="1:10">
      <c r="A629" t="s">
        <v>1168</v>
      </c>
      <c r="B629">
        <v>26</v>
      </c>
      <c r="C629">
        <v>1786</v>
      </c>
      <c r="D629" s="2">
        <v>32894</v>
      </c>
      <c r="E629">
        <v>22</v>
      </c>
      <c r="F629">
        <v>37678494</v>
      </c>
      <c r="G629">
        <v>1</v>
      </c>
      <c r="H629">
        <v>2845</v>
      </c>
      <c r="I629">
        <v>0.55814936901919399</v>
      </c>
      <c r="J629">
        <f t="shared" si="9"/>
        <v>0.25324956188692899</v>
      </c>
    </row>
    <row r="630" spans="1:10">
      <c r="A630" t="s">
        <v>1169</v>
      </c>
      <c r="B630">
        <v>22</v>
      </c>
      <c r="C630">
        <v>2146</v>
      </c>
      <c r="D630" s="2">
        <v>70260</v>
      </c>
      <c r="E630">
        <v>22</v>
      </c>
      <c r="F630">
        <v>38507501</v>
      </c>
      <c r="G630">
        <v>1</v>
      </c>
      <c r="H630">
        <v>4004</v>
      </c>
      <c r="I630">
        <v>0.50129619822655003</v>
      </c>
      <c r="J630">
        <f t="shared" si="9"/>
        <v>0.29990558901449776</v>
      </c>
    </row>
    <row r="631" spans="1:10">
      <c r="A631" t="s">
        <v>1511</v>
      </c>
      <c r="B631">
        <v>5</v>
      </c>
      <c r="C631">
        <v>1153</v>
      </c>
      <c r="D631" s="2">
        <v>54262</v>
      </c>
      <c r="E631">
        <v>22</v>
      </c>
      <c r="F631">
        <v>38740669</v>
      </c>
      <c r="G631">
        <v>1</v>
      </c>
      <c r="H631">
        <v>17</v>
      </c>
      <c r="I631">
        <v>0.165947401875469</v>
      </c>
      <c r="J631">
        <f t="shared" si="9"/>
        <v>0.78002954265266544</v>
      </c>
    </row>
    <row r="632" spans="1:10">
      <c r="A632" t="s">
        <v>1693</v>
      </c>
      <c r="B632">
        <v>1</v>
      </c>
      <c r="C632">
        <v>347</v>
      </c>
      <c r="D632" s="2">
        <v>35638</v>
      </c>
      <c r="E632">
        <v>22</v>
      </c>
      <c r="F632">
        <v>39745953</v>
      </c>
      <c r="G632">
        <v>1</v>
      </c>
      <c r="H632">
        <v>22</v>
      </c>
      <c r="I632">
        <v>5.8690403409592799E-2</v>
      </c>
      <c r="J632">
        <f t="shared" si="9"/>
        <v>1.2314329053448696</v>
      </c>
    </row>
    <row r="633" spans="1:10">
      <c r="A633" t="s">
        <v>1171</v>
      </c>
      <c r="B633">
        <v>17</v>
      </c>
      <c r="C633">
        <v>314</v>
      </c>
      <c r="D633" s="2">
        <v>290991</v>
      </c>
      <c r="E633">
        <v>22</v>
      </c>
      <c r="F633">
        <v>40440820</v>
      </c>
      <c r="G633">
        <v>1</v>
      </c>
      <c r="H633">
        <v>767</v>
      </c>
      <c r="I633">
        <v>0.41984487338633703</v>
      </c>
      <c r="J633">
        <f t="shared" si="9"/>
        <v>0.37691114549975452</v>
      </c>
    </row>
    <row r="634" spans="1:10">
      <c r="A634" t="s">
        <v>1339</v>
      </c>
      <c r="B634">
        <v>0</v>
      </c>
      <c r="C634">
        <v>0</v>
      </c>
      <c r="D634" s="2">
        <v>173509</v>
      </c>
      <c r="E634">
        <v>22</v>
      </c>
      <c r="F634">
        <v>46067677</v>
      </c>
      <c r="G634">
        <v>1</v>
      </c>
      <c r="H634">
        <v>34</v>
      </c>
      <c r="I634">
        <v>2.9788516601600899E-2</v>
      </c>
      <c r="J634">
        <f t="shared" si="9"/>
        <v>1.5259511230951124</v>
      </c>
    </row>
    <row r="635" spans="1:10">
      <c r="A635" t="s">
        <v>1507</v>
      </c>
      <c r="B635">
        <v>24</v>
      </c>
      <c r="C635">
        <v>2883</v>
      </c>
      <c r="D635" s="2">
        <v>4960</v>
      </c>
      <c r="E635">
        <v>22</v>
      </c>
      <c r="F635">
        <v>46435788</v>
      </c>
      <c r="G635">
        <v>1</v>
      </c>
      <c r="H635">
        <v>912</v>
      </c>
      <c r="I635">
        <v>0.530581987942921</v>
      </c>
      <c r="J635">
        <f t="shared" si="9"/>
        <v>0.2752474974177197</v>
      </c>
    </row>
    <row r="636" spans="1:10">
      <c r="A636" t="s">
        <v>1178</v>
      </c>
      <c r="B636">
        <v>24</v>
      </c>
      <c r="C636">
        <v>4979</v>
      </c>
      <c r="D636" s="2">
        <v>4675</v>
      </c>
      <c r="E636">
        <v>22</v>
      </c>
      <c r="F636">
        <v>46449725</v>
      </c>
      <c r="G636">
        <v>2</v>
      </c>
      <c r="H636">
        <v>50</v>
      </c>
      <c r="I636">
        <v>0.180780684589638</v>
      </c>
      <c r="J636">
        <f t="shared" si="9"/>
        <v>0.74284797333109964</v>
      </c>
    </row>
    <row r="637" spans="1:10">
      <c r="A637" t="s">
        <v>1697</v>
      </c>
      <c r="B637">
        <v>12</v>
      </c>
      <c r="C637">
        <v>599</v>
      </c>
      <c r="D637" s="2">
        <v>411174</v>
      </c>
      <c r="E637">
        <v>22</v>
      </c>
      <c r="F637">
        <v>47158548</v>
      </c>
      <c r="G637">
        <v>1</v>
      </c>
      <c r="H637">
        <v>3089</v>
      </c>
      <c r="I637">
        <v>0.32510344807747099</v>
      </c>
      <c r="J637">
        <f t="shared" si="9"/>
        <v>0.48797842431169375</v>
      </c>
    </row>
    <row r="638" spans="1:10">
      <c r="A638" t="s">
        <v>1535</v>
      </c>
      <c r="B638">
        <v>22</v>
      </c>
      <c r="C638">
        <v>2435</v>
      </c>
      <c r="D638" s="2">
        <v>26539</v>
      </c>
      <c r="E638">
        <v>22</v>
      </c>
      <c r="F638">
        <v>50497819</v>
      </c>
      <c r="G638">
        <v>1</v>
      </c>
      <c r="H638">
        <v>10</v>
      </c>
      <c r="I638">
        <v>0.50129619822655003</v>
      </c>
      <c r="J638">
        <f t="shared" si="9"/>
        <v>0.29990558901449776</v>
      </c>
    </row>
    <row r="639" spans="1:10">
      <c r="A639" t="s">
        <v>1607</v>
      </c>
      <c r="B639">
        <v>5</v>
      </c>
      <c r="C639">
        <v>23</v>
      </c>
      <c r="D639" s="2">
        <v>32595</v>
      </c>
      <c r="E639">
        <v>22</v>
      </c>
      <c r="F639">
        <v>50713407</v>
      </c>
      <c r="G639">
        <v>1</v>
      </c>
      <c r="H639">
        <v>1316</v>
      </c>
      <c r="I639">
        <v>0.165947401875469</v>
      </c>
      <c r="J639">
        <f t="shared" si="9"/>
        <v>0.78002954265266544</v>
      </c>
    </row>
    <row r="640" spans="1:10">
      <c r="A640" t="s">
        <v>1181</v>
      </c>
      <c r="B640">
        <v>5</v>
      </c>
      <c r="C640">
        <v>6603</v>
      </c>
      <c r="D640" s="2">
        <v>40552</v>
      </c>
      <c r="E640">
        <v>23</v>
      </c>
      <c r="F640">
        <v>9693453</v>
      </c>
      <c r="G640">
        <v>2</v>
      </c>
      <c r="H640">
        <v>4748</v>
      </c>
      <c r="I640">
        <v>1.6853795345770101E-2</v>
      </c>
      <c r="J640">
        <f t="shared" si="9"/>
        <v>1.7733022839843982</v>
      </c>
    </row>
    <row r="641" spans="1:10">
      <c r="A641" t="s">
        <v>1184</v>
      </c>
      <c r="B641">
        <v>18</v>
      </c>
      <c r="C641">
        <v>1842</v>
      </c>
      <c r="D641" s="2">
        <v>353661</v>
      </c>
      <c r="E641">
        <v>23</v>
      </c>
      <c r="F641">
        <v>19552083</v>
      </c>
      <c r="G641">
        <v>3</v>
      </c>
      <c r="H641">
        <v>4020</v>
      </c>
      <c r="I641">
        <v>2.3500325257744498E-2</v>
      </c>
      <c r="J641">
        <f t="shared" ref="J641:J658" si="10">-LOG10(I641)</f>
        <v>1.6289261268063027</v>
      </c>
    </row>
    <row r="642" spans="1:10">
      <c r="A642" t="s">
        <v>1185</v>
      </c>
      <c r="B642">
        <v>15</v>
      </c>
      <c r="C642">
        <v>1006</v>
      </c>
      <c r="D642" s="2">
        <v>280277</v>
      </c>
      <c r="E642">
        <v>23</v>
      </c>
      <c r="F642">
        <v>21392535</v>
      </c>
      <c r="G642">
        <v>1</v>
      </c>
      <c r="H642">
        <v>1032</v>
      </c>
      <c r="I642">
        <v>0.38365713923505002</v>
      </c>
      <c r="J642">
        <f t="shared" si="10"/>
        <v>0.41605671587445886</v>
      </c>
    </row>
    <row r="643" spans="1:10">
      <c r="A643" t="s">
        <v>1532</v>
      </c>
      <c r="B643">
        <v>6</v>
      </c>
      <c r="C643">
        <v>110</v>
      </c>
      <c r="D643" s="2">
        <v>5097</v>
      </c>
      <c r="E643">
        <v>23</v>
      </c>
      <c r="F643">
        <v>38660684</v>
      </c>
      <c r="G643">
        <v>1</v>
      </c>
      <c r="H643">
        <v>325</v>
      </c>
      <c r="I643">
        <v>0.19079633630766901</v>
      </c>
      <c r="J643">
        <f t="shared" si="10"/>
        <v>0.7194299689224849</v>
      </c>
    </row>
    <row r="644" spans="1:10">
      <c r="A644" t="s">
        <v>1187</v>
      </c>
      <c r="B644">
        <v>26</v>
      </c>
      <c r="C644">
        <v>4162</v>
      </c>
      <c r="D644" s="2">
        <v>126082</v>
      </c>
      <c r="E644">
        <v>23</v>
      </c>
      <c r="F644">
        <v>39910500</v>
      </c>
      <c r="G644">
        <v>2</v>
      </c>
      <c r="H644">
        <v>1815</v>
      </c>
      <c r="I644">
        <v>0.20253218486732599</v>
      </c>
      <c r="J644">
        <f t="shared" si="10"/>
        <v>0.69350595220434386</v>
      </c>
    </row>
    <row r="645" spans="1:10">
      <c r="A645" t="s">
        <v>1189</v>
      </c>
      <c r="B645">
        <v>13</v>
      </c>
      <c r="C645">
        <v>542</v>
      </c>
      <c r="D645" s="2">
        <v>152100</v>
      </c>
      <c r="E645">
        <v>23</v>
      </c>
      <c r="F645">
        <v>46466372</v>
      </c>
      <c r="G645">
        <v>1</v>
      </c>
      <c r="H645">
        <v>8792</v>
      </c>
      <c r="I645">
        <v>0.34521418175190599</v>
      </c>
      <c r="J645">
        <f t="shared" si="10"/>
        <v>0.46191137132854126</v>
      </c>
    </row>
    <row r="646" spans="1:10">
      <c r="A646" t="s">
        <v>1383</v>
      </c>
      <c r="B646">
        <v>4</v>
      </c>
      <c r="C646">
        <v>135</v>
      </c>
      <c r="D646" s="2">
        <v>6092</v>
      </c>
      <c r="E646">
        <v>23</v>
      </c>
      <c r="F646">
        <v>47483612</v>
      </c>
      <c r="G646">
        <v>1</v>
      </c>
      <c r="H646">
        <v>56</v>
      </c>
      <c r="I646">
        <v>0.140336072308753</v>
      </c>
      <c r="J646">
        <f t="shared" si="10"/>
        <v>0.85283068256354766</v>
      </c>
    </row>
    <row r="647" spans="1:10">
      <c r="A647" t="s">
        <v>1506</v>
      </c>
      <c r="B647">
        <v>0</v>
      </c>
      <c r="C647">
        <v>0</v>
      </c>
      <c r="D647" s="2">
        <v>1545</v>
      </c>
      <c r="E647">
        <v>23</v>
      </c>
      <c r="F647">
        <v>47518231</v>
      </c>
      <c r="G647">
        <v>1</v>
      </c>
      <c r="H647">
        <v>77</v>
      </c>
      <c r="I647">
        <v>2.9788516601600899E-2</v>
      </c>
      <c r="J647">
        <f t="shared" si="10"/>
        <v>1.5259511230951124</v>
      </c>
    </row>
    <row r="648" spans="1:10">
      <c r="A648" t="s">
        <v>1606</v>
      </c>
      <c r="B648">
        <v>1</v>
      </c>
      <c r="C648">
        <v>8</v>
      </c>
      <c r="D648" s="2">
        <v>3283</v>
      </c>
      <c r="E648">
        <v>23</v>
      </c>
      <c r="F648">
        <v>49028183</v>
      </c>
      <c r="G648">
        <v>1</v>
      </c>
      <c r="H648">
        <v>1925</v>
      </c>
      <c r="I648">
        <v>5.8690403409592799E-2</v>
      </c>
      <c r="J648">
        <f t="shared" si="10"/>
        <v>1.2314329053448696</v>
      </c>
    </row>
    <row r="649" spans="1:10">
      <c r="A649" t="s">
        <v>1193</v>
      </c>
      <c r="B649">
        <v>5</v>
      </c>
      <c r="C649">
        <v>1969</v>
      </c>
      <c r="D649" s="2">
        <v>391112</v>
      </c>
      <c r="E649">
        <v>23</v>
      </c>
      <c r="F649">
        <v>67262187</v>
      </c>
      <c r="G649">
        <v>1</v>
      </c>
      <c r="H649">
        <v>2941</v>
      </c>
      <c r="I649">
        <v>0.165947401875469</v>
      </c>
      <c r="J649">
        <f t="shared" si="10"/>
        <v>0.78002954265266544</v>
      </c>
    </row>
    <row r="650" spans="1:10">
      <c r="A650" t="s">
        <v>1197</v>
      </c>
      <c r="B650">
        <v>31</v>
      </c>
      <c r="C650">
        <v>1783</v>
      </c>
      <c r="D650" s="2">
        <v>518928</v>
      </c>
      <c r="E650">
        <v>23</v>
      </c>
      <c r="F650">
        <v>70430034</v>
      </c>
      <c r="G650">
        <v>1</v>
      </c>
      <c r="H650">
        <v>1000</v>
      </c>
      <c r="I650">
        <v>0.62019652475982501</v>
      </c>
      <c r="J650">
        <f t="shared" si="10"/>
        <v>0.20747067163925975</v>
      </c>
    </row>
    <row r="651" spans="1:10">
      <c r="A651" t="s">
        <v>1478</v>
      </c>
      <c r="B651">
        <v>2</v>
      </c>
      <c r="C651">
        <v>12</v>
      </c>
      <c r="D651" s="2">
        <v>7167</v>
      </c>
      <c r="E651">
        <v>23</v>
      </c>
      <c r="F651">
        <v>78615882</v>
      </c>
      <c r="G651">
        <v>1</v>
      </c>
      <c r="H651">
        <v>161</v>
      </c>
      <c r="I651">
        <v>8.6732028591123903E-2</v>
      </c>
      <c r="J651">
        <f t="shared" si="10"/>
        <v>1.0618204956985986</v>
      </c>
    </row>
    <row r="652" spans="1:10">
      <c r="A652" t="s">
        <v>1346</v>
      </c>
      <c r="B652">
        <v>14</v>
      </c>
      <c r="C652">
        <v>2278</v>
      </c>
      <c r="D652" s="2">
        <v>36778</v>
      </c>
      <c r="E652">
        <v>23</v>
      </c>
      <c r="F652">
        <v>100604434</v>
      </c>
      <c r="G652">
        <v>1</v>
      </c>
      <c r="H652">
        <v>1356</v>
      </c>
      <c r="I652">
        <v>0.36472614102744499</v>
      </c>
      <c r="J652">
        <f t="shared" si="10"/>
        <v>0.438033108369486</v>
      </c>
    </row>
    <row r="653" spans="1:10">
      <c r="A653" t="s">
        <v>1468</v>
      </c>
      <c r="B653">
        <v>1</v>
      </c>
      <c r="C653">
        <v>1</v>
      </c>
      <c r="D653" s="2">
        <v>1200827</v>
      </c>
      <c r="E653">
        <v>23</v>
      </c>
      <c r="F653">
        <v>103810995</v>
      </c>
      <c r="G653">
        <v>1</v>
      </c>
      <c r="H653">
        <v>785</v>
      </c>
      <c r="I653">
        <v>5.8690403409592799E-2</v>
      </c>
      <c r="J653">
        <f t="shared" si="10"/>
        <v>1.2314329053448696</v>
      </c>
    </row>
    <row r="654" spans="1:10">
      <c r="A654" t="s">
        <v>1566</v>
      </c>
      <c r="B654">
        <v>2</v>
      </c>
      <c r="C654">
        <v>24</v>
      </c>
      <c r="D654" s="2">
        <v>8812</v>
      </c>
      <c r="E654">
        <v>23</v>
      </c>
      <c r="F654">
        <v>119370310</v>
      </c>
      <c r="G654">
        <v>1</v>
      </c>
      <c r="H654">
        <v>169</v>
      </c>
      <c r="I654">
        <v>8.6732028591123903E-2</v>
      </c>
      <c r="J654">
        <f t="shared" si="10"/>
        <v>1.0618204956985986</v>
      </c>
    </row>
    <row r="655" spans="1:10">
      <c r="A655" t="s">
        <v>1204</v>
      </c>
      <c r="B655">
        <v>9</v>
      </c>
      <c r="C655">
        <v>1072</v>
      </c>
      <c r="D655" s="2">
        <v>142029</v>
      </c>
      <c r="E655">
        <v>23</v>
      </c>
      <c r="F655">
        <v>123094474</v>
      </c>
      <c r="G655">
        <v>1</v>
      </c>
      <c r="H655">
        <v>926</v>
      </c>
      <c r="I655">
        <v>0.26099218224691001</v>
      </c>
      <c r="J655">
        <f t="shared" si="10"/>
        <v>0.58337250131259</v>
      </c>
    </row>
    <row r="656" spans="1:10">
      <c r="A656" t="s">
        <v>1209</v>
      </c>
      <c r="B656">
        <v>53</v>
      </c>
      <c r="C656">
        <v>2625</v>
      </c>
      <c r="D656" s="2">
        <v>115790</v>
      </c>
      <c r="E656">
        <v>23</v>
      </c>
      <c r="F656">
        <v>135747713</v>
      </c>
      <c r="G656">
        <v>1</v>
      </c>
      <c r="H656">
        <v>866</v>
      </c>
      <c r="I656">
        <v>0.80487789279963495</v>
      </c>
      <c r="J656">
        <f t="shared" si="10"/>
        <v>9.4270001005691648E-2</v>
      </c>
    </row>
    <row r="657" spans="1:10">
      <c r="A657" t="s">
        <v>1752</v>
      </c>
      <c r="B657">
        <v>5</v>
      </c>
      <c r="C657">
        <v>824</v>
      </c>
      <c r="D657" s="2">
        <v>59039</v>
      </c>
      <c r="E657">
        <v>23</v>
      </c>
      <c r="F657">
        <v>152082985</v>
      </c>
      <c r="G657">
        <v>1</v>
      </c>
      <c r="H657">
        <v>165</v>
      </c>
      <c r="I657">
        <v>0.165947401875469</v>
      </c>
      <c r="J657">
        <f t="shared" si="10"/>
        <v>0.78002954265266544</v>
      </c>
    </row>
    <row r="658" spans="1:10">
      <c r="A658" t="s">
        <v>1699</v>
      </c>
      <c r="B658">
        <v>17</v>
      </c>
      <c r="C658">
        <v>2056</v>
      </c>
      <c r="D658" s="2">
        <v>180997</v>
      </c>
      <c r="E658">
        <v>24</v>
      </c>
      <c r="F658">
        <v>6778726</v>
      </c>
      <c r="G658">
        <v>1</v>
      </c>
      <c r="H658">
        <v>1699</v>
      </c>
      <c r="I658">
        <v>0.41984487338633703</v>
      </c>
      <c r="J658">
        <f t="shared" si="10"/>
        <v>0.37691114549975452</v>
      </c>
    </row>
    <row r="659" spans="1:10">
      <c r="D659" s="2"/>
    </row>
    <row r="660" spans="1:10">
      <c r="D660" s="2"/>
    </row>
    <row r="661" spans="1:10">
      <c r="D661" s="2"/>
    </row>
    <row r="662" spans="1:10">
      <c r="D662" s="2"/>
    </row>
    <row r="663" spans="1:10">
      <c r="D663" s="2"/>
    </row>
    <row r="664" spans="1:10">
      <c r="D664" s="2"/>
    </row>
    <row r="665" spans="1:10">
      <c r="D665" s="2"/>
    </row>
    <row r="666" spans="1:10">
      <c r="D666" s="2"/>
    </row>
    <row r="667" spans="1:10">
      <c r="D667" s="2"/>
    </row>
    <row r="668" spans="1:10">
      <c r="D668" s="2"/>
    </row>
    <row r="669" spans="1:10">
      <c r="D669" s="2"/>
    </row>
    <row r="670" spans="1:10">
      <c r="D670" s="2"/>
    </row>
    <row r="671" spans="1:10">
      <c r="D671" s="2"/>
    </row>
    <row r="672" spans="1:10">
      <c r="D672" s="2"/>
    </row>
    <row r="673" spans="4:4">
      <c r="D673" s="2"/>
    </row>
    <row r="674" spans="4:4">
      <c r="D674" s="2"/>
    </row>
    <row r="675" spans="4:4">
      <c r="D675" s="2"/>
    </row>
    <row r="676" spans="4:4">
      <c r="D676" s="2"/>
    </row>
    <row r="677" spans="4:4">
      <c r="D677" s="2"/>
    </row>
    <row r="678" spans="4:4">
      <c r="D678" s="2"/>
    </row>
    <row r="679" spans="4:4">
      <c r="D679" s="2"/>
    </row>
    <row r="680" spans="4:4">
      <c r="D680" s="2"/>
    </row>
    <row r="681" spans="4:4">
      <c r="D681" s="2"/>
    </row>
    <row r="682" spans="4:4">
      <c r="D682" s="2"/>
    </row>
    <row r="683" spans="4:4">
      <c r="D683" s="2"/>
    </row>
    <row r="684" spans="4:4">
      <c r="D684" s="2"/>
    </row>
    <row r="685" spans="4:4">
      <c r="D685" s="2"/>
    </row>
    <row r="686" spans="4:4">
      <c r="D686" s="2"/>
    </row>
    <row r="687" spans="4:4">
      <c r="D687" s="2"/>
    </row>
    <row r="688" spans="4:4">
      <c r="D688" s="2"/>
    </row>
    <row r="689" spans="4:4">
      <c r="D689" s="2"/>
    </row>
    <row r="690" spans="4:4">
      <c r="D690" s="2"/>
    </row>
    <row r="691" spans="4:4">
      <c r="D691" s="2"/>
    </row>
    <row r="692" spans="4:4">
      <c r="D692" s="2"/>
    </row>
    <row r="693" spans="4:4">
      <c r="D693" s="2"/>
    </row>
    <row r="694" spans="4:4">
      <c r="D694" s="2"/>
    </row>
    <row r="695" spans="4:4">
      <c r="D695" s="2"/>
    </row>
    <row r="696" spans="4:4">
      <c r="D696" s="2"/>
    </row>
    <row r="697" spans="4:4">
      <c r="D697" s="2"/>
    </row>
    <row r="698" spans="4:4">
      <c r="D698" s="2"/>
    </row>
    <row r="699" spans="4:4">
      <c r="D699" s="2"/>
    </row>
    <row r="700" spans="4:4">
      <c r="D700" s="2"/>
    </row>
    <row r="701" spans="4:4">
      <c r="D701" s="2"/>
    </row>
    <row r="702" spans="4:4">
      <c r="D702" s="2"/>
    </row>
    <row r="703" spans="4:4">
      <c r="D703" s="2"/>
    </row>
    <row r="704" spans="4:4">
      <c r="D704" s="2"/>
    </row>
    <row r="705" spans="4:4">
      <c r="D705" s="2"/>
    </row>
    <row r="706" spans="4:4">
      <c r="D706" s="2"/>
    </row>
    <row r="707" spans="4:4">
      <c r="D707" s="2"/>
    </row>
    <row r="708" spans="4:4">
      <c r="D708" s="2"/>
    </row>
    <row r="709" spans="4:4">
      <c r="D709" s="2"/>
    </row>
    <row r="710" spans="4:4">
      <c r="D710" s="2"/>
    </row>
    <row r="711" spans="4:4">
      <c r="D711" s="2"/>
    </row>
    <row r="712" spans="4:4">
      <c r="D712" s="2"/>
    </row>
    <row r="713" spans="4:4">
      <c r="D713" s="2"/>
    </row>
    <row r="714" spans="4:4">
      <c r="D714" s="2"/>
    </row>
    <row r="715" spans="4:4">
      <c r="D715" s="2"/>
    </row>
    <row r="716" spans="4:4">
      <c r="D716" s="2"/>
    </row>
    <row r="717" spans="4:4">
      <c r="D717" s="2"/>
    </row>
    <row r="718" spans="4:4">
      <c r="D718" s="2"/>
    </row>
    <row r="719" spans="4:4">
      <c r="D719" s="2"/>
    </row>
    <row r="720" spans="4:4">
      <c r="D720" s="2"/>
    </row>
    <row r="721" spans="4:4">
      <c r="D721" s="2"/>
    </row>
    <row r="722" spans="4:4">
      <c r="D722" s="2"/>
    </row>
    <row r="723" spans="4:4">
      <c r="D723" s="2"/>
    </row>
    <row r="724" spans="4:4">
      <c r="D724" s="2"/>
    </row>
    <row r="725" spans="4:4">
      <c r="D725" s="2"/>
    </row>
    <row r="726" spans="4:4">
      <c r="D726" s="2"/>
    </row>
    <row r="727" spans="4:4">
      <c r="D727" s="2"/>
    </row>
    <row r="728" spans="4:4">
      <c r="D728" s="2"/>
    </row>
    <row r="729" spans="4:4">
      <c r="D729" s="2"/>
    </row>
    <row r="730" spans="4:4">
      <c r="D730" s="2"/>
    </row>
    <row r="731" spans="4:4">
      <c r="D731" s="2"/>
    </row>
    <row r="732" spans="4:4">
      <c r="D732" s="2"/>
    </row>
    <row r="733" spans="4:4">
      <c r="D733" s="2"/>
    </row>
    <row r="734" spans="4:4">
      <c r="D734" s="2"/>
    </row>
    <row r="735" spans="4:4">
      <c r="D735" s="2"/>
    </row>
    <row r="736" spans="4:4">
      <c r="D736" s="2"/>
    </row>
    <row r="737" spans="4:4">
      <c r="D737" s="2"/>
    </row>
    <row r="738" spans="4:4">
      <c r="D738" s="2"/>
    </row>
    <row r="739" spans="4:4">
      <c r="D739" s="2"/>
    </row>
    <row r="740" spans="4:4">
      <c r="D740" s="2"/>
    </row>
    <row r="741" spans="4:4">
      <c r="D741" s="2"/>
    </row>
    <row r="742" spans="4:4">
      <c r="D742" s="2"/>
    </row>
    <row r="743" spans="4:4">
      <c r="D743" s="2"/>
    </row>
    <row r="744" spans="4:4">
      <c r="D744" s="2"/>
    </row>
    <row r="745" spans="4:4">
      <c r="D745" s="2"/>
    </row>
    <row r="746" spans="4:4">
      <c r="D746" s="2"/>
    </row>
    <row r="747" spans="4:4">
      <c r="D747" s="2"/>
    </row>
    <row r="748" spans="4:4">
      <c r="D748" s="2"/>
    </row>
    <row r="749" spans="4:4">
      <c r="D749" s="2"/>
    </row>
    <row r="750" spans="4:4">
      <c r="D750" s="2"/>
    </row>
    <row r="751" spans="4:4">
      <c r="D751" s="2"/>
    </row>
    <row r="752" spans="4:4">
      <c r="D752" s="2"/>
    </row>
    <row r="753" spans="4:4">
      <c r="D753" s="2"/>
    </row>
    <row r="754" spans="4:4">
      <c r="D754" s="2"/>
    </row>
    <row r="755" spans="4:4">
      <c r="D755" s="2"/>
    </row>
    <row r="756" spans="4:4">
      <c r="D756" s="2"/>
    </row>
    <row r="757" spans="4:4">
      <c r="D757" s="2"/>
    </row>
    <row r="758" spans="4:4">
      <c r="D758" s="2"/>
    </row>
    <row r="759" spans="4:4">
      <c r="D759" s="2"/>
    </row>
    <row r="760" spans="4:4">
      <c r="D760" s="2"/>
    </row>
    <row r="761" spans="4:4">
      <c r="D761" s="2"/>
    </row>
    <row r="762" spans="4:4">
      <c r="D762" s="2"/>
    </row>
    <row r="763" spans="4:4">
      <c r="D763" s="2"/>
    </row>
    <row r="764" spans="4:4">
      <c r="D764" s="2"/>
    </row>
    <row r="765" spans="4:4">
      <c r="D765" s="2"/>
    </row>
    <row r="766" spans="4:4">
      <c r="D766" s="2"/>
    </row>
    <row r="767" spans="4:4">
      <c r="D767" s="2"/>
    </row>
    <row r="768" spans="4:4">
      <c r="D768" s="2"/>
    </row>
    <row r="769" spans="4:4">
      <c r="D769" s="2"/>
    </row>
    <row r="770" spans="4:4">
      <c r="D770" s="2"/>
    </row>
    <row r="771" spans="4:4">
      <c r="D771" s="2"/>
    </row>
    <row r="772" spans="4:4">
      <c r="D772" s="2"/>
    </row>
    <row r="773" spans="4:4">
      <c r="D773" s="2"/>
    </row>
    <row r="774" spans="4:4">
      <c r="D774" s="2"/>
    </row>
    <row r="775" spans="4:4">
      <c r="D775" s="2"/>
    </row>
    <row r="776" spans="4:4">
      <c r="D776" s="2"/>
    </row>
    <row r="777" spans="4:4">
      <c r="D777" s="2"/>
    </row>
    <row r="778" spans="4:4">
      <c r="D778" s="2"/>
    </row>
    <row r="779" spans="4:4">
      <c r="D779" s="2"/>
    </row>
    <row r="780" spans="4:4">
      <c r="D780" s="2"/>
    </row>
    <row r="781" spans="4:4">
      <c r="D781" s="2"/>
    </row>
    <row r="782" spans="4:4">
      <c r="D782" s="2"/>
    </row>
    <row r="783" spans="4:4">
      <c r="D783" s="2"/>
    </row>
    <row r="784" spans="4:4">
      <c r="D784" s="2"/>
    </row>
    <row r="785" spans="4:4">
      <c r="D785" s="2"/>
    </row>
    <row r="786" spans="4:4">
      <c r="D786" s="2"/>
    </row>
    <row r="787" spans="4:4">
      <c r="D787" s="2"/>
    </row>
    <row r="788" spans="4:4">
      <c r="D788" s="2"/>
    </row>
    <row r="789" spans="4:4">
      <c r="D789" s="2"/>
    </row>
    <row r="790" spans="4:4">
      <c r="D790" s="2"/>
    </row>
    <row r="791" spans="4:4">
      <c r="D791" s="2"/>
    </row>
    <row r="792" spans="4:4">
      <c r="D792" s="2"/>
    </row>
    <row r="793" spans="4:4">
      <c r="D793" s="2"/>
    </row>
    <row r="794" spans="4:4">
      <c r="D794" s="2"/>
    </row>
    <row r="795" spans="4:4">
      <c r="D795" s="2"/>
    </row>
    <row r="796" spans="4:4">
      <c r="D796" s="2"/>
    </row>
    <row r="797" spans="4:4">
      <c r="D797" s="2"/>
    </row>
    <row r="798" spans="4:4">
      <c r="D798" s="2"/>
    </row>
    <row r="799" spans="4:4">
      <c r="D799" s="2"/>
    </row>
    <row r="800" spans="4:4">
      <c r="D800" s="2"/>
    </row>
    <row r="801" spans="4:4">
      <c r="D801" s="2"/>
    </row>
    <row r="802" spans="4:4">
      <c r="D802" s="2"/>
    </row>
    <row r="803" spans="4:4">
      <c r="D803" s="2"/>
    </row>
    <row r="804" spans="4:4">
      <c r="D804" s="2"/>
    </row>
    <row r="805" spans="4:4">
      <c r="D805" s="2"/>
    </row>
    <row r="806" spans="4:4">
      <c r="D806" s="2"/>
    </row>
    <row r="807" spans="4:4">
      <c r="D807" s="2"/>
    </row>
    <row r="808" spans="4:4">
      <c r="D808" s="2"/>
    </row>
    <row r="809" spans="4:4">
      <c r="D809" s="2"/>
    </row>
    <row r="810" spans="4:4">
      <c r="D810" s="2"/>
    </row>
    <row r="811" spans="4:4">
      <c r="D811" s="2"/>
    </row>
    <row r="812" spans="4:4">
      <c r="D812" s="2"/>
    </row>
    <row r="813" spans="4:4">
      <c r="D813" s="2"/>
    </row>
    <row r="814" spans="4:4">
      <c r="D814" s="2"/>
    </row>
    <row r="815" spans="4:4">
      <c r="D815" s="2"/>
    </row>
    <row r="816" spans="4:4">
      <c r="D816" s="2"/>
    </row>
    <row r="817" spans="4:4">
      <c r="D817" s="2"/>
    </row>
    <row r="818" spans="4:4">
      <c r="D818" s="2"/>
    </row>
    <row r="819" spans="4:4">
      <c r="D819" s="2"/>
    </row>
    <row r="820" spans="4:4">
      <c r="D820" s="2"/>
    </row>
    <row r="821" spans="4:4">
      <c r="D821" s="2"/>
    </row>
    <row r="822" spans="4:4">
      <c r="D822" s="2"/>
    </row>
    <row r="823" spans="4:4">
      <c r="D823" s="2"/>
    </row>
    <row r="824" spans="4:4">
      <c r="D824" s="2"/>
    </row>
    <row r="825" spans="4:4">
      <c r="D825" s="2"/>
    </row>
    <row r="826" spans="4:4">
      <c r="D826" s="2"/>
    </row>
    <row r="827" spans="4:4">
      <c r="D827" s="2"/>
    </row>
    <row r="828" spans="4:4">
      <c r="D828" s="2"/>
    </row>
    <row r="829" spans="4:4">
      <c r="D829" s="2"/>
    </row>
    <row r="830" spans="4:4">
      <c r="D830" s="2"/>
    </row>
    <row r="831" spans="4:4">
      <c r="D831" s="2"/>
    </row>
    <row r="832" spans="4:4">
      <c r="D832" s="2"/>
    </row>
    <row r="833" spans="4:4">
      <c r="D833" s="2"/>
    </row>
    <row r="834" spans="4:4">
      <c r="D834" s="2"/>
    </row>
    <row r="835" spans="4:4">
      <c r="D835" s="2"/>
    </row>
    <row r="836" spans="4:4">
      <c r="D836" s="2"/>
    </row>
    <row r="837" spans="4:4">
      <c r="D837" s="2"/>
    </row>
    <row r="838" spans="4:4">
      <c r="D838" s="2"/>
    </row>
    <row r="839" spans="4:4">
      <c r="D839" s="2"/>
    </row>
    <row r="840" spans="4:4">
      <c r="D840" s="2"/>
    </row>
    <row r="841" spans="4:4">
      <c r="D841" s="2"/>
    </row>
    <row r="842" spans="4:4">
      <c r="D842" s="2"/>
    </row>
    <row r="843" spans="4:4">
      <c r="D843" s="2"/>
    </row>
    <row r="844" spans="4:4">
      <c r="D844" s="2"/>
    </row>
    <row r="845" spans="4:4">
      <c r="D845" s="2"/>
    </row>
    <row r="846" spans="4:4">
      <c r="D846" s="2"/>
    </row>
    <row r="847" spans="4:4">
      <c r="D847" s="2"/>
    </row>
    <row r="848" spans="4:4">
      <c r="D848" s="2"/>
    </row>
    <row r="849" spans="4:4">
      <c r="D849" s="2"/>
    </row>
    <row r="850" spans="4:4">
      <c r="D850" s="2"/>
    </row>
    <row r="851" spans="4:4">
      <c r="D851" s="2"/>
    </row>
    <row r="852" spans="4:4">
      <c r="D852" s="2"/>
    </row>
    <row r="853" spans="4:4">
      <c r="D853" s="2"/>
    </row>
    <row r="854" spans="4:4">
      <c r="D854" s="2"/>
    </row>
    <row r="855" spans="4:4">
      <c r="D855" s="2"/>
    </row>
    <row r="856" spans="4:4">
      <c r="D856" s="2"/>
    </row>
    <row r="857" spans="4:4">
      <c r="D857" s="2"/>
    </row>
    <row r="858" spans="4:4">
      <c r="D858" s="2"/>
    </row>
    <row r="859" spans="4:4">
      <c r="D859" s="2"/>
    </row>
    <row r="860" spans="4:4">
      <c r="D860" s="2"/>
    </row>
    <row r="861" spans="4:4">
      <c r="D861" s="2"/>
    </row>
    <row r="862" spans="4:4">
      <c r="D862" s="2"/>
    </row>
    <row r="863" spans="4:4">
      <c r="D863" s="2"/>
    </row>
    <row r="864" spans="4:4">
      <c r="D864" s="2"/>
    </row>
    <row r="865" spans="4:4">
      <c r="D865" s="2"/>
    </row>
    <row r="866" spans="4:4">
      <c r="D866" s="2"/>
    </row>
    <row r="867" spans="4:4">
      <c r="D867" s="2"/>
    </row>
    <row r="868" spans="4:4">
      <c r="D868" s="2"/>
    </row>
    <row r="869" spans="4:4">
      <c r="D869" s="2"/>
    </row>
    <row r="870" spans="4:4">
      <c r="D870" s="2"/>
    </row>
    <row r="871" spans="4:4">
      <c r="D871" s="2"/>
    </row>
    <row r="872" spans="4:4">
      <c r="D872" s="2"/>
    </row>
    <row r="873" spans="4:4">
      <c r="D873" s="2"/>
    </row>
    <row r="874" spans="4:4">
      <c r="D874" s="2"/>
    </row>
    <row r="875" spans="4:4">
      <c r="D875" s="2"/>
    </row>
    <row r="876" spans="4:4">
      <c r="D876" s="2"/>
    </row>
    <row r="877" spans="4:4">
      <c r="D877" s="2"/>
    </row>
    <row r="878" spans="4:4">
      <c r="D878" s="2"/>
    </row>
    <row r="879" spans="4:4">
      <c r="D879" s="2"/>
    </row>
    <row r="880" spans="4:4">
      <c r="D880" s="2"/>
    </row>
    <row r="881" spans="4:4">
      <c r="D881" s="2"/>
    </row>
    <row r="882" spans="4:4">
      <c r="D882" s="2"/>
    </row>
    <row r="883" spans="4:4">
      <c r="D883" s="2"/>
    </row>
    <row r="884" spans="4:4">
      <c r="D884" s="2"/>
    </row>
    <row r="885" spans="4:4">
      <c r="D885" s="2"/>
    </row>
    <row r="886" spans="4:4">
      <c r="D886" s="2"/>
    </row>
    <row r="887" spans="4:4">
      <c r="D887" s="2"/>
    </row>
    <row r="888" spans="4:4">
      <c r="D888" s="2"/>
    </row>
    <row r="889" spans="4:4">
      <c r="D889" s="2"/>
    </row>
    <row r="890" spans="4:4">
      <c r="D890" s="2"/>
    </row>
    <row r="891" spans="4:4">
      <c r="D891" s="2"/>
    </row>
    <row r="892" spans="4:4">
      <c r="D892" s="2"/>
    </row>
    <row r="893" spans="4:4">
      <c r="D893" s="2"/>
    </row>
    <row r="894" spans="4:4">
      <c r="D894" s="2"/>
    </row>
    <row r="895" spans="4:4">
      <c r="D895" s="2"/>
    </row>
    <row r="896" spans="4:4">
      <c r="D896" s="2"/>
    </row>
    <row r="897" spans="4:4">
      <c r="D897" s="2"/>
    </row>
    <row r="898" spans="4:4">
      <c r="D898" s="2"/>
    </row>
    <row r="899" spans="4:4">
      <c r="D899" s="2"/>
    </row>
    <row r="900" spans="4:4">
      <c r="D900" s="2"/>
    </row>
    <row r="901" spans="4:4">
      <c r="D901" s="2"/>
    </row>
    <row r="902" spans="4:4">
      <c r="D902" s="2"/>
    </row>
    <row r="903" spans="4:4">
      <c r="D903" s="2"/>
    </row>
    <row r="904" spans="4:4">
      <c r="D904" s="2"/>
    </row>
    <row r="905" spans="4:4">
      <c r="D905" s="2"/>
    </row>
    <row r="906" spans="4:4">
      <c r="D906" s="2"/>
    </row>
    <row r="907" spans="4:4">
      <c r="D907" s="2"/>
    </row>
    <row r="908" spans="4:4">
      <c r="D908" s="2"/>
    </row>
    <row r="909" spans="4:4">
      <c r="D909" s="2"/>
    </row>
    <row r="910" spans="4:4">
      <c r="D910" s="2"/>
    </row>
    <row r="911" spans="4:4">
      <c r="D911" s="2"/>
    </row>
    <row r="912" spans="4:4">
      <c r="D912" s="2"/>
    </row>
    <row r="913" spans="4:4">
      <c r="D913" s="2"/>
    </row>
    <row r="914" spans="4:4">
      <c r="D914" s="2"/>
    </row>
    <row r="915" spans="4:4">
      <c r="D915" s="2"/>
    </row>
    <row r="916" spans="4:4">
      <c r="D916" s="2"/>
    </row>
    <row r="917" spans="4:4">
      <c r="D917" s="2"/>
    </row>
    <row r="918" spans="4:4">
      <c r="D918" s="2"/>
    </row>
    <row r="919" spans="4:4">
      <c r="D919" s="2"/>
    </row>
    <row r="920" spans="4:4">
      <c r="D920" s="2"/>
    </row>
    <row r="921" spans="4:4">
      <c r="D921" s="2"/>
    </row>
    <row r="922" spans="4:4">
      <c r="D922" s="2"/>
    </row>
    <row r="923" spans="4:4">
      <c r="D923" s="2"/>
    </row>
    <row r="924" spans="4:4">
      <c r="D924" s="2"/>
    </row>
    <row r="925" spans="4:4">
      <c r="D925" s="2"/>
    </row>
    <row r="926" spans="4:4">
      <c r="D926" s="2"/>
    </row>
    <row r="927" spans="4:4">
      <c r="D927" s="2"/>
    </row>
    <row r="928" spans="4:4">
      <c r="D928" s="2"/>
    </row>
    <row r="929" spans="4:4">
      <c r="D929" s="2"/>
    </row>
    <row r="930" spans="4:4">
      <c r="D930" s="2"/>
    </row>
    <row r="931" spans="4:4">
      <c r="D931" s="2"/>
    </row>
    <row r="932" spans="4:4">
      <c r="D932" s="2"/>
    </row>
    <row r="933" spans="4:4">
      <c r="D933" s="2"/>
    </row>
    <row r="934" spans="4:4">
      <c r="D934" s="2"/>
    </row>
    <row r="935" spans="4:4">
      <c r="D935" s="2"/>
    </row>
    <row r="936" spans="4:4">
      <c r="D936" s="2"/>
    </row>
    <row r="937" spans="4:4">
      <c r="D937" s="2"/>
    </row>
    <row r="938" spans="4:4">
      <c r="D938" s="2"/>
    </row>
    <row r="939" spans="4:4">
      <c r="D939" s="2"/>
    </row>
    <row r="940" spans="4:4">
      <c r="D940" s="2"/>
    </row>
    <row r="941" spans="4:4">
      <c r="D941" s="2"/>
    </row>
    <row r="942" spans="4:4">
      <c r="D942" s="2"/>
    </row>
    <row r="943" spans="4:4">
      <c r="D943" s="2"/>
    </row>
    <row r="944" spans="4:4">
      <c r="D944" s="2"/>
    </row>
    <row r="945" spans="4:4">
      <c r="D945" s="2"/>
    </row>
    <row r="946" spans="4:4">
      <c r="D946" s="2"/>
    </row>
    <row r="947" spans="4:4">
      <c r="D947" s="2"/>
    </row>
    <row r="948" spans="4:4">
      <c r="D948" s="2"/>
    </row>
    <row r="949" spans="4:4">
      <c r="D949" s="2"/>
    </row>
    <row r="950" spans="4:4">
      <c r="D950" s="2"/>
    </row>
    <row r="951" spans="4:4">
      <c r="D951" s="2"/>
    </row>
    <row r="952" spans="4:4">
      <c r="D952" s="2"/>
    </row>
    <row r="953" spans="4:4">
      <c r="D953" s="2"/>
    </row>
    <row r="954" spans="4:4">
      <c r="D954" s="2"/>
    </row>
    <row r="955" spans="4:4">
      <c r="D955" s="2"/>
    </row>
    <row r="956" spans="4:4">
      <c r="D956" s="2"/>
    </row>
    <row r="957" spans="4:4">
      <c r="D957" s="2"/>
    </row>
    <row r="958" spans="4:4">
      <c r="D958" s="2"/>
    </row>
    <row r="959" spans="4:4">
      <c r="D959" s="2"/>
    </row>
    <row r="960" spans="4:4">
      <c r="D960" s="2"/>
    </row>
    <row r="961" spans="4:4">
      <c r="D961" s="2"/>
    </row>
    <row r="962" spans="4:4">
      <c r="D962" s="2"/>
    </row>
    <row r="963" spans="4:4">
      <c r="D963" s="2"/>
    </row>
    <row r="964" spans="4:4">
      <c r="D964" s="2"/>
    </row>
    <row r="965" spans="4:4">
      <c r="D965" s="2"/>
    </row>
    <row r="966" spans="4:4">
      <c r="D966" s="2"/>
    </row>
    <row r="967" spans="4:4">
      <c r="D967" s="2"/>
    </row>
    <row r="968" spans="4:4">
      <c r="D968" s="2"/>
    </row>
    <row r="969" spans="4:4">
      <c r="D969" s="2"/>
    </row>
    <row r="970" spans="4:4">
      <c r="D970" s="2"/>
    </row>
    <row r="971" spans="4:4">
      <c r="D971" s="2"/>
    </row>
    <row r="972" spans="4:4">
      <c r="D972" s="2"/>
    </row>
    <row r="973" spans="4:4">
      <c r="D973" s="2"/>
    </row>
    <row r="974" spans="4:4">
      <c r="D974" s="2"/>
    </row>
    <row r="975" spans="4:4">
      <c r="D975" s="2"/>
    </row>
    <row r="976" spans="4:4">
      <c r="D976" s="2"/>
    </row>
    <row r="977" spans="4:4">
      <c r="D977" s="2"/>
    </row>
    <row r="978" spans="4:4">
      <c r="D978" s="2"/>
    </row>
    <row r="979" spans="4:4">
      <c r="D979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N979"/>
  <sheetViews>
    <sheetView workbookViewId="0">
      <selection activeCell="L22" sqref="L22"/>
    </sheetView>
  </sheetViews>
  <sheetFormatPr defaultRowHeight="14.5"/>
  <sheetData>
    <row r="1" spans="1:14">
      <c r="A1" t="s">
        <v>1236</v>
      </c>
      <c r="B1">
        <v>3</v>
      </c>
      <c r="C1">
        <v>954</v>
      </c>
      <c r="D1" s="2">
        <v>36994</v>
      </c>
      <c r="E1">
        <v>1</v>
      </c>
      <c r="F1">
        <v>11866206</v>
      </c>
      <c r="G1">
        <v>1</v>
      </c>
      <c r="H1">
        <v>63</v>
      </c>
      <c r="I1">
        <v>6.5429018767232797E-2</v>
      </c>
      <c r="J1">
        <f t="shared" ref="J1:J64" si="0">-LOG10(I1)</f>
        <v>1.1842295927258106</v>
      </c>
      <c r="M1" t="s">
        <v>10</v>
      </c>
      <c r="N1" t="s">
        <v>9</v>
      </c>
    </row>
    <row r="2" spans="1:14">
      <c r="A2" t="s">
        <v>31</v>
      </c>
      <c r="B2">
        <v>22</v>
      </c>
      <c r="C2">
        <v>9185</v>
      </c>
      <c r="D2" s="2">
        <v>13933</v>
      </c>
      <c r="E2">
        <v>1</v>
      </c>
      <c r="F2">
        <v>16160709</v>
      </c>
      <c r="G2">
        <v>1</v>
      </c>
      <c r="H2">
        <v>29</v>
      </c>
      <c r="I2">
        <v>0.32239055090706598</v>
      </c>
      <c r="J2">
        <f t="shared" si="0"/>
        <v>0.4916176956171272</v>
      </c>
      <c r="M2" t="s">
        <v>0</v>
      </c>
      <c r="N2" t="s">
        <v>1765</v>
      </c>
    </row>
    <row r="3" spans="1:14">
      <c r="A3" t="s">
        <v>1570</v>
      </c>
      <c r="B3">
        <v>1</v>
      </c>
      <c r="C3">
        <v>1</v>
      </c>
      <c r="D3" s="2">
        <v>24664</v>
      </c>
      <c r="E3">
        <v>1</v>
      </c>
      <c r="F3">
        <v>27248223</v>
      </c>
      <c r="G3">
        <v>1</v>
      </c>
      <c r="H3">
        <v>156</v>
      </c>
      <c r="I3">
        <v>3.3267045827276999E-2</v>
      </c>
      <c r="J3">
        <f t="shared" si="0"/>
        <v>1.4779857635398337</v>
      </c>
      <c r="M3" t="s">
        <v>1</v>
      </c>
      <c r="N3" t="s">
        <v>12</v>
      </c>
    </row>
    <row r="4" spans="1:14">
      <c r="A4" t="s">
        <v>1668</v>
      </c>
      <c r="B4">
        <v>5</v>
      </c>
      <c r="C4">
        <v>1098</v>
      </c>
      <c r="D4" s="2">
        <v>56151</v>
      </c>
      <c r="E4">
        <v>1</v>
      </c>
      <c r="F4">
        <v>27425300</v>
      </c>
      <c r="G4">
        <v>1</v>
      </c>
      <c r="H4">
        <v>71</v>
      </c>
      <c r="I4">
        <v>9.6522573479744606E-2</v>
      </c>
      <c r="J4">
        <f t="shared" si="0"/>
        <v>1.0153711074724012</v>
      </c>
      <c r="M4" t="s">
        <v>2</v>
      </c>
      <c r="N4" t="s">
        <v>11</v>
      </c>
    </row>
    <row r="5" spans="1:14">
      <c r="A5" t="s">
        <v>1431</v>
      </c>
      <c r="B5">
        <v>0</v>
      </c>
      <c r="C5">
        <v>0</v>
      </c>
      <c r="D5" s="2">
        <v>5713</v>
      </c>
      <c r="E5">
        <v>1</v>
      </c>
      <c r="F5">
        <v>27695602</v>
      </c>
      <c r="G5">
        <v>1</v>
      </c>
      <c r="H5">
        <v>255</v>
      </c>
      <c r="I5">
        <v>1.67739964876354E-2</v>
      </c>
      <c r="J5">
        <f t="shared" si="0"/>
        <v>1.7753634522569599</v>
      </c>
      <c r="M5" t="s">
        <v>3</v>
      </c>
      <c r="N5" t="s">
        <v>4</v>
      </c>
    </row>
    <row r="6" spans="1:14">
      <c r="A6" t="s">
        <v>46</v>
      </c>
      <c r="B6">
        <v>4</v>
      </c>
      <c r="C6">
        <v>1103</v>
      </c>
      <c r="D6" s="2">
        <v>130788</v>
      </c>
      <c r="E6">
        <v>1</v>
      </c>
      <c r="F6">
        <v>28696092</v>
      </c>
      <c r="G6">
        <v>1</v>
      </c>
      <c r="H6">
        <v>292</v>
      </c>
      <c r="I6">
        <v>8.1107105380922806E-2</v>
      </c>
      <c r="J6">
        <f t="shared" si="0"/>
        <v>1.090941097791855</v>
      </c>
      <c r="M6" t="s">
        <v>5</v>
      </c>
      <c r="N6" t="s">
        <v>13</v>
      </c>
    </row>
    <row r="7" spans="1:14">
      <c r="A7" t="s">
        <v>50</v>
      </c>
      <c r="B7">
        <v>9</v>
      </c>
      <c r="C7">
        <v>270</v>
      </c>
      <c r="D7" s="2">
        <v>41300</v>
      </c>
      <c r="E7">
        <v>1</v>
      </c>
      <c r="F7">
        <v>33283175</v>
      </c>
      <c r="G7">
        <v>1</v>
      </c>
      <c r="H7">
        <v>3711</v>
      </c>
      <c r="I7">
        <v>0.15564501682692</v>
      </c>
      <c r="J7">
        <f t="shared" si="0"/>
        <v>0.80786477924882782</v>
      </c>
      <c r="M7" t="s">
        <v>6</v>
      </c>
      <c r="N7" t="s">
        <v>1766</v>
      </c>
    </row>
    <row r="8" spans="1:14">
      <c r="A8" t="s">
        <v>1242</v>
      </c>
      <c r="B8">
        <v>3</v>
      </c>
      <c r="C8">
        <v>861</v>
      </c>
      <c r="D8" s="2">
        <v>125291</v>
      </c>
      <c r="E8">
        <v>1</v>
      </c>
      <c r="F8">
        <v>36396771</v>
      </c>
      <c r="G8">
        <v>1</v>
      </c>
      <c r="H8">
        <v>17</v>
      </c>
      <c r="I8">
        <v>6.5429018767232797E-2</v>
      </c>
      <c r="J8">
        <f t="shared" si="0"/>
        <v>1.1842295927258106</v>
      </c>
      <c r="M8" t="s">
        <v>7</v>
      </c>
      <c r="N8" t="s">
        <v>14</v>
      </c>
    </row>
    <row r="9" spans="1:14">
      <c r="A9" t="s">
        <v>1231</v>
      </c>
      <c r="B9">
        <v>22</v>
      </c>
      <c r="C9">
        <v>4273</v>
      </c>
      <c r="D9" s="2">
        <v>32069</v>
      </c>
      <c r="E9">
        <v>1</v>
      </c>
      <c r="F9">
        <v>40506254</v>
      </c>
      <c r="G9">
        <v>1</v>
      </c>
      <c r="H9">
        <v>20</v>
      </c>
      <c r="I9">
        <v>0.32239055090706598</v>
      </c>
      <c r="J9">
        <f t="shared" si="0"/>
        <v>0.4916176956171272</v>
      </c>
      <c r="M9" t="s">
        <v>8</v>
      </c>
      <c r="N9" t="s">
        <v>15</v>
      </c>
    </row>
    <row r="10" spans="1:14">
      <c r="A10" t="s">
        <v>52</v>
      </c>
      <c r="B10">
        <v>7</v>
      </c>
      <c r="C10">
        <v>33106</v>
      </c>
      <c r="D10" s="2">
        <v>79552</v>
      </c>
      <c r="E10">
        <v>1</v>
      </c>
      <c r="F10">
        <v>40627040</v>
      </c>
      <c r="G10">
        <v>1</v>
      </c>
      <c r="H10">
        <v>49</v>
      </c>
      <c r="I10">
        <v>0.12658315057500999</v>
      </c>
      <c r="J10">
        <f t="shared" si="0"/>
        <v>0.89762409921042363</v>
      </c>
      <c r="M10" t="s">
        <v>1763</v>
      </c>
      <c r="N10" s="4" t="s">
        <v>1764</v>
      </c>
    </row>
    <row r="11" spans="1:14">
      <c r="A11" t="s">
        <v>1744</v>
      </c>
      <c r="B11">
        <v>1</v>
      </c>
      <c r="C11">
        <v>10</v>
      </c>
      <c r="D11" s="2">
        <v>38549</v>
      </c>
      <c r="E11">
        <v>1</v>
      </c>
      <c r="F11">
        <v>43638000</v>
      </c>
      <c r="G11">
        <v>1</v>
      </c>
      <c r="H11">
        <v>17178</v>
      </c>
      <c r="I11">
        <v>3.3267045827276999E-2</v>
      </c>
      <c r="J11">
        <f t="shared" si="0"/>
        <v>1.4779857635398337</v>
      </c>
    </row>
    <row r="12" spans="1:14">
      <c r="A12" t="s">
        <v>56</v>
      </c>
      <c r="B12">
        <v>16</v>
      </c>
      <c r="C12">
        <v>46597</v>
      </c>
      <c r="D12" s="2">
        <v>50870</v>
      </c>
      <c r="E12">
        <v>1</v>
      </c>
      <c r="F12">
        <v>45140393</v>
      </c>
      <c r="G12">
        <v>1</v>
      </c>
      <c r="H12">
        <v>4937</v>
      </c>
      <c r="I12">
        <v>0.249965234185556</v>
      </c>
      <c r="J12">
        <f t="shared" si="0"/>
        <v>0.60212038993316075</v>
      </c>
    </row>
    <row r="13" spans="1:14">
      <c r="A13" t="s">
        <v>1577</v>
      </c>
      <c r="B13">
        <v>5</v>
      </c>
      <c r="C13">
        <v>28</v>
      </c>
      <c r="D13" s="2">
        <v>172343</v>
      </c>
      <c r="E13">
        <v>1</v>
      </c>
      <c r="F13">
        <v>52082546</v>
      </c>
      <c r="G13">
        <v>1</v>
      </c>
      <c r="H13">
        <v>8367</v>
      </c>
      <c r="I13">
        <v>9.6522573479744606E-2</v>
      </c>
      <c r="J13">
        <f t="shared" si="0"/>
        <v>1.0153711074724012</v>
      </c>
    </row>
    <row r="14" spans="1:14">
      <c r="A14" t="s">
        <v>1505</v>
      </c>
      <c r="B14">
        <v>8</v>
      </c>
      <c r="C14">
        <v>115</v>
      </c>
      <c r="D14" s="2">
        <v>114562</v>
      </c>
      <c r="E14">
        <v>1</v>
      </c>
      <c r="F14">
        <v>59250822</v>
      </c>
      <c r="G14">
        <v>1</v>
      </c>
      <c r="H14">
        <v>3383</v>
      </c>
      <c r="I14">
        <v>0.14123682567022899</v>
      </c>
      <c r="J14">
        <f t="shared" si="0"/>
        <v>0.85005205186648281</v>
      </c>
    </row>
    <row r="15" spans="1:14">
      <c r="A15" t="s">
        <v>1285</v>
      </c>
      <c r="B15">
        <v>11</v>
      </c>
      <c r="C15">
        <v>959</v>
      </c>
      <c r="D15" s="2">
        <v>93696</v>
      </c>
      <c r="E15">
        <v>1</v>
      </c>
      <c r="F15">
        <v>112162404</v>
      </c>
      <c r="G15">
        <v>1</v>
      </c>
      <c r="H15">
        <v>11035</v>
      </c>
      <c r="I15">
        <v>0.183741303884177</v>
      </c>
      <c r="J15">
        <f t="shared" si="0"/>
        <v>0.73579320606409848</v>
      </c>
    </row>
    <row r="16" spans="1:14">
      <c r="A16" t="s">
        <v>1370</v>
      </c>
      <c r="B16">
        <v>6</v>
      </c>
      <c r="C16">
        <v>327</v>
      </c>
      <c r="D16" s="2">
        <v>52167</v>
      </c>
      <c r="E16">
        <v>1</v>
      </c>
      <c r="F16">
        <v>113162074</v>
      </c>
      <c r="G16">
        <v>1</v>
      </c>
      <c r="H16">
        <v>12047</v>
      </c>
      <c r="I16">
        <v>0.111679815514363</v>
      </c>
      <c r="J16">
        <f t="shared" si="0"/>
        <v>0.95202531213818054</v>
      </c>
    </row>
    <row r="17" spans="1:10">
      <c r="A17" t="s">
        <v>1233</v>
      </c>
      <c r="B17">
        <v>9</v>
      </c>
      <c r="C17">
        <v>6454</v>
      </c>
      <c r="D17" s="2">
        <v>14765</v>
      </c>
      <c r="E17">
        <v>1</v>
      </c>
      <c r="F17">
        <v>117297085</v>
      </c>
      <c r="G17">
        <v>1</v>
      </c>
      <c r="H17">
        <v>3173</v>
      </c>
      <c r="I17">
        <v>0.15564501682692</v>
      </c>
      <c r="J17">
        <f t="shared" si="0"/>
        <v>0.80786477924882782</v>
      </c>
    </row>
    <row r="18" spans="1:10">
      <c r="A18" t="s">
        <v>82</v>
      </c>
      <c r="B18">
        <v>11</v>
      </c>
      <c r="C18">
        <v>313</v>
      </c>
      <c r="D18" s="2">
        <v>4529</v>
      </c>
      <c r="E18">
        <v>1</v>
      </c>
      <c r="F18">
        <v>152004982</v>
      </c>
      <c r="G18">
        <v>1</v>
      </c>
      <c r="H18">
        <v>219</v>
      </c>
      <c r="I18">
        <v>0.183741303884177</v>
      </c>
      <c r="J18">
        <f t="shared" si="0"/>
        <v>0.73579320606409848</v>
      </c>
    </row>
    <row r="19" spans="1:10">
      <c r="A19" t="s">
        <v>1666</v>
      </c>
      <c r="B19">
        <v>6</v>
      </c>
      <c r="C19">
        <v>123</v>
      </c>
      <c r="D19" s="2">
        <v>8600</v>
      </c>
      <c r="E19">
        <v>1</v>
      </c>
      <c r="F19">
        <v>153931588</v>
      </c>
      <c r="G19">
        <v>1</v>
      </c>
      <c r="H19">
        <v>794</v>
      </c>
      <c r="I19">
        <v>0.111679815514363</v>
      </c>
      <c r="J19">
        <f t="shared" si="0"/>
        <v>0.95202531213818054</v>
      </c>
    </row>
    <row r="20" spans="1:10">
      <c r="A20" t="s">
        <v>1724</v>
      </c>
      <c r="B20">
        <v>2</v>
      </c>
      <c r="C20">
        <v>15896</v>
      </c>
      <c r="D20" s="2">
        <v>36830</v>
      </c>
      <c r="E20">
        <v>1</v>
      </c>
      <c r="F20">
        <v>154127779</v>
      </c>
      <c r="G20">
        <v>1</v>
      </c>
      <c r="H20">
        <v>1442</v>
      </c>
      <c r="I20">
        <v>4.94838465623509E-2</v>
      </c>
      <c r="J20">
        <f t="shared" si="0"/>
        <v>1.3055365484149268</v>
      </c>
    </row>
    <row r="21" spans="1:10">
      <c r="A21" t="s">
        <v>86</v>
      </c>
      <c r="B21">
        <v>5</v>
      </c>
      <c r="C21">
        <v>484</v>
      </c>
      <c r="D21" s="2">
        <v>9818</v>
      </c>
      <c r="E21">
        <v>1</v>
      </c>
      <c r="F21">
        <v>154955769</v>
      </c>
      <c r="G21">
        <v>1</v>
      </c>
      <c r="H21">
        <v>2109</v>
      </c>
      <c r="I21">
        <v>9.6522573479744606E-2</v>
      </c>
      <c r="J21">
        <f t="shared" si="0"/>
        <v>1.0153711074724012</v>
      </c>
    </row>
    <row r="22" spans="1:10">
      <c r="A22" t="s">
        <v>1235</v>
      </c>
      <c r="B22">
        <v>28</v>
      </c>
      <c r="C22">
        <v>24016</v>
      </c>
      <c r="D22" s="2">
        <v>38422</v>
      </c>
      <c r="E22">
        <v>1</v>
      </c>
      <c r="F22">
        <v>160510884</v>
      </c>
      <c r="G22">
        <v>3</v>
      </c>
      <c r="H22">
        <v>7227</v>
      </c>
      <c r="I22">
        <v>1.49003488967193E-2</v>
      </c>
      <c r="J22">
        <f t="shared" si="0"/>
        <v>1.8268035623161862</v>
      </c>
    </row>
    <row r="23" spans="1:10">
      <c r="A23" t="s">
        <v>1375</v>
      </c>
      <c r="B23">
        <v>13</v>
      </c>
      <c r="C23">
        <v>844</v>
      </c>
      <c r="D23" s="2">
        <v>32742</v>
      </c>
      <c r="E23">
        <v>1</v>
      </c>
      <c r="F23">
        <v>160799950</v>
      </c>
      <c r="G23">
        <v>1</v>
      </c>
      <c r="H23">
        <v>194</v>
      </c>
      <c r="I23">
        <v>0.210904045976407</v>
      </c>
      <c r="J23">
        <f t="shared" si="0"/>
        <v>0.67591508868928152</v>
      </c>
    </row>
    <row r="24" spans="1:10">
      <c r="A24" t="s">
        <v>1292</v>
      </c>
      <c r="B24">
        <v>12</v>
      </c>
      <c r="C24">
        <v>17664</v>
      </c>
      <c r="D24" s="2">
        <v>21038</v>
      </c>
      <c r="E24">
        <v>1</v>
      </c>
      <c r="F24">
        <v>169659805</v>
      </c>
      <c r="G24">
        <v>1</v>
      </c>
      <c r="H24">
        <v>3242</v>
      </c>
      <c r="I24">
        <v>0.19743740779323199</v>
      </c>
      <c r="J24">
        <f t="shared" si="0"/>
        <v>0.70457055957394721</v>
      </c>
    </row>
    <row r="25" spans="1:10">
      <c r="A25" t="s">
        <v>104</v>
      </c>
      <c r="B25">
        <v>10</v>
      </c>
      <c r="C25">
        <v>409</v>
      </c>
      <c r="D25" s="2">
        <v>117280</v>
      </c>
      <c r="E25">
        <v>1</v>
      </c>
      <c r="F25">
        <v>203595927</v>
      </c>
      <c r="G25">
        <v>1</v>
      </c>
      <c r="H25">
        <v>3025</v>
      </c>
      <c r="I25">
        <v>0.16981183031025601</v>
      </c>
      <c r="J25">
        <f t="shared" si="0"/>
        <v>0.77003205696903965</v>
      </c>
    </row>
    <row r="26" spans="1:10">
      <c r="A26" t="s">
        <v>1734</v>
      </c>
      <c r="B26">
        <v>3</v>
      </c>
      <c r="C26">
        <v>5</v>
      </c>
      <c r="D26" s="2">
        <v>33966</v>
      </c>
      <c r="E26">
        <v>1</v>
      </c>
      <c r="F26">
        <v>229761980</v>
      </c>
      <c r="G26">
        <v>1</v>
      </c>
      <c r="H26">
        <v>44</v>
      </c>
      <c r="I26">
        <v>6.5429018767232797E-2</v>
      </c>
      <c r="J26">
        <f t="shared" si="0"/>
        <v>1.1842295927258106</v>
      </c>
    </row>
    <row r="27" spans="1:10">
      <c r="A27" t="s">
        <v>121</v>
      </c>
      <c r="B27">
        <v>109</v>
      </c>
      <c r="C27">
        <v>11507</v>
      </c>
      <c r="D27" s="2">
        <v>758003</v>
      </c>
      <c r="E27">
        <v>1</v>
      </c>
      <c r="F27">
        <v>245912641</v>
      </c>
      <c r="G27">
        <v>1</v>
      </c>
      <c r="H27">
        <v>42</v>
      </c>
      <c r="I27">
        <v>0.84485548489170903</v>
      </c>
      <c r="J27">
        <f t="shared" si="0"/>
        <v>7.3217572093623548E-2</v>
      </c>
    </row>
    <row r="28" spans="1:10">
      <c r="A28" t="s">
        <v>122</v>
      </c>
      <c r="B28">
        <v>24</v>
      </c>
      <c r="C28">
        <v>7098</v>
      </c>
      <c r="D28" s="2">
        <v>102245</v>
      </c>
      <c r="E28">
        <v>1</v>
      </c>
      <c r="F28">
        <v>246729638</v>
      </c>
      <c r="G28">
        <v>1</v>
      </c>
      <c r="H28">
        <v>197</v>
      </c>
      <c r="I28">
        <v>0.34494570856400297</v>
      </c>
      <c r="J28">
        <f t="shared" si="0"/>
        <v>0.46224925369917019</v>
      </c>
    </row>
    <row r="29" spans="1:10">
      <c r="A29" t="s">
        <v>123</v>
      </c>
      <c r="B29">
        <v>5</v>
      </c>
      <c r="C29">
        <v>55993</v>
      </c>
      <c r="D29" s="2">
        <v>44060</v>
      </c>
      <c r="E29">
        <v>1</v>
      </c>
      <c r="F29">
        <v>246887377</v>
      </c>
      <c r="G29">
        <v>1</v>
      </c>
      <c r="H29">
        <v>21091</v>
      </c>
      <c r="I29">
        <v>9.6522573479744606E-2</v>
      </c>
      <c r="J29">
        <f t="shared" si="0"/>
        <v>1.0153711074724012</v>
      </c>
    </row>
    <row r="30" spans="1:10">
      <c r="A30" t="s">
        <v>125</v>
      </c>
      <c r="B30">
        <v>5</v>
      </c>
      <c r="C30">
        <v>3614</v>
      </c>
      <c r="D30" s="2">
        <v>6407</v>
      </c>
      <c r="E30">
        <v>2</v>
      </c>
      <c r="F30">
        <v>7052406</v>
      </c>
      <c r="G30">
        <v>1</v>
      </c>
      <c r="H30">
        <v>1624</v>
      </c>
      <c r="I30">
        <v>9.6522573479744606E-2</v>
      </c>
      <c r="J30">
        <f t="shared" si="0"/>
        <v>1.0153711074724012</v>
      </c>
    </row>
    <row r="31" spans="1:10">
      <c r="A31" t="s">
        <v>1244</v>
      </c>
      <c r="B31">
        <v>16</v>
      </c>
      <c r="C31">
        <v>24499</v>
      </c>
      <c r="D31" s="2">
        <v>7829</v>
      </c>
      <c r="E31">
        <v>2</v>
      </c>
      <c r="F31">
        <v>27301434</v>
      </c>
      <c r="G31">
        <v>1</v>
      </c>
      <c r="H31">
        <v>3295</v>
      </c>
      <c r="I31">
        <v>0.249965234185556</v>
      </c>
      <c r="J31">
        <f t="shared" si="0"/>
        <v>0.60212038993316075</v>
      </c>
    </row>
    <row r="32" spans="1:10">
      <c r="A32" t="s">
        <v>1543</v>
      </c>
      <c r="B32">
        <v>1</v>
      </c>
      <c r="C32">
        <v>1</v>
      </c>
      <c r="D32" s="2">
        <v>140682</v>
      </c>
      <c r="E32">
        <v>2</v>
      </c>
      <c r="F32">
        <v>42795670</v>
      </c>
      <c r="G32">
        <v>1</v>
      </c>
      <c r="H32">
        <v>950</v>
      </c>
      <c r="I32">
        <v>3.3267045827276999E-2</v>
      </c>
      <c r="J32">
        <f t="shared" si="0"/>
        <v>1.4779857635398337</v>
      </c>
    </row>
    <row r="33" spans="1:10">
      <c r="A33" t="s">
        <v>1660</v>
      </c>
      <c r="B33">
        <v>4</v>
      </c>
      <c r="C33">
        <v>127</v>
      </c>
      <c r="D33" s="2">
        <v>4179</v>
      </c>
      <c r="E33">
        <v>2</v>
      </c>
      <c r="F33">
        <v>45169036</v>
      </c>
      <c r="G33">
        <v>1</v>
      </c>
      <c r="H33">
        <v>47</v>
      </c>
      <c r="I33">
        <v>8.1107105380922806E-2</v>
      </c>
      <c r="J33">
        <f t="shared" si="0"/>
        <v>1.090941097791855</v>
      </c>
    </row>
    <row r="34" spans="1:10">
      <c r="A34" t="s">
        <v>1682</v>
      </c>
      <c r="B34">
        <v>9</v>
      </c>
      <c r="C34">
        <v>81</v>
      </c>
      <c r="D34" s="2">
        <v>222614</v>
      </c>
      <c r="E34">
        <v>2</v>
      </c>
      <c r="F34">
        <v>45615819</v>
      </c>
      <c r="G34">
        <v>1</v>
      </c>
      <c r="H34">
        <v>1075</v>
      </c>
      <c r="I34">
        <v>0.15564501682692</v>
      </c>
      <c r="J34">
        <f t="shared" si="0"/>
        <v>0.80786477924882782</v>
      </c>
    </row>
    <row r="35" spans="1:10">
      <c r="A35" t="s">
        <v>1280</v>
      </c>
      <c r="B35">
        <v>21</v>
      </c>
      <c r="C35">
        <v>1392</v>
      </c>
      <c r="D35" s="2">
        <v>536086</v>
      </c>
      <c r="E35">
        <v>2</v>
      </c>
      <c r="F35">
        <v>45879042</v>
      </c>
      <c r="G35">
        <v>1</v>
      </c>
      <c r="H35">
        <v>654</v>
      </c>
      <c r="I35">
        <v>0.31082383517768097</v>
      </c>
      <c r="J35">
        <f t="shared" si="0"/>
        <v>0.50748568520820236</v>
      </c>
    </row>
    <row r="36" spans="1:10">
      <c r="A36" t="s">
        <v>1224</v>
      </c>
      <c r="B36">
        <v>4</v>
      </c>
      <c r="C36">
        <v>28</v>
      </c>
      <c r="D36" s="2">
        <v>236182</v>
      </c>
      <c r="E36">
        <v>2</v>
      </c>
      <c r="F36">
        <v>69240275</v>
      </c>
      <c r="G36">
        <v>1</v>
      </c>
      <c r="H36">
        <v>33176</v>
      </c>
      <c r="I36">
        <v>8.1107105380922806E-2</v>
      </c>
      <c r="J36">
        <f t="shared" si="0"/>
        <v>1.090941097791855</v>
      </c>
    </row>
    <row r="37" spans="1:10">
      <c r="A37" t="s">
        <v>1710</v>
      </c>
      <c r="B37">
        <v>11</v>
      </c>
      <c r="C37">
        <v>2040</v>
      </c>
      <c r="D37" s="2">
        <v>39203</v>
      </c>
      <c r="E37">
        <v>2</v>
      </c>
      <c r="F37">
        <v>70436576</v>
      </c>
      <c r="G37">
        <v>1</v>
      </c>
      <c r="H37">
        <v>56169</v>
      </c>
      <c r="I37">
        <v>0.183741303884177</v>
      </c>
      <c r="J37">
        <f t="shared" si="0"/>
        <v>0.73579320606409848</v>
      </c>
    </row>
    <row r="38" spans="1:10">
      <c r="A38" t="s">
        <v>1567</v>
      </c>
      <c r="B38">
        <v>0</v>
      </c>
      <c r="C38">
        <v>0</v>
      </c>
      <c r="D38" s="2">
        <v>12799</v>
      </c>
      <c r="E38">
        <v>2</v>
      </c>
      <c r="F38">
        <v>101086943</v>
      </c>
      <c r="G38">
        <v>1</v>
      </c>
      <c r="H38">
        <v>178</v>
      </c>
      <c r="I38">
        <v>1.67739964876354E-2</v>
      </c>
      <c r="J38">
        <f t="shared" si="0"/>
        <v>1.7753634522569599</v>
      </c>
    </row>
    <row r="39" spans="1:10">
      <c r="A39" t="s">
        <v>1762</v>
      </c>
      <c r="B39">
        <v>10</v>
      </c>
      <c r="C39">
        <v>12306</v>
      </c>
      <c r="D39" s="2">
        <v>331231</v>
      </c>
      <c r="E39">
        <v>2</v>
      </c>
      <c r="F39">
        <v>135957575</v>
      </c>
      <c r="G39">
        <v>1</v>
      </c>
      <c r="H39">
        <v>1966</v>
      </c>
      <c r="I39">
        <v>0.16981183031025601</v>
      </c>
      <c r="J39">
        <f t="shared" si="0"/>
        <v>0.77003205696903965</v>
      </c>
    </row>
    <row r="40" spans="1:10">
      <c r="A40" t="s">
        <v>1288</v>
      </c>
      <c r="B40">
        <v>0</v>
      </c>
      <c r="C40">
        <v>0</v>
      </c>
      <c r="D40" s="2">
        <v>221656</v>
      </c>
      <c r="E40">
        <v>2</v>
      </c>
      <c r="F40">
        <v>161128662</v>
      </c>
      <c r="G40">
        <v>1</v>
      </c>
      <c r="H40">
        <v>17</v>
      </c>
      <c r="I40">
        <v>1.67739964876354E-2</v>
      </c>
      <c r="J40">
        <f t="shared" si="0"/>
        <v>1.7753634522569599</v>
      </c>
    </row>
    <row r="41" spans="1:10">
      <c r="A41" t="s">
        <v>1298</v>
      </c>
      <c r="B41">
        <v>1</v>
      </c>
      <c r="C41">
        <v>26968</v>
      </c>
      <c r="D41" s="2">
        <v>360941</v>
      </c>
      <c r="E41">
        <v>2</v>
      </c>
      <c r="F41">
        <v>162480844</v>
      </c>
      <c r="G41">
        <v>1</v>
      </c>
      <c r="H41">
        <v>6491</v>
      </c>
      <c r="I41">
        <v>3.3267045827276999E-2</v>
      </c>
      <c r="J41">
        <f t="shared" si="0"/>
        <v>1.4779857635398337</v>
      </c>
    </row>
    <row r="42" spans="1:10">
      <c r="A42" t="s">
        <v>1550</v>
      </c>
      <c r="B42">
        <v>4</v>
      </c>
      <c r="C42">
        <v>103</v>
      </c>
      <c r="D42" s="2">
        <v>477019</v>
      </c>
      <c r="E42">
        <v>2</v>
      </c>
      <c r="F42">
        <v>171034654</v>
      </c>
      <c r="G42">
        <v>1</v>
      </c>
      <c r="H42">
        <v>8023</v>
      </c>
      <c r="I42">
        <v>8.1107105380922806E-2</v>
      </c>
      <c r="J42">
        <f t="shared" si="0"/>
        <v>1.090941097791855</v>
      </c>
    </row>
    <row r="43" spans="1:10">
      <c r="A43" t="s">
        <v>188</v>
      </c>
      <c r="B43">
        <v>15</v>
      </c>
      <c r="C43">
        <v>3724</v>
      </c>
      <c r="D43" s="2">
        <v>203513</v>
      </c>
      <c r="E43">
        <v>2</v>
      </c>
      <c r="F43">
        <v>197859249</v>
      </c>
      <c r="G43">
        <v>2</v>
      </c>
      <c r="H43">
        <v>25</v>
      </c>
      <c r="I43">
        <v>3.2347926550451697E-2</v>
      </c>
      <c r="J43">
        <f t="shared" si="0"/>
        <v>1.4901535516740014</v>
      </c>
    </row>
    <row r="44" spans="1:10">
      <c r="A44" t="s">
        <v>1371</v>
      </c>
      <c r="B44">
        <v>28</v>
      </c>
      <c r="C44">
        <v>2355</v>
      </c>
      <c r="D44" s="2">
        <v>54269</v>
      </c>
      <c r="E44">
        <v>2</v>
      </c>
      <c r="F44">
        <v>202098165</v>
      </c>
      <c r="G44">
        <v>1</v>
      </c>
      <c r="H44">
        <v>860</v>
      </c>
      <c r="I44">
        <v>0.38783187085744297</v>
      </c>
      <c r="J44">
        <f t="shared" si="0"/>
        <v>0.41135650477565877</v>
      </c>
    </row>
    <row r="45" spans="1:10">
      <c r="A45" t="s">
        <v>200</v>
      </c>
      <c r="B45">
        <v>23</v>
      </c>
      <c r="C45">
        <v>4135</v>
      </c>
      <c r="D45" s="2">
        <v>191513</v>
      </c>
      <c r="E45">
        <v>2</v>
      </c>
      <c r="F45">
        <v>233925035</v>
      </c>
      <c r="G45">
        <v>1</v>
      </c>
      <c r="H45">
        <v>1502</v>
      </c>
      <c r="I45">
        <v>0.33376342749040699</v>
      </c>
      <c r="J45">
        <f t="shared" si="0"/>
        <v>0.47656125336463867</v>
      </c>
    </row>
    <row r="46" spans="1:10">
      <c r="A46" t="s">
        <v>1688</v>
      </c>
      <c r="B46">
        <v>7</v>
      </c>
      <c r="C46">
        <v>812</v>
      </c>
      <c r="D46" s="2">
        <v>106138</v>
      </c>
      <c r="E46">
        <v>3</v>
      </c>
      <c r="F46">
        <v>4402828</v>
      </c>
      <c r="G46">
        <v>1</v>
      </c>
      <c r="H46">
        <v>114</v>
      </c>
      <c r="I46">
        <v>0.12658315057500999</v>
      </c>
      <c r="J46">
        <f t="shared" si="0"/>
        <v>0.89762409921042363</v>
      </c>
    </row>
    <row r="47" spans="1:10">
      <c r="A47" t="s">
        <v>1258</v>
      </c>
      <c r="B47">
        <v>46</v>
      </c>
      <c r="C47">
        <v>4433</v>
      </c>
      <c r="D47" s="2">
        <v>354491</v>
      </c>
      <c r="E47">
        <v>3</v>
      </c>
      <c r="F47">
        <v>4535031</v>
      </c>
      <c r="G47">
        <v>2</v>
      </c>
      <c r="H47">
        <v>172</v>
      </c>
      <c r="I47">
        <v>0.19240758958096199</v>
      </c>
      <c r="J47">
        <f t="shared" si="0"/>
        <v>0.71577780107095657</v>
      </c>
    </row>
    <row r="48" spans="1:10">
      <c r="A48" t="s">
        <v>208</v>
      </c>
      <c r="B48">
        <v>10</v>
      </c>
      <c r="C48">
        <v>2600</v>
      </c>
      <c r="D48" s="2">
        <v>164677</v>
      </c>
      <c r="E48">
        <v>3</v>
      </c>
      <c r="F48">
        <v>11597543</v>
      </c>
      <c r="G48">
        <v>2</v>
      </c>
      <c r="H48">
        <v>2188</v>
      </c>
      <c r="I48">
        <v>1.6587621075427599E-2</v>
      </c>
      <c r="J48">
        <f t="shared" si="0"/>
        <v>1.7802158941381669</v>
      </c>
    </row>
    <row r="49" spans="1:10">
      <c r="A49" t="s">
        <v>1277</v>
      </c>
      <c r="B49">
        <v>1</v>
      </c>
      <c r="C49">
        <v>99</v>
      </c>
      <c r="D49" s="2">
        <v>104073</v>
      </c>
      <c r="E49">
        <v>3</v>
      </c>
      <c r="F49">
        <v>13357736</v>
      </c>
      <c r="G49">
        <v>1</v>
      </c>
      <c r="H49">
        <v>10</v>
      </c>
      <c r="I49">
        <v>3.3267045827276999E-2</v>
      </c>
      <c r="J49">
        <f t="shared" si="0"/>
        <v>1.4779857635398337</v>
      </c>
    </row>
    <row r="50" spans="1:10">
      <c r="A50" t="s">
        <v>211</v>
      </c>
      <c r="B50">
        <v>17</v>
      </c>
      <c r="C50">
        <v>2037</v>
      </c>
      <c r="D50" s="2">
        <v>585586</v>
      </c>
      <c r="E50">
        <v>3</v>
      </c>
      <c r="F50">
        <v>17198654</v>
      </c>
      <c r="G50">
        <v>1</v>
      </c>
      <c r="H50">
        <v>219</v>
      </c>
      <c r="I50">
        <v>0.26255176104729799</v>
      </c>
      <c r="J50">
        <f t="shared" si="0"/>
        <v>0.58078506436774913</v>
      </c>
    </row>
    <row r="51" spans="1:10">
      <c r="A51" t="s">
        <v>1481</v>
      </c>
      <c r="B51">
        <v>6</v>
      </c>
      <c r="C51">
        <v>810</v>
      </c>
      <c r="D51" s="2">
        <v>387119</v>
      </c>
      <c r="E51">
        <v>3</v>
      </c>
      <c r="F51">
        <v>19190016</v>
      </c>
      <c r="G51">
        <v>1</v>
      </c>
      <c r="H51">
        <v>893</v>
      </c>
      <c r="I51">
        <v>0.111679815514363</v>
      </c>
      <c r="J51">
        <f t="shared" si="0"/>
        <v>0.95202531213818054</v>
      </c>
    </row>
    <row r="52" spans="1:10">
      <c r="A52" t="s">
        <v>1732</v>
      </c>
      <c r="B52">
        <v>4</v>
      </c>
      <c r="C52">
        <v>657</v>
      </c>
      <c r="D52" s="2">
        <v>85364</v>
      </c>
      <c r="E52">
        <v>3</v>
      </c>
      <c r="F52">
        <v>23847438</v>
      </c>
      <c r="G52">
        <v>1</v>
      </c>
      <c r="H52">
        <v>12732</v>
      </c>
      <c r="I52">
        <v>8.1107105380922806E-2</v>
      </c>
      <c r="J52">
        <f t="shared" si="0"/>
        <v>1.090941097791855</v>
      </c>
    </row>
    <row r="53" spans="1:10">
      <c r="A53" t="s">
        <v>1304</v>
      </c>
      <c r="B53">
        <v>1</v>
      </c>
      <c r="C53">
        <v>7</v>
      </c>
      <c r="D53" s="2">
        <v>377667</v>
      </c>
      <c r="E53">
        <v>3</v>
      </c>
      <c r="F53">
        <v>24158646</v>
      </c>
      <c r="G53">
        <v>1</v>
      </c>
      <c r="H53">
        <v>69</v>
      </c>
      <c r="I53">
        <v>3.3267045827276999E-2</v>
      </c>
      <c r="J53">
        <f t="shared" si="0"/>
        <v>1.4779857635398337</v>
      </c>
    </row>
    <row r="54" spans="1:10">
      <c r="A54" t="s">
        <v>1726</v>
      </c>
      <c r="B54">
        <v>11</v>
      </c>
      <c r="C54">
        <v>2821</v>
      </c>
      <c r="D54" s="2">
        <v>118240</v>
      </c>
      <c r="E54">
        <v>3</v>
      </c>
      <c r="F54">
        <v>36868308</v>
      </c>
      <c r="G54">
        <v>2</v>
      </c>
      <c r="H54">
        <v>901</v>
      </c>
      <c r="I54">
        <v>1.93880570609976E-2</v>
      </c>
      <c r="J54">
        <f t="shared" si="0"/>
        <v>1.712465710775154</v>
      </c>
    </row>
    <row r="55" spans="1:10">
      <c r="A55" t="s">
        <v>1426</v>
      </c>
      <c r="B55">
        <v>2</v>
      </c>
      <c r="C55">
        <v>2</v>
      </c>
      <c r="D55" s="2">
        <v>960056</v>
      </c>
      <c r="E55">
        <v>3</v>
      </c>
      <c r="F55">
        <v>55542335</v>
      </c>
      <c r="G55">
        <v>1</v>
      </c>
      <c r="H55">
        <v>40</v>
      </c>
      <c r="I55">
        <v>4.94838465623509E-2</v>
      </c>
      <c r="J55">
        <f t="shared" si="0"/>
        <v>1.3055365484149268</v>
      </c>
    </row>
    <row r="56" spans="1:10">
      <c r="A56" t="s">
        <v>1225</v>
      </c>
      <c r="B56">
        <v>55</v>
      </c>
      <c r="C56">
        <v>10460</v>
      </c>
      <c r="D56" s="2">
        <v>351891</v>
      </c>
      <c r="E56">
        <v>3</v>
      </c>
      <c r="F56">
        <v>56761445</v>
      </c>
      <c r="G56">
        <v>2</v>
      </c>
      <c r="H56">
        <v>8076</v>
      </c>
      <c r="I56">
        <v>0.247940506416502</v>
      </c>
      <c r="J56">
        <f t="shared" si="0"/>
        <v>0.60565251608777437</v>
      </c>
    </row>
    <row r="57" spans="1:10">
      <c r="A57" t="s">
        <v>1226</v>
      </c>
      <c r="B57">
        <v>35</v>
      </c>
      <c r="C57">
        <v>2375</v>
      </c>
      <c r="D57" s="2">
        <v>21148</v>
      </c>
      <c r="E57">
        <v>3</v>
      </c>
      <c r="F57">
        <v>69134089</v>
      </c>
      <c r="G57">
        <v>3</v>
      </c>
      <c r="H57">
        <v>993</v>
      </c>
      <c r="I57">
        <v>2.5663685965827299E-2</v>
      </c>
      <c r="J57">
        <f t="shared" si="0"/>
        <v>1.590680967615957</v>
      </c>
    </row>
    <row r="58" spans="1:10">
      <c r="A58" t="s">
        <v>225</v>
      </c>
      <c r="B58">
        <v>71</v>
      </c>
      <c r="C58">
        <v>42794</v>
      </c>
      <c r="D58" s="2">
        <v>628404</v>
      </c>
      <c r="E58">
        <v>3</v>
      </c>
      <c r="F58">
        <v>71004736</v>
      </c>
      <c r="G58">
        <v>3</v>
      </c>
      <c r="H58">
        <v>18</v>
      </c>
      <c r="I58">
        <v>0.127980012714555</v>
      </c>
      <c r="J58">
        <f t="shared" si="0"/>
        <v>0.89285785102064852</v>
      </c>
    </row>
    <row r="59" spans="1:10">
      <c r="A59" t="s">
        <v>236</v>
      </c>
      <c r="B59">
        <v>22</v>
      </c>
      <c r="C59">
        <v>9951</v>
      </c>
      <c r="D59" s="2">
        <v>65762</v>
      </c>
      <c r="E59">
        <v>3</v>
      </c>
      <c r="F59">
        <v>121774220</v>
      </c>
      <c r="G59">
        <v>1</v>
      </c>
      <c r="H59">
        <v>3593</v>
      </c>
      <c r="I59">
        <v>0.32239055090706598</v>
      </c>
      <c r="J59">
        <f t="shared" si="0"/>
        <v>0.4916176956171272</v>
      </c>
    </row>
    <row r="60" spans="1:10">
      <c r="A60" t="s">
        <v>253</v>
      </c>
      <c r="B60">
        <v>1</v>
      </c>
      <c r="C60">
        <v>24651</v>
      </c>
      <c r="D60" s="2">
        <v>48829</v>
      </c>
      <c r="E60">
        <v>3</v>
      </c>
      <c r="F60">
        <v>153993457</v>
      </c>
      <c r="G60">
        <v>1</v>
      </c>
      <c r="H60">
        <v>8143</v>
      </c>
      <c r="I60">
        <v>3.3267045827276999E-2</v>
      </c>
      <c r="J60">
        <f t="shared" si="0"/>
        <v>1.4779857635398337</v>
      </c>
    </row>
    <row r="61" spans="1:10">
      <c r="A61" t="s">
        <v>1620</v>
      </c>
      <c r="B61">
        <v>1</v>
      </c>
      <c r="C61">
        <v>2</v>
      </c>
      <c r="D61" s="2">
        <v>83551</v>
      </c>
      <c r="E61">
        <v>3</v>
      </c>
      <c r="F61">
        <v>169940219</v>
      </c>
      <c r="G61">
        <v>1</v>
      </c>
      <c r="H61">
        <v>16</v>
      </c>
      <c r="I61">
        <v>3.3267045827276999E-2</v>
      </c>
      <c r="J61">
        <f t="shared" si="0"/>
        <v>1.4779857635398337</v>
      </c>
    </row>
    <row r="62" spans="1:10">
      <c r="A62" t="s">
        <v>258</v>
      </c>
      <c r="B62">
        <v>36</v>
      </c>
      <c r="C62">
        <v>2812</v>
      </c>
      <c r="D62" s="2">
        <v>143146</v>
      </c>
      <c r="E62">
        <v>3</v>
      </c>
      <c r="F62">
        <v>190231839</v>
      </c>
      <c r="G62">
        <v>1</v>
      </c>
      <c r="H62">
        <v>5072</v>
      </c>
      <c r="I62">
        <v>0.46537595440393498</v>
      </c>
      <c r="J62">
        <f t="shared" si="0"/>
        <v>0.33219606011131669</v>
      </c>
    </row>
    <row r="63" spans="1:10">
      <c r="A63" t="s">
        <v>260</v>
      </c>
      <c r="B63">
        <v>1</v>
      </c>
      <c r="C63">
        <v>5</v>
      </c>
      <c r="D63" s="2">
        <v>2463</v>
      </c>
      <c r="E63">
        <v>3</v>
      </c>
      <c r="F63">
        <v>193853933</v>
      </c>
      <c r="G63">
        <v>1</v>
      </c>
      <c r="H63">
        <v>2092</v>
      </c>
      <c r="I63">
        <v>3.3267045827276999E-2</v>
      </c>
      <c r="J63">
        <f t="shared" si="0"/>
        <v>1.4779857635398337</v>
      </c>
    </row>
    <row r="64" spans="1:10">
      <c r="A64" t="s">
        <v>1547</v>
      </c>
      <c r="B64">
        <v>21</v>
      </c>
      <c r="C64">
        <v>2775</v>
      </c>
      <c r="D64" s="2">
        <v>65509</v>
      </c>
      <c r="E64">
        <v>3</v>
      </c>
      <c r="F64">
        <v>195473639</v>
      </c>
      <c r="G64">
        <v>1</v>
      </c>
      <c r="H64">
        <v>150</v>
      </c>
      <c r="I64">
        <v>0.31082383517768097</v>
      </c>
      <c r="J64">
        <f t="shared" si="0"/>
        <v>0.50748568520820236</v>
      </c>
    </row>
    <row r="65" spans="1:10">
      <c r="A65" t="s">
        <v>1484</v>
      </c>
      <c r="B65">
        <v>2</v>
      </c>
      <c r="C65">
        <v>124</v>
      </c>
      <c r="D65" s="2">
        <v>78310</v>
      </c>
      <c r="E65">
        <v>3</v>
      </c>
      <c r="F65">
        <v>197398258</v>
      </c>
      <c r="G65">
        <v>1</v>
      </c>
      <c r="H65">
        <v>13</v>
      </c>
      <c r="I65">
        <v>4.94838465623509E-2</v>
      </c>
      <c r="J65">
        <f t="shared" ref="J65:J128" si="1">-LOG10(I65)</f>
        <v>1.3055365484149268</v>
      </c>
    </row>
    <row r="66" spans="1:10">
      <c r="A66" t="s">
        <v>1396</v>
      </c>
      <c r="B66">
        <v>13</v>
      </c>
      <c r="C66">
        <v>256</v>
      </c>
      <c r="D66" s="2">
        <v>15057</v>
      </c>
      <c r="E66">
        <v>4</v>
      </c>
      <c r="F66">
        <v>73920415</v>
      </c>
      <c r="G66">
        <v>1</v>
      </c>
      <c r="H66">
        <v>1042</v>
      </c>
      <c r="I66">
        <v>0.210904045976407</v>
      </c>
      <c r="J66">
        <f t="shared" si="1"/>
        <v>0.67591508868928152</v>
      </c>
    </row>
    <row r="67" spans="1:10">
      <c r="A67" t="s">
        <v>1707</v>
      </c>
      <c r="B67">
        <v>2</v>
      </c>
      <c r="C67">
        <v>60</v>
      </c>
      <c r="D67" s="2">
        <v>19448</v>
      </c>
      <c r="E67">
        <v>4</v>
      </c>
      <c r="F67">
        <v>83821836</v>
      </c>
      <c r="G67">
        <v>1</v>
      </c>
      <c r="H67">
        <v>74</v>
      </c>
      <c r="I67">
        <v>4.94838465623509E-2</v>
      </c>
      <c r="J67">
        <f t="shared" si="1"/>
        <v>1.3055365484149268</v>
      </c>
    </row>
    <row r="68" spans="1:10">
      <c r="A68" t="s">
        <v>1516</v>
      </c>
      <c r="B68">
        <v>3</v>
      </c>
      <c r="C68">
        <v>736</v>
      </c>
      <c r="D68" s="2">
        <v>751282</v>
      </c>
      <c r="E68">
        <v>4</v>
      </c>
      <c r="F68">
        <v>151185597</v>
      </c>
      <c r="G68">
        <v>1</v>
      </c>
      <c r="H68">
        <v>14727</v>
      </c>
      <c r="I68">
        <v>6.5429018767232797E-2</v>
      </c>
      <c r="J68">
        <f t="shared" si="1"/>
        <v>1.1842295927258106</v>
      </c>
    </row>
    <row r="69" spans="1:10">
      <c r="A69" t="s">
        <v>1669</v>
      </c>
      <c r="B69">
        <v>2</v>
      </c>
      <c r="C69">
        <v>3292</v>
      </c>
      <c r="D69" s="2">
        <v>51216</v>
      </c>
      <c r="E69">
        <v>5</v>
      </c>
      <c r="F69">
        <v>473333</v>
      </c>
      <c r="G69">
        <v>1</v>
      </c>
      <c r="H69">
        <v>2462</v>
      </c>
      <c r="I69">
        <v>4.94838465623509E-2</v>
      </c>
      <c r="J69">
        <f t="shared" si="1"/>
        <v>1.3055365484149268</v>
      </c>
    </row>
    <row r="70" spans="1:10">
      <c r="A70" t="s">
        <v>1562</v>
      </c>
      <c r="B70">
        <v>4</v>
      </c>
      <c r="C70">
        <v>695</v>
      </c>
      <c r="D70" s="2">
        <v>14668</v>
      </c>
      <c r="E70">
        <v>5</v>
      </c>
      <c r="F70">
        <v>1801495</v>
      </c>
      <c r="G70">
        <v>1</v>
      </c>
      <c r="H70">
        <v>12</v>
      </c>
      <c r="I70">
        <v>8.1107105380922806E-2</v>
      </c>
      <c r="J70">
        <f t="shared" si="1"/>
        <v>1.090941097791855</v>
      </c>
    </row>
    <row r="71" spans="1:10">
      <c r="A71" t="s">
        <v>315</v>
      </c>
      <c r="B71">
        <v>30</v>
      </c>
      <c r="C71">
        <v>1824</v>
      </c>
      <c r="D71" s="2">
        <v>114310</v>
      </c>
      <c r="E71">
        <v>5</v>
      </c>
      <c r="F71">
        <v>39105357</v>
      </c>
      <c r="G71">
        <v>1</v>
      </c>
      <c r="H71">
        <v>3150</v>
      </c>
      <c r="I71">
        <v>0.40821181265805101</v>
      </c>
      <c r="J71">
        <f t="shared" si="1"/>
        <v>0.38911443201098189</v>
      </c>
    </row>
    <row r="72" spans="1:10">
      <c r="A72" t="s">
        <v>325</v>
      </c>
      <c r="B72">
        <v>38</v>
      </c>
      <c r="C72">
        <v>9151</v>
      </c>
      <c r="D72" s="2">
        <v>71230</v>
      </c>
      <c r="E72">
        <v>5</v>
      </c>
      <c r="F72">
        <v>76145825</v>
      </c>
      <c r="G72">
        <v>1</v>
      </c>
      <c r="H72">
        <v>24</v>
      </c>
      <c r="I72">
        <v>0.483177941186339</v>
      </c>
      <c r="J72">
        <f t="shared" si="1"/>
        <v>0.31589290104199125</v>
      </c>
    </row>
    <row r="73" spans="1:10">
      <c r="A73" t="s">
        <v>326</v>
      </c>
      <c r="B73">
        <v>6</v>
      </c>
      <c r="C73">
        <v>399</v>
      </c>
      <c r="D73" s="2">
        <v>163609</v>
      </c>
      <c r="E73">
        <v>5</v>
      </c>
      <c r="F73">
        <v>77781039</v>
      </c>
      <c r="G73">
        <v>1</v>
      </c>
      <c r="H73">
        <v>2923</v>
      </c>
      <c r="I73">
        <v>0.111679815514363</v>
      </c>
      <c r="J73">
        <f t="shared" si="1"/>
        <v>0.95202531213818054</v>
      </c>
    </row>
    <row r="74" spans="1:10">
      <c r="A74" t="s">
        <v>1250</v>
      </c>
      <c r="B74">
        <v>13</v>
      </c>
      <c r="C74">
        <v>3780</v>
      </c>
      <c r="D74" s="2">
        <v>171939</v>
      </c>
      <c r="E74">
        <v>5</v>
      </c>
      <c r="F74">
        <v>92745064</v>
      </c>
      <c r="G74">
        <v>1</v>
      </c>
      <c r="H74">
        <v>1317</v>
      </c>
      <c r="I74">
        <v>0.210904045976407</v>
      </c>
      <c r="J74">
        <f t="shared" si="1"/>
        <v>0.67591508868928152</v>
      </c>
    </row>
    <row r="75" spans="1:10">
      <c r="A75" t="s">
        <v>341</v>
      </c>
      <c r="B75">
        <v>69</v>
      </c>
      <c r="C75">
        <v>100131</v>
      </c>
      <c r="D75" s="2">
        <v>51387</v>
      </c>
      <c r="E75">
        <v>5</v>
      </c>
      <c r="F75">
        <v>131746672</v>
      </c>
      <c r="G75">
        <v>1</v>
      </c>
      <c r="H75">
        <v>27013</v>
      </c>
      <c r="I75">
        <v>0.69431162449444905</v>
      </c>
      <c r="J75">
        <f t="shared" si="1"/>
        <v>0.15844556351842567</v>
      </c>
    </row>
    <row r="76" spans="1:10">
      <c r="A76" t="s">
        <v>1659</v>
      </c>
      <c r="B76">
        <v>7</v>
      </c>
      <c r="C76">
        <v>406</v>
      </c>
      <c r="D76" s="2">
        <v>251654</v>
      </c>
      <c r="E76">
        <v>5</v>
      </c>
      <c r="F76">
        <v>138282411</v>
      </c>
      <c r="G76">
        <v>1</v>
      </c>
      <c r="H76">
        <v>16</v>
      </c>
      <c r="I76">
        <v>0.12658315057500999</v>
      </c>
      <c r="J76">
        <f t="shared" si="1"/>
        <v>0.89762409921042363</v>
      </c>
    </row>
    <row r="77" spans="1:10">
      <c r="A77" t="s">
        <v>343</v>
      </c>
      <c r="B77">
        <v>25</v>
      </c>
      <c r="C77">
        <v>1784</v>
      </c>
      <c r="D77" s="2">
        <v>34380</v>
      </c>
      <c r="E77">
        <v>5</v>
      </c>
      <c r="F77">
        <v>139028300</v>
      </c>
      <c r="G77">
        <v>1</v>
      </c>
      <c r="H77">
        <v>4512</v>
      </c>
      <c r="I77">
        <v>0.35594058346186702</v>
      </c>
      <c r="J77">
        <f t="shared" si="1"/>
        <v>0.4486224919941369</v>
      </c>
    </row>
    <row r="78" spans="1:10">
      <c r="A78" t="s">
        <v>1593</v>
      </c>
      <c r="B78">
        <v>3</v>
      </c>
      <c r="C78">
        <v>139</v>
      </c>
      <c r="D78" s="2">
        <v>42020</v>
      </c>
      <c r="E78">
        <v>5</v>
      </c>
      <c r="F78">
        <v>149493402</v>
      </c>
      <c r="G78">
        <v>1</v>
      </c>
      <c r="H78">
        <v>2770</v>
      </c>
      <c r="I78">
        <v>6.5429018767232797E-2</v>
      </c>
      <c r="J78">
        <f t="shared" si="1"/>
        <v>1.1842295927258106</v>
      </c>
    </row>
    <row r="79" spans="1:10">
      <c r="A79" t="s">
        <v>351</v>
      </c>
      <c r="B79">
        <v>38</v>
      </c>
      <c r="C79">
        <v>26888</v>
      </c>
      <c r="D79" s="2">
        <v>18790</v>
      </c>
      <c r="E79">
        <v>5</v>
      </c>
      <c r="F79">
        <v>150157507</v>
      </c>
      <c r="G79">
        <v>1</v>
      </c>
      <c r="H79">
        <v>11022</v>
      </c>
      <c r="I79">
        <v>0.483177941186339</v>
      </c>
      <c r="J79">
        <f t="shared" si="1"/>
        <v>0.31589290104199125</v>
      </c>
    </row>
    <row r="80" spans="1:10">
      <c r="A80" t="s">
        <v>353</v>
      </c>
      <c r="B80">
        <v>3</v>
      </c>
      <c r="C80">
        <v>1421</v>
      </c>
      <c r="D80" s="2">
        <v>18154</v>
      </c>
      <c r="E80">
        <v>5</v>
      </c>
      <c r="F80">
        <v>154238197</v>
      </c>
      <c r="G80">
        <v>1</v>
      </c>
      <c r="H80">
        <v>36</v>
      </c>
      <c r="I80">
        <v>6.5429018767232797E-2</v>
      </c>
      <c r="J80">
        <f t="shared" si="1"/>
        <v>1.1842295927258106</v>
      </c>
    </row>
    <row r="81" spans="1:10">
      <c r="A81" t="s">
        <v>359</v>
      </c>
      <c r="B81">
        <v>7</v>
      </c>
      <c r="C81">
        <v>1268</v>
      </c>
      <c r="D81" s="2">
        <v>50256</v>
      </c>
      <c r="E81">
        <v>5</v>
      </c>
      <c r="F81">
        <v>172068275</v>
      </c>
      <c r="G81">
        <v>1</v>
      </c>
      <c r="H81">
        <v>15069</v>
      </c>
      <c r="I81">
        <v>0.12658315057500999</v>
      </c>
      <c r="J81">
        <f t="shared" si="1"/>
        <v>0.89762409921042363</v>
      </c>
    </row>
    <row r="82" spans="1:10">
      <c r="A82" t="s">
        <v>1529</v>
      </c>
      <c r="B82">
        <v>8</v>
      </c>
      <c r="C82">
        <v>2401</v>
      </c>
      <c r="D82" s="2">
        <v>19595</v>
      </c>
      <c r="E82">
        <v>5</v>
      </c>
      <c r="F82">
        <v>180217542</v>
      </c>
      <c r="G82">
        <v>1</v>
      </c>
      <c r="H82">
        <v>115</v>
      </c>
      <c r="I82">
        <v>0.14123682567022899</v>
      </c>
      <c r="J82">
        <f t="shared" si="1"/>
        <v>0.85005205186648281</v>
      </c>
    </row>
    <row r="83" spans="1:10">
      <c r="A83" t="s">
        <v>1252</v>
      </c>
      <c r="B83">
        <v>2</v>
      </c>
      <c r="C83">
        <v>971</v>
      </c>
      <c r="D83" s="2">
        <v>621805</v>
      </c>
      <c r="E83">
        <v>6</v>
      </c>
      <c r="F83">
        <v>1624041</v>
      </c>
      <c r="G83">
        <v>1</v>
      </c>
      <c r="H83">
        <v>450</v>
      </c>
      <c r="I83">
        <v>4.94838465623509E-2</v>
      </c>
      <c r="J83">
        <f t="shared" si="1"/>
        <v>1.3055365484149268</v>
      </c>
    </row>
    <row r="84" spans="1:10">
      <c r="A84" t="s">
        <v>366</v>
      </c>
      <c r="B84">
        <v>23</v>
      </c>
      <c r="C84">
        <v>1592</v>
      </c>
      <c r="D84" s="2">
        <v>3204</v>
      </c>
      <c r="E84">
        <v>6</v>
      </c>
      <c r="F84">
        <v>2988200</v>
      </c>
      <c r="G84">
        <v>1</v>
      </c>
      <c r="H84">
        <v>40</v>
      </c>
      <c r="I84">
        <v>0.33376342749040699</v>
      </c>
      <c r="J84">
        <f t="shared" si="1"/>
        <v>0.47656125336463867</v>
      </c>
    </row>
    <row r="85" spans="1:10">
      <c r="A85" t="s">
        <v>1291</v>
      </c>
      <c r="B85">
        <v>3</v>
      </c>
      <c r="C85">
        <v>38161</v>
      </c>
      <c r="D85" s="2">
        <v>28207</v>
      </c>
      <c r="E85">
        <v>6</v>
      </c>
      <c r="F85">
        <v>7390061</v>
      </c>
      <c r="G85">
        <v>1</v>
      </c>
      <c r="H85">
        <v>3137</v>
      </c>
      <c r="I85">
        <v>6.5429018767232797E-2</v>
      </c>
      <c r="J85">
        <f t="shared" si="1"/>
        <v>1.1842295927258106</v>
      </c>
    </row>
    <row r="86" spans="1:10">
      <c r="A86" t="s">
        <v>1729</v>
      </c>
      <c r="B86">
        <v>2</v>
      </c>
      <c r="C86">
        <v>8</v>
      </c>
      <c r="D86" s="2">
        <v>20989</v>
      </c>
      <c r="E86">
        <v>6</v>
      </c>
      <c r="F86">
        <v>28870779</v>
      </c>
      <c r="G86">
        <v>1</v>
      </c>
      <c r="H86">
        <v>30418</v>
      </c>
      <c r="I86">
        <v>4.94838465623509E-2</v>
      </c>
      <c r="J86">
        <f t="shared" si="1"/>
        <v>1.3055365484149268</v>
      </c>
    </row>
    <row r="87" spans="1:10">
      <c r="A87" t="s">
        <v>383</v>
      </c>
      <c r="B87">
        <v>11</v>
      </c>
      <c r="C87">
        <v>17572</v>
      </c>
      <c r="D87" s="2">
        <v>1803</v>
      </c>
      <c r="E87">
        <v>6</v>
      </c>
      <c r="F87">
        <v>31582993</v>
      </c>
      <c r="G87">
        <v>2</v>
      </c>
      <c r="H87">
        <v>7221</v>
      </c>
      <c r="I87">
        <v>1.93880570609976E-2</v>
      </c>
      <c r="J87">
        <f t="shared" si="1"/>
        <v>1.712465710775154</v>
      </c>
    </row>
    <row r="88" spans="1:10">
      <c r="A88" t="s">
        <v>1622</v>
      </c>
      <c r="B88">
        <v>1</v>
      </c>
      <c r="C88">
        <v>106</v>
      </c>
      <c r="D88" s="2">
        <v>4216</v>
      </c>
      <c r="E88">
        <v>6</v>
      </c>
      <c r="F88">
        <v>32808496</v>
      </c>
      <c r="G88">
        <v>1</v>
      </c>
      <c r="H88">
        <v>1469</v>
      </c>
      <c r="I88">
        <v>3.3267045827276999E-2</v>
      </c>
      <c r="J88">
        <f t="shared" si="1"/>
        <v>1.4779857635398337</v>
      </c>
    </row>
    <row r="89" spans="1:10">
      <c r="A89" t="s">
        <v>1472</v>
      </c>
      <c r="B89">
        <v>2</v>
      </c>
      <c r="C89">
        <v>5</v>
      </c>
      <c r="D89" s="2">
        <v>25320</v>
      </c>
      <c r="E89">
        <v>6</v>
      </c>
      <c r="F89">
        <v>33689442</v>
      </c>
      <c r="G89">
        <v>1</v>
      </c>
      <c r="H89">
        <v>15665</v>
      </c>
      <c r="I89">
        <v>4.94838465623509E-2</v>
      </c>
      <c r="J89">
        <f t="shared" si="1"/>
        <v>1.3055365484149268</v>
      </c>
    </row>
    <row r="90" spans="1:10">
      <c r="A90" t="s">
        <v>386</v>
      </c>
      <c r="B90">
        <v>71</v>
      </c>
      <c r="C90">
        <v>11165</v>
      </c>
      <c r="D90" s="2">
        <v>202151</v>
      </c>
      <c r="E90">
        <v>6</v>
      </c>
      <c r="F90">
        <v>34857037</v>
      </c>
      <c r="G90">
        <v>3</v>
      </c>
      <c r="H90">
        <v>562</v>
      </c>
      <c r="I90">
        <v>0.127980012714555</v>
      </c>
      <c r="J90">
        <f t="shared" si="1"/>
        <v>0.89285785102064852</v>
      </c>
    </row>
    <row r="91" spans="1:10">
      <c r="A91" t="s">
        <v>1261</v>
      </c>
      <c r="B91">
        <v>15</v>
      </c>
      <c r="C91">
        <v>5649</v>
      </c>
      <c r="D91" s="2">
        <v>10185</v>
      </c>
      <c r="E91">
        <v>6</v>
      </c>
      <c r="F91">
        <v>35694539</v>
      </c>
      <c r="G91">
        <v>1</v>
      </c>
      <c r="H91">
        <v>25</v>
      </c>
      <c r="I91">
        <v>0.23716421607032101</v>
      </c>
      <c r="J91">
        <f t="shared" si="1"/>
        <v>0.62495083780168748</v>
      </c>
    </row>
    <row r="92" spans="1:10">
      <c r="A92" t="s">
        <v>390</v>
      </c>
      <c r="B92">
        <v>8</v>
      </c>
      <c r="C92">
        <v>84</v>
      </c>
      <c r="D92" s="2">
        <v>227115</v>
      </c>
      <c r="E92">
        <v>6</v>
      </c>
      <c r="F92">
        <v>42192668</v>
      </c>
      <c r="G92">
        <v>1</v>
      </c>
      <c r="H92">
        <v>13</v>
      </c>
      <c r="I92">
        <v>0.14123682567022899</v>
      </c>
      <c r="J92">
        <f t="shared" si="1"/>
        <v>0.85005205186648281</v>
      </c>
    </row>
    <row r="93" spans="1:10">
      <c r="A93" t="s">
        <v>1492</v>
      </c>
      <c r="B93">
        <v>4</v>
      </c>
      <c r="C93">
        <v>1531</v>
      </c>
      <c r="D93" s="2">
        <v>7053</v>
      </c>
      <c r="E93">
        <v>6</v>
      </c>
      <c r="F93">
        <v>42981976</v>
      </c>
      <c r="G93">
        <v>2</v>
      </c>
      <c r="H93">
        <v>3045</v>
      </c>
      <c r="I93">
        <v>4.0297649328653101E-3</v>
      </c>
      <c r="J93">
        <f t="shared" si="1"/>
        <v>2.3947202866968458</v>
      </c>
    </row>
    <row r="94" spans="1:10">
      <c r="A94" t="s">
        <v>1740</v>
      </c>
      <c r="B94">
        <v>2</v>
      </c>
      <c r="C94">
        <v>10</v>
      </c>
      <c r="D94" s="2">
        <v>16276</v>
      </c>
      <c r="E94">
        <v>6</v>
      </c>
      <c r="F94">
        <v>43737945</v>
      </c>
      <c r="G94">
        <v>2</v>
      </c>
      <c r="H94">
        <v>13690</v>
      </c>
      <c r="I94">
        <v>1.6483299276071901E-3</v>
      </c>
      <c r="J94">
        <f t="shared" si="1"/>
        <v>2.782955856110791</v>
      </c>
    </row>
    <row r="95" spans="1:10">
      <c r="A95" t="s">
        <v>1456</v>
      </c>
      <c r="B95">
        <v>2</v>
      </c>
      <c r="C95">
        <v>6</v>
      </c>
      <c r="D95" s="2">
        <v>131827</v>
      </c>
      <c r="E95">
        <v>6</v>
      </c>
      <c r="F95">
        <v>105175967</v>
      </c>
      <c r="G95">
        <v>1</v>
      </c>
      <c r="H95">
        <v>9403</v>
      </c>
      <c r="I95">
        <v>4.94838465623509E-2</v>
      </c>
      <c r="J95">
        <f t="shared" si="1"/>
        <v>1.3055365484149268</v>
      </c>
    </row>
    <row r="96" spans="1:10">
      <c r="A96" t="s">
        <v>404</v>
      </c>
      <c r="B96">
        <v>22</v>
      </c>
      <c r="C96">
        <v>626</v>
      </c>
      <c r="D96" s="2">
        <v>228152</v>
      </c>
      <c r="E96">
        <v>6</v>
      </c>
      <c r="F96">
        <v>108616097</v>
      </c>
      <c r="G96">
        <v>1</v>
      </c>
      <c r="H96">
        <v>30</v>
      </c>
      <c r="I96">
        <v>0.32239055090706598</v>
      </c>
      <c r="J96">
        <f t="shared" si="1"/>
        <v>0.4916176956171272</v>
      </c>
    </row>
    <row r="97" spans="1:10">
      <c r="A97" t="s">
        <v>413</v>
      </c>
      <c r="B97">
        <v>59</v>
      </c>
      <c r="C97">
        <v>2622</v>
      </c>
      <c r="D97" s="2">
        <v>213792</v>
      </c>
      <c r="E97">
        <v>6</v>
      </c>
      <c r="F97">
        <v>135605111</v>
      </c>
      <c r="G97">
        <v>1</v>
      </c>
      <c r="H97">
        <v>2660</v>
      </c>
      <c r="I97">
        <v>0.63786774591004702</v>
      </c>
      <c r="J97">
        <f t="shared" si="1"/>
        <v>0.19526935760410033</v>
      </c>
    </row>
    <row r="98" spans="1:10">
      <c r="A98" t="s">
        <v>1572</v>
      </c>
      <c r="B98">
        <v>9</v>
      </c>
      <c r="C98">
        <v>3026</v>
      </c>
      <c r="D98" s="2">
        <v>22230</v>
      </c>
      <c r="E98">
        <v>6</v>
      </c>
      <c r="F98">
        <v>150045458</v>
      </c>
      <c r="G98">
        <v>1</v>
      </c>
      <c r="H98">
        <v>1730</v>
      </c>
      <c r="I98">
        <v>0.15564501682692</v>
      </c>
      <c r="J98">
        <f t="shared" si="1"/>
        <v>0.80786477924882782</v>
      </c>
    </row>
    <row r="99" spans="1:10">
      <c r="A99" t="s">
        <v>1307</v>
      </c>
      <c r="B99">
        <v>2</v>
      </c>
      <c r="C99">
        <v>14685</v>
      </c>
      <c r="D99" s="2">
        <v>9702</v>
      </c>
      <c r="E99">
        <v>6</v>
      </c>
      <c r="F99">
        <v>150285142</v>
      </c>
      <c r="G99">
        <v>1</v>
      </c>
      <c r="H99">
        <v>56</v>
      </c>
      <c r="I99">
        <v>4.94838465623509E-2</v>
      </c>
      <c r="J99">
        <f t="shared" si="1"/>
        <v>1.3055365484149268</v>
      </c>
    </row>
    <row r="100" spans="1:10">
      <c r="A100" t="s">
        <v>1638</v>
      </c>
      <c r="B100">
        <v>2</v>
      </c>
      <c r="C100">
        <v>1899</v>
      </c>
      <c r="D100" s="2">
        <v>120349</v>
      </c>
      <c r="E100">
        <v>6</v>
      </c>
      <c r="F100">
        <v>153332040</v>
      </c>
      <c r="G100">
        <v>1</v>
      </c>
      <c r="H100">
        <v>2272</v>
      </c>
      <c r="I100">
        <v>4.94838465623509E-2</v>
      </c>
      <c r="J100">
        <f t="shared" si="1"/>
        <v>1.3055365484149268</v>
      </c>
    </row>
    <row r="101" spans="1:10">
      <c r="A101" t="s">
        <v>420</v>
      </c>
      <c r="B101">
        <v>25</v>
      </c>
      <c r="C101">
        <v>1764</v>
      </c>
      <c r="D101" s="2">
        <v>292420</v>
      </c>
      <c r="E101">
        <v>6</v>
      </c>
      <c r="F101">
        <v>157802556</v>
      </c>
      <c r="G101">
        <v>2</v>
      </c>
      <c r="H101">
        <v>1199</v>
      </c>
      <c r="I101">
        <v>7.4864858359917602E-2</v>
      </c>
      <c r="J101">
        <f t="shared" si="1"/>
        <v>1.1257219927380426</v>
      </c>
    </row>
    <row r="102" spans="1:10">
      <c r="A102" t="s">
        <v>1302</v>
      </c>
      <c r="B102">
        <v>9</v>
      </c>
      <c r="C102">
        <v>541</v>
      </c>
      <c r="D102" s="2">
        <v>117318</v>
      </c>
      <c r="E102">
        <v>6</v>
      </c>
      <c r="F102">
        <v>158402887</v>
      </c>
      <c r="G102">
        <v>1</v>
      </c>
      <c r="H102">
        <v>383</v>
      </c>
      <c r="I102">
        <v>0.15564501682692</v>
      </c>
      <c r="J102">
        <f t="shared" si="1"/>
        <v>0.80786477924882782</v>
      </c>
    </row>
    <row r="103" spans="1:10">
      <c r="A103" t="s">
        <v>1305</v>
      </c>
      <c r="B103">
        <v>2</v>
      </c>
      <c r="C103">
        <v>17759</v>
      </c>
      <c r="D103" s="2">
        <v>98999</v>
      </c>
      <c r="E103">
        <v>6</v>
      </c>
      <c r="F103">
        <v>158957467</v>
      </c>
      <c r="G103">
        <v>1</v>
      </c>
      <c r="H103">
        <v>9456</v>
      </c>
      <c r="I103">
        <v>4.94838465623509E-2</v>
      </c>
      <c r="J103">
        <f t="shared" si="1"/>
        <v>1.3055365484149268</v>
      </c>
    </row>
    <row r="104" spans="1:10">
      <c r="A104" t="s">
        <v>1645</v>
      </c>
      <c r="B104">
        <v>3</v>
      </c>
      <c r="C104">
        <v>112</v>
      </c>
      <c r="D104" s="2">
        <v>452918</v>
      </c>
      <c r="E104">
        <v>6</v>
      </c>
      <c r="F104">
        <v>166822853</v>
      </c>
      <c r="G104">
        <v>1</v>
      </c>
      <c r="H104">
        <v>204</v>
      </c>
      <c r="I104">
        <v>6.5429018767232797E-2</v>
      </c>
      <c r="J104">
        <f t="shared" si="1"/>
        <v>1.1842295927258106</v>
      </c>
    </row>
    <row r="105" spans="1:10">
      <c r="A105" t="s">
        <v>1457</v>
      </c>
      <c r="B105">
        <v>2</v>
      </c>
      <c r="C105">
        <v>34</v>
      </c>
      <c r="D105" s="2">
        <v>59779</v>
      </c>
      <c r="E105">
        <v>7</v>
      </c>
      <c r="F105">
        <v>766337</v>
      </c>
      <c r="G105">
        <v>1</v>
      </c>
      <c r="H105">
        <v>308</v>
      </c>
      <c r="I105">
        <v>4.94838465623509E-2</v>
      </c>
      <c r="J105">
        <f t="shared" si="1"/>
        <v>1.3055365484149268</v>
      </c>
    </row>
    <row r="106" spans="1:10">
      <c r="A106" t="s">
        <v>1256</v>
      </c>
      <c r="B106">
        <v>11</v>
      </c>
      <c r="C106">
        <v>17174</v>
      </c>
      <c r="D106" s="2">
        <v>149369</v>
      </c>
      <c r="E106">
        <v>7</v>
      </c>
      <c r="F106">
        <v>8152816</v>
      </c>
      <c r="G106">
        <v>1</v>
      </c>
      <c r="H106">
        <v>3153</v>
      </c>
      <c r="I106">
        <v>0.183741303884177</v>
      </c>
      <c r="J106">
        <f t="shared" si="1"/>
        <v>0.73579320606409848</v>
      </c>
    </row>
    <row r="107" spans="1:10">
      <c r="A107" t="s">
        <v>439</v>
      </c>
      <c r="B107">
        <v>13</v>
      </c>
      <c r="C107">
        <v>753</v>
      </c>
      <c r="D107" s="2">
        <v>594551</v>
      </c>
      <c r="E107">
        <v>7</v>
      </c>
      <c r="F107">
        <v>36893960</v>
      </c>
      <c r="G107">
        <v>1</v>
      </c>
      <c r="H107">
        <v>158</v>
      </c>
      <c r="I107">
        <v>0.210904045976407</v>
      </c>
      <c r="J107">
        <f t="shared" si="1"/>
        <v>0.67591508868928152</v>
      </c>
    </row>
    <row r="108" spans="1:10">
      <c r="A108" t="s">
        <v>1262</v>
      </c>
      <c r="B108">
        <v>10</v>
      </c>
      <c r="C108">
        <v>19473</v>
      </c>
      <c r="D108" s="2">
        <v>85461</v>
      </c>
      <c r="E108">
        <v>7</v>
      </c>
      <c r="F108">
        <v>41733513</v>
      </c>
      <c r="G108">
        <v>1</v>
      </c>
      <c r="H108">
        <v>10895</v>
      </c>
      <c r="I108">
        <v>0.16981183031025601</v>
      </c>
      <c r="J108">
        <f t="shared" si="1"/>
        <v>0.77003205696903965</v>
      </c>
    </row>
    <row r="109" spans="1:10">
      <c r="A109" t="s">
        <v>1369</v>
      </c>
      <c r="B109">
        <v>8</v>
      </c>
      <c r="C109">
        <v>522</v>
      </c>
      <c r="D109" s="2">
        <v>632884</v>
      </c>
      <c r="E109">
        <v>7</v>
      </c>
      <c r="F109">
        <v>71244476</v>
      </c>
      <c r="G109">
        <v>1</v>
      </c>
      <c r="H109">
        <v>876</v>
      </c>
      <c r="I109">
        <v>0.14123682567022899</v>
      </c>
      <c r="J109">
        <f t="shared" si="1"/>
        <v>0.85005205186648281</v>
      </c>
    </row>
    <row r="110" spans="1:10">
      <c r="A110" t="s">
        <v>446</v>
      </c>
      <c r="B110">
        <v>26</v>
      </c>
      <c r="C110">
        <v>2567</v>
      </c>
      <c r="D110" s="2">
        <v>20077</v>
      </c>
      <c r="E110">
        <v>7</v>
      </c>
      <c r="F110">
        <v>73624086</v>
      </c>
      <c r="G110">
        <v>2</v>
      </c>
      <c r="H110">
        <v>27</v>
      </c>
      <c r="I110">
        <v>7.9756891093724303E-2</v>
      </c>
      <c r="J110">
        <f t="shared" si="1"/>
        <v>1.0982317830709596</v>
      </c>
    </row>
    <row r="111" spans="1:10">
      <c r="A111" t="s">
        <v>1452</v>
      </c>
      <c r="B111">
        <v>3</v>
      </c>
      <c r="C111">
        <v>1627</v>
      </c>
      <c r="D111" s="2">
        <v>148791</v>
      </c>
      <c r="E111">
        <v>7</v>
      </c>
      <c r="F111">
        <v>73868119</v>
      </c>
      <c r="G111">
        <v>1</v>
      </c>
      <c r="H111">
        <v>12</v>
      </c>
      <c r="I111">
        <v>6.5429018767232797E-2</v>
      </c>
      <c r="J111">
        <f t="shared" si="1"/>
        <v>1.1842295927258106</v>
      </c>
    </row>
    <row r="112" spans="1:10">
      <c r="A112" t="s">
        <v>1694</v>
      </c>
      <c r="B112">
        <v>0</v>
      </c>
      <c r="C112">
        <v>0</v>
      </c>
      <c r="D112" s="2">
        <v>12788</v>
      </c>
      <c r="E112">
        <v>7</v>
      </c>
      <c r="F112">
        <v>99704693</v>
      </c>
      <c r="G112">
        <v>1</v>
      </c>
      <c r="H112">
        <v>417</v>
      </c>
      <c r="I112">
        <v>1.67739964876354E-2</v>
      </c>
      <c r="J112">
        <f t="shared" si="1"/>
        <v>1.7753634522569599</v>
      </c>
    </row>
    <row r="113" spans="1:10">
      <c r="A113" t="s">
        <v>458</v>
      </c>
      <c r="B113">
        <v>6</v>
      </c>
      <c r="C113">
        <v>47</v>
      </c>
      <c r="D113" s="2">
        <v>99895</v>
      </c>
      <c r="E113">
        <v>7</v>
      </c>
      <c r="F113">
        <v>104654636</v>
      </c>
      <c r="G113">
        <v>1</v>
      </c>
      <c r="H113">
        <v>2156</v>
      </c>
      <c r="I113">
        <v>0.111679815514363</v>
      </c>
      <c r="J113">
        <f t="shared" si="1"/>
        <v>0.95202531213818054</v>
      </c>
    </row>
    <row r="114" spans="1:10">
      <c r="A114" t="s">
        <v>1691</v>
      </c>
      <c r="B114">
        <v>4</v>
      </c>
      <c r="C114">
        <v>74</v>
      </c>
      <c r="D114" s="2">
        <v>84760</v>
      </c>
      <c r="E114">
        <v>7</v>
      </c>
      <c r="F114">
        <v>138279030</v>
      </c>
      <c r="G114">
        <v>1</v>
      </c>
      <c r="H114">
        <v>349</v>
      </c>
      <c r="I114">
        <v>8.1107105380922806E-2</v>
      </c>
      <c r="J114">
        <f t="shared" si="1"/>
        <v>1.090941097791855</v>
      </c>
    </row>
    <row r="115" spans="1:10">
      <c r="A115" t="s">
        <v>1665</v>
      </c>
      <c r="B115">
        <v>0</v>
      </c>
      <c r="C115">
        <v>0</v>
      </c>
      <c r="D115" s="2">
        <v>64758</v>
      </c>
      <c r="E115">
        <v>7</v>
      </c>
      <c r="F115">
        <v>140033553</v>
      </c>
      <c r="G115">
        <v>1</v>
      </c>
      <c r="H115">
        <v>201</v>
      </c>
      <c r="I115">
        <v>1.67739964876354E-2</v>
      </c>
      <c r="J115">
        <f t="shared" si="1"/>
        <v>1.7753634522569599</v>
      </c>
    </row>
    <row r="116" spans="1:10">
      <c r="A116" t="s">
        <v>1287</v>
      </c>
      <c r="B116">
        <v>4</v>
      </c>
      <c r="C116">
        <v>12427</v>
      </c>
      <c r="D116" s="2">
        <v>136977</v>
      </c>
      <c r="E116">
        <v>7</v>
      </c>
      <c r="F116">
        <v>155437202</v>
      </c>
      <c r="G116">
        <v>1</v>
      </c>
      <c r="H116">
        <v>5641</v>
      </c>
      <c r="I116">
        <v>8.1107105380922806E-2</v>
      </c>
      <c r="J116">
        <f t="shared" si="1"/>
        <v>1.090941097791855</v>
      </c>
    </row>
    <row r="117" spans="1:10">
      <c r="A117" t="s">
        <v>476</v>
      </c>
      <c r="B117">
        <v>63</v>
      </c>
      <c r="C117">
        <v>9597</v>
      </c>
      <c r="D117" s="2">
        <v>63999</v>
      </c>
      <c r="E117">
        <v>8</v>
      </c>
      <c r="F117">
        <v>8175258</v>
      </c>
      <c r="G117">
        <v>1</v>
      </c>
      <c r="H117">
        <v>1822</v>
      </c>
      <c r="I117">
        <v>0.66159703082978705</v>
      </c>
      <c r="J117">
        <f t="shared" si="1"/>
        <v>0.17940645251405396</v>
      </c>
    </row>
    <row r="118" spans="1:10">
      <c r="A118" t="s">
        <v>477</v>
      </c>
      <c r="B118">
        <v>21</v>
      </c>
      <c r="C118">
        <v>2462</v>
      </c>
      <c r="D118" s="2">
        <v>109133</v>
      </c>
      <c r="E118">
        <v>8</v>
      </c>
      <c r="F118">
        <v>8641998</v>
      </c>
      <c r="G118">
        <v>1</v>
      </c>
      <c r="H118">
        <v>21</v>
      </c>
      <c r="I118">
        <v>0.31082383517768097</v>
      </c>
      <c r="J118">
        <f t="shared" si="1"/>
        <v>0.50748568520820236</v>
      </c>
    </row>
    <row r="119" spans="1:10">
      <c r="A119" t="s">
        <v>481</v>
      </c>
      <c r="B119">
        <v>25</v>
      </c>
      <c r="C119">
        <v>7119</v>
      </c>
      <c r="D119" s="2">
        <v>431558</v>
      </c>
      <c r="E119">
        <v>8</v>
      </c>
      <c r="F119">
        <v>12940871</v>
      </c>
      <c r="G119">
        <v>1</v>
      </c>
      <c r="H119">
        <v>105</v>
      </c>
      <c r="I119">
        <v>0.35594058346186702</v>
      </c>
      <c r="J119">
        <f t="shared" si="1"/>
        <v>0.4486224919941369</v>
      </c>
    </row>
    <row r="120" spans="1:10">
      <c r="A120" t="s">
        <v>482</v>
      </c>
      <c r="B120">
        <v>2</v>
      </c>
      <c r="C120">
        <v>78</v>
      </c>
      <c r="D120" s="2">
        <v>1148419</v>
      </c>
      <c r="E120">
        <v>8</v>
      </c>
      <c r="F120">
        <v>13947373</v>
      </c>
      <c r="G120">
        <v>1</v>
      </c>
      <c r="H120">
        <v>11</v>
      </c>
      <c r="I120">
        <v>4.94838465623509E-2</v>
      </c>
      <c r="J120">
        <f t="shared" si="1"/>
        <v>1.3055365484149268</v>
      </c>
    </row>
    <row r="121" spans="1:10">
      <c r="A121" t="s">
        <v>1320</v>
      </c>
      <c r="B121">
        <v>6</v>
      </c>
      <c r="C121">
        <v>68</v>
      </c>
      <c r="D121" s="2">
        <v>108273</v>
      </c>
      <c r="E121">
        <v>8</v>
      </c>
      <c r="F121">
        <v>38854504</v>
      </c>
      <c r="G121">
        <v>2</v>
      </c>
      <c r="H121">
        <v>4163</v>
      </c>
      <c r="I121">
        <v>7.35647001085363E-3</v>
      </c>
      <c r="J121">
        <f t="shared" si="1"/>
        <v>2.1333305311197632</v>
      </c>
    </row>
    <row r="122" spans="1:10">
      <c r="A122" t="s">
        <v>1706</v>
      </c>
      <c r="B122">
        <v>1</v>
      </c>
      <c r="C122">
        <v>99</v>
      </c>
      <c r="D122" s="2">
        <v>6657</v>
      </c>
      <c r="E122">
        <v>8</v>
      </c>
      <c r="F122">
        <v>42691817</v>
      </c>
      <c r="G122">
        <v>1</v>
      </c>
      <c r="H122">
        <v>92</v>
      </c>
      <c r="I122">
        <v>3.3267045827276999E-2</v>
      </c>
      <c r="J122">
        <f t="shared" si="1"/>
        <v>1.4779857635398337</v>
      </c>
    </row>
    <row r="123" spans="1:10">
      <c r="A123" t="s">
        <v>503</v>
      </c>
      <c r="B123">
        <v>15</v>
      </c>
      <c r="C123">
        <v>2848</v>
      </c>
      <c r="D123" s="2">
        <v>187074</v>
      </c>
      <c r="E123">
        <v>8</v>
      </c>
      <c r="F123">
        <v>48685669</v>
      </c>
      <c r="G123">
        <v>2</v>
      </c>
      <c r="H123">
        <v>18</v>
      </c>
      <c r="I123">
        <v>3.2347926550451697E-2</v>
      </c>
      <c r="J123">
        <f t="shared" si="1"/>
        <v>1.4901535516740014</v>
      </c>
    </row>
    <row r="124" spans="1:10">
      <c r="A124" t="s">
        <v>511</v>
      </c>
      <c r="B124">
        <v>30</v>
      </c>
      <c r="C124">
        <v>10716</v>
      </c>
      <c r="D124" s="2">
        <v>313791</v>
      </c>
      <c r="E124">
        <v>8</v>
      </c>
      <c r="F124">
        <v>59717976</v>
      </c>
      <c r="G124">
        <v>1</v>
      </c>
      <c r="H124">
        <v>2429</v>
      </c>
      <c r="I124">
        <v>0.40821181265805101</v>
      </c>
      <c r="J124">
        <f t="shared" si="1"/>
        <v>0.38911443201098189</v>
      </c>
    </row>
    <row r="125" spans="1:10">
      <c r="A125" t="s">
        <v>512</v>
      </c>
      <c r="B125">
        <v>12</v>
      </c>
      <c r="C125">
        <v>855</v>
      </c>
      <c r="D125" s="2">
        <v>214084</v>
      </c>
      <c r="E125">
        <v>8</v>
      </c>
      <c r="F125">
        <v>62413115</v>
      </c>
      <c r="G125">
        <v>1</v>
      </c>
      <c r="H125">
        <v>946</v>
      </c>
      <c r="I125">
        <v>0.19743740779323199</v>
      </c>
      <c r="J125">
        <f t="shared" si="1"/>
        <v>0.70457055957394721</v>
      </c>
    </row>
    <row r="126" spans="1:10">
      <c r="A126" t="s">
        <v>1642</v>
      </c>
      <c r="B126">
        <v>7</v>
      </c>
      <c r="C126">
        <v>503</v>
      </c>
      <c r="D126" s="2">
        <v>2995</v>
      </c>
      <c r="E126">
        <v>8</v>
      </c>
      <c r="F126">
        <v>74202874</v>
      </c>
      <c r="G126">
        <v>1</v>
      </c>
      <c r="H126">
        <v>144</v>
      </c>
      <c r="I126">
        <v>0.12658315057500999</v>
      </c>
      <c r="J126">
        <f t="shared" si="1"/>
        <v>0.89762409921042363</v>
      </c>
    </row>
    <row r="127" spans="1:10">
      <c r="A127" t="s">
        <v>1718</v>
      </c>
      <c r="B127">
        <v>2</v>
      </c>
      <c r="C127">
        <v>117</v>
      </c>
      <c r="D127" s="2">
        <v>23911</v>
      </c>
      <c r="E127">
        <v>8</v>
      </c>
      <c r="F127">
        <v>91634222</v>
      </c>
      <c r="G127">
        <v>1</v>
      </c>
      <c r="H127">
        <v>5017</v>
      </c>
      <c r="I127">
        <v>4.94838465623509E-2</v>
      </c>
      <c r="J127">
        <f t="shared" si="1"/>
        <v>1.3055365484149268</v>
      </c>
    </row>
    <row r="128" spans="1:10">
      <c r="A128" t="s">
        <v>523</v>
      </c>
      <c r="B128">
        <v>3</v>
      </c>
      <c r="C128">
        <v>593</v>
      </c>
      <c r="D128" s="2">
        <v>9212</v>
      </c>
      <c r="E128">
        <v>8</v>
      </c>
      <c r="F128">
        <v>94929082</v>
      </c>
      <c r="G128">
        <v>1</v>
      </c>
      <c r="H128">
        <v>132</v>
      </c>
      <c r="I128">
        <v>6.5429018767232797E-2</v>
      </c>
      <c r="J128">
        <f t="shared" si="1"/>
        <v>1.1842295927258106</v>
      </c>
    </row>
    <row r="129" spans="1:10">
      <c r="A129" t="s">
        <v>1237</v>
      </c>
      <c r="B129">
        <v>30</v>
      </c>
      <c r="C129">
        <v>10217</v>
      </c>
      <c r="D129" s="2">
        <v>1214082</v>
      </c>
      <c r="E129">
        <v>8</v>
      </c>
      <c r="F129">
        <v>113235160</v>
      </c>
      <c r="G129">
        <v>1</v>
      </c>
      <c r="H129">
        <v>76</v>
      </c>
      <c r="I129">
        <v>0.40821181265805101</v>
      </c>
      <c r="J129">
        <f t="shared" ref="J129:J192" si="2">-LOG10(I129)</f>
        <v>0.38911443201098189</v>
      </c>
    </row>
    <row r="130" spans="1:10">
      <c r="A130" t="s">
        <v>1247</v>
      </c>
      <c r="B130">
        <v>34</v>
      </c>
      <c r="C130">
        <v>3935</v>
      </c>
      <c r="D130" s="2">
        <v>268075</v>
      </c>
      <c r="E130">
        <v>8</v>
      </c>
      <c r="F130">
        <v>124864226</v>
      </c>
      <c r="G130">
        <v>2</v>
      </c>
      <c r="H130">
        <v>5025</v>
      </c>
      <c r="I130">
        <v>0.12198906259405</v>
      </c>
      <c r="J130">
        <f t="shared" si="2"/>
        <v>0.91367910594809132</v>
      </c>
    </row>
    <row r="131" spans="1:10">
      <c r="A131" t="s">
        <v>1429</v>
      </c>
      <c r="B131">
        <v>1</v>
      </c>
      <c r="C131">
        <v>1</v>
      </c>
      <c r="D131" s="2">
        <v>366798</v>
      </c>
      <c r="E131">
        <v>8</v>
      </c>
      <c r="F131">
        <v>139142267</v>
      </c>
      <c r="G131">
        <v>1</v>
      </c>
      <c r="H131">
        <v>26</v>
      </c>
      <c r="I131">
        <v>3.3267045827276999E-2</v>
      </c>
      <c r="J131">
        <f t="shared" si="2"/>
        <v>1.4779857635398337</v>
      </c>
    </row>
    <row r="132" spans="1:10">
      <c r="A132" t="s">
        <v>1727</v>
      </c>
      <c r="B132">
        <v>7</v>
      </c>
      <c r="C132">
        <v>162</v>
      </c>
      <c r="D132" s="2">
        <v>726093</v>
      </c>
      <c r="E132">
        <v>8</v>
      </c>
      <c r="F132">
        <v>140742585</v>
      </c>
      <c r="G132">
        <v>1</v>
      </c>
      <c r="H132">
        <v>139</v>
      </c>
      <c r="I132">
        <v>0.12658315057500999</v>
      </c>
      <c r="J132">
        <f t="shared" si="2"/>
        <v>0.89762409921042363</v>
      </c>
    </row>
    <row r="133" spans="1:10">
      <c r="A133" t="s">
        <v>1306</v>
      </c>
      <c r="B133">
        <v>4</v>
      </c>
      <c r="C133">
        <v>3788</v>
      </c>
      <c r="D133" s="2">
        <v>191102</v>
      </c>
      <c r="E133">
        <v>8</v>
      </c>
      <c r="F133">
        <v>143293441</v>
      </c>
      <c r="G133">
        <v>1</v>
      </c>
      <c r="H133">
        <v>13965</v>
      </c>
      <c r="I133">
        <v>8.1107105380922806E-2</v>
      </c>
      <c r="J133">
        <f t="shared" si="2"/>
        <v>1.090941097791855</v>
      </c>
    </row>
    <row r="134" spans="1:10">
      <c r="A134" t="s">
        <v>1450</v>
      </c>
      <c r="B134">
        <v>10</v>
      </c>
      <c r="C134">
        <v>19517</v>
      </c>
      <c r="D134" s="2">
        <v>9673</v>
      </c>
      <c r="E134">
        <v>8</v>
      </c>
      <c r="F134">
        <v>144635556</v>
      </c>
      <c r="G134">
        <v>1</v>
      </c>
      <c r="H134">
        <v>16</v>
      </c>
      <c r="I134">
        <v>0.16981183031025601</v>
      </c>
      <c r="J134">
        <f t="shared" si="2"/>
        <v>0.77003205696903965</v>
      </c>
    </row>
    <row r="135" spans="1:10">
      <c r="A135" t="s">
        <v>1284</v>
      </c>
      <c r="B135">
        <v>5</v>
      </c>
      <c r="C135">
        <v>4045</v>
      </c>
      <c r="D135" s="2">
        <v>2298477</v>
      </c>
      <c r="E135">
        <v>9</v>
      </c>
      <c r="F135">
        <v>8314246</v>
      </c>
      <c r="G135">
        <v>1</v>
      </c>
      <c r="H135">
        <v>1295</v>
      </c>
      <c r="I135">
        <v>9.6522573479744606E-2</v>
      </c>
      <c r="J135">
        <f t="shared" si="2"/>
        <v>1.0153711074724012</v>
      </c>
    </row>
    <row r="136" spans="1:10">
      <c r="A136" t="s">
        <v>1490</v>
      </c>
      <c r="B136">
        <v>6</v>
      </c>
      <c r="C136">
        <v>73</v>
      </c>
      <c r="D136" s="2">
        <v>337646</v>
      </c>
      <c r="E136">
        <v>9</v>
      </c>
      <c r="F136">
        <v>20658308</v>
      </c>
      <c r="G136">
        <v>2</v>
      </c>
      <c r="H136">
        <v>428</v>
      </c>
      <c r="I136">
        <v>7.35647001085363E-3</v>
      </c>
      <c r="J136">
        <f t="shared" si="2"/>
        <v>2.1333305311197632</v>
      </c>
    </row>
    <row r="137" spans="1:10">
      <c r="A137" t="s">
        <v>549</v>
      </c>
      <c r="B137">
        <v>40</v>
      </c>
      <c r="C137">
        <v>9558</v>
      </c>
      <c r="D137" s="2">
        <v>82410</v>
      </c>
      <c r="E137">
        <v>9</v>
      </c>
      <c r="F137">
        <v>21050139</v>
      </c>
      <c r="G137">
        <v>1</v>
      </c>
      <c r="H137">
        <v>1397</v>
      </c>
      <c r="I137">
        <v>0.50038802433149399</v>
      </c>
      <c r="J137">
        <f t="shared" si="2"/>
        <v>0.30069309272159433</v>
      </c>
    </row>
    <row r="138" spans="1:10">
      <c r="A138" t="s">
        <v>1658</v>
      </c>
      <c r="B138">
        <v>2</v>
      </c>
      <c r="C138">
        <v>25</v>
      </c>
      <c r="D138" s="2">
        <v>3049</v>
      </c>
      <c r="E138">
        <v>9</v>
      </c>
      <c r="F138">
        <v>34634719</v>
      </c>
      <c r="G138">
        <v>1</v>
      </c>
      <c r="H138">
        <v>4351</v>
      </c>
      <c r="I138">
        <v>4.94838465623509E-2</v>
      </c>
      <c r="J138">
        <f t="shared" si="2"/>
        <v>1.3055365484149268</v>
      </c>
    </row>
    <row r="139" spans="1:10">
      <c r="A139" t="s">
        <v>1366</v>
      </c>
      <c r="B139">
        <v>4</v>
      </c>
      <c r="C139">
        <v>2229</v>
      </c>
      <c r="D139" s="2">
        <v>18142</v>
      </c>
      <c r="E139">
        <v>9</v>
      </c>
      <c r="F139">
        <v>94903748</v>
      </c>
      <c r="G139">
        <v>1</v>
      </c>
      <c r="H139">
        <v>118035</v>
      </c>
      <c r="I139">
        <v>8.1107105380922806E-2</v>
      </c>
      <c r="J139">
        <f t="shared" si="2"/>
        <v>1.090941097791855</v>
      </c>
    </row>
    <row r="140" spans="1:10">
      <c r="A140" t="s">
        <v>1754</v>
      </c>
      <c r="B140">
        <v>4</v>
      </c>
      <c r="C140">
        <v>163</v>
      </c>
      <c r="D140" s="2">
        <v>32443</v>
      </c>
      <c r="E140">
        <v>9</v>
      </c>
      <c r="F140">
        <v>99148226</v>
      </c>
      <c r="G140">
        <v>1</v>
      </c>
      <c r="H140">
        <v>56</v>
      </c>
      <c r="I140">
        <v>8.1107105380922806E-2</v>
      </c>
      <c r="J140">
        <f t="shared" si="2"/>
        <v>1.090941097791855</v>
      </c>
    </row>
    <row r="141" spans="1:10">
      <c r="A141" t="s">
        <v>1760</v>
      </c>
      <c r="B141">
        <v>0</v>
      </c>
      <c r="C141">
        <v>0</v>
      </c>
      <c r="D141" s="2">
        <v>37117</v>
      </c>
      <c r="E141">
        <v>9</v>
      </c>
      <c r="F141">
        <v>99579272</v>
      </c>
      <c r="G141">
        <v>1</v>
      </c>
      <c r="H141">
        <v>911</v>
      </c>
      <c r="I141">
        <v>1.67739964876354E-2</v>
      </c>
      <c r="J141">
        <f t="shared" si="2"/>
        <v>1.7753634522569599</v>
      </c>
    </row>
    <row r="142" spans="1:10">
      <c r="A142" t="s">
        <v>1487</v>
      </c>
      <c r="B142">
        <v>5</v>
      </c>
      <c r="C142">
        <v>967</v>
      </c>
      <c r="D142" s="2">
        <v>124053</v>
      </c>
      <c r="E142">
        <v>9</v>
      </c>
      <c r="F142">
        <v>114122972</v>
      </c>
      <c r="G142">
        <v>1</v>
      </c>
      <c r="H142">
        <v>1256</v>
      </c>
      <c r="I142">
        <v>9.6522573479744606E-2</v>
      </c>
      <c r="J142">
        <f t="shared" si="2"/>
        <v>1.0153711074724012</v>
      </c>
    </row>
    <row r="143" spans="1:10">
      <c r="A143" t="s">
        <v>561</v>
      </c>
      <c r="B143">
        <v>33</v>
      </c>
      <c r="C143">
        <v>7986</v>
      </c>
      <c r="D143" s="2">
        <v>60253</v>
      </c>
      <c r="E143">
        <v>9</v>
      </c>
      <c r="F143">
        <v>117096432</v>
      </c>
      <c r="G143">
        <v>1</v>
      </c>
      <c r="H143">
        <v>3079</v>
      </c>
      <c r="I143">
        <v>0.43751850387900898</v>
      </c>
      <c r="J143">
        <f t="shared" si="2"/>
        <v>0.35900357472713135</v>
      </c>
    </row>
    <row r="144" spans="1:10">
      <c r="A144" t="s">
        <v>1615</v>
      </c>
      <c r="B144">
        <v>12</v>
      </c>
      <c r="C144">
        <v>1879</v>
      </c>
      <c r="D144" s="2">
        <v>37997</v>
      </c>
      <c r="E144">
        <v>9</v>
      </c>
      <c r="F144">
        <v>131873227</v>
      </c>
      <c r="G144">
        <v>1</v>
      </c>
      <c r="H144">
        <v>1036</v>
      </c>
      <c r="I144">
        <v>0.19743740779323199</v>
      </c>
      <c r="J144">
        <f t="shared" si="2"/>
        <v>0.70457055957394721</v>
      </c>
    </row>
    <row r="145" spans="1:10">
      <c r="A145" t="s">
        <v>1301</v>
      </c>
      <c r="B145">
        <v>2</v>
      </c>
      <c r="C145">
        <v>11132</v>
      </c>
      <c r="D145" s="2">
        <v>5495</v>
      </c>
      <c r="E145">
        <v>9</v>
      </c>
      <c r="F145">
        <v>136197552</v>
      </c>
      <c r="G145">
        <v>2</v>
      </c>
      <c r="H145">
        <v>2219</v>
      </c>
      <c r="I145">
        <v>1.6483299276071901E-3</v>
      </c>
      <c r="J145">
        <f t="shared" si="2"/>
        <v>2.782955856110791</v>
      </c>
    </row>
    <row r="146" spans="1:10">
      <c r="A146" t="s">
        <v>1608</v>
      </c>
      <c r="B146">
        <v>5</v>
      </c>
      <c r="C146">
        <v>4766</v>
      </c>
      <c r="D146" s="2">
        <v>90582</v>
      </c>
      <c r="E146">
        <v>9</v>
      </c>
      <c r="F146">
        <v>140354404</v>
      </c>
      <c r="G146">
        <v>1</v>
      </c>
      <c r="H146">
        <v>611</v>
      </c>
      <c r="I146">
        <v>9.6522573479744606E-2</v>
      </c>
      <c r="J146">
        <f t="shared" si="2"/>
        <v>1.0153711074724012</v>
      </c>
    </row>
    <row r="147" spans="1:10">
      <c r="A147" t="s">
        <v>587</v>
      </c>
      <c r="B147">
        <v>1</v>
      </c>
      <c r="C147">
        <v>40033</v>
      </c>
      <c r="D147" s="2">
        <v>78895</v>
      </c>
      <c r="E147">
        <v>10</v>
      </c>
      <c r="F147">
        <v>5726800</v>
      </c>
      <c r="G147">
        <v>1</v>
      </c>
      <c r="H147">
        <v>210</v>
      </c>
      <c r="I147">
        <v>3.3267045827276999E-2</v>
      </c>
      <c r="J147">
        <f t="shared" si="2"/>
        <v>1.4779857635398337</v>
      </c>
    </row>
    <row r="148" spans="1:10">
      <c r="A148" t="s">
        <v>1393</v>
      </c>
      <c r="B148">
        <v>1</v>
      </c>
      <c r="C148">
        <v>396</v>
      </c>
      <c r="D148" s="2">
        <v>3938</v>
      </c>
      <c r="E148">
        <v>10</v>
      </c>
      <c r="F148">
        <v>22605298</v>
      </c>
      <c r="G148">
        <v>1</v>
      </c>
      <c r="H148">
        <v>490</v>
      </c>
      <c r="I148">
        <v>3.3267045827276999E-2</v>
      </c>
      <c r="J148">
        <f t="shared" si="2"/>
        <v>1.4779857635398337</v>
      </c>
    </row>
    <row r="149" spans="1:10">
      <c r="A149" t="s">
        <v>608</v>
      </c>
      <c r="B149">
        <v>38</v>
      </c>
      <c r="C149">
        <v>7369</v>
      </c>
      <c r="D149" s="2">
        <v>159059</v>
      </c>
      <c r="E149">
        <v>10</v>
      </c>
      <c r="F149">
        <v>49654079</v>
      </c>
      <c r="G149">
        <v>1</v>
      </c>
      <c r="H149">
        <v>208</v>
      </c>
      <c r="I149">
        <v>0.483177941186339</v>
      </c>
      <c r="J149">
        <f t="shared" si="2"/>
        <v>0.31589290104199125</v>
      </c>
    </row>
    <row r="150" spans="1:10">
      <c r="A150" t="s">
        <v>1574</v>
      </c>
      <c r="B150">
        <v>1</v>
      </c>
      <c r="C150">
        <v>2</v>
      </c>
      <c r="D150" s="2">
        <v>27738</v>
      </c>
      <c r="E150">
        <v>10</v>
      </c>
      <c r="F150">
        <v>50942687</v>
      </c>
      <c r="G150">
        <v>1</v>
      </c>
      <c r="H150">
        <v>3326</v>
      </c>
      <c r="I150">
        <v>3.3267045827276999E-2</v>
      </c>
      <c r="J150">
        <f t="shared" si="2"/>
        <v>1.4779857635398337</v>
      </c>
    </row>
    <row r="151" spans="1:10">
      <c r="A151" t="s">
        <v>1272</v>
      </c>
      <c r="B151">
        <v>3</v>
      </c>
      <c r="C151">
        <v>3105</v>
      </c>
      <c r="D151" s="2">
        <v>25626</v>
      </c>
      <c r="E151">
        <v>10</v>
      </c>
      <c r="F151">
        <v>51565107</v>
      </c>
      <c r="G151">
        <v>1</v>
      </c>
      <c r="H151">
        <v>1713</v>
      </c>
      <c r="I151">
        <v>6.5429018767232797E-2</v>
      </c>
      <c r="J151">
        <f t="shared" si="2"/>
        <v>1.1842295927258106</v>
      </c>
    </row>
    <row r="152" spans="1:10">
      <c r="A152" t="s">
        <v>1392</v>
      </c>
      <c r="B152">
        <v>1</v>
      </c>
      <c r="C152">
        <v>304</v>
      </c>
      <c r="D152" s="2">
        <v>157260</v>
      </c>
      <c r="E152">
        <v>10</v>
      </c>
      <c r="F152">
        <v>71561643</v>
      </c>
      <c r="G152">
        <v>1</v>
      </c>
      <c r="H152">
        <v>741</v>
      </c>
      <c r="I152">
        <v>3.3267045827276999E-2</v>
      </c>
      <c r="J152">
        <f t="shared" si="2"/>
        <v>1.4779857635398337</v>
      </c>
    </row>
    <row r="153" spans="1:10">
      <c r="A153" t="s">
        <v>1611</v>
      </c>
      <c r="B153">
        <v>0</v>
      </c>
      <c r="C153">
        <v>0</v>
      </c>
      <c r="D153" s="2">
        <v>30605</v>
      </c>
      <c r="E153">
        <v>10</v>
      </c>
      <c r="F153">
        <v>71962585</v>
      </c>
      <c r="G153">
        <v>1</v>
      </c>
      <c r="H153">
        <v>37</v>
      </c>
      <c r="I153">
        <v>1.67739964876354E-2</v>
      </c>
      <c r="J153">
        <f t="shared" si="2"/>
        <v>1.7753634522569599</v>
      </c>
    </row>
    <row r="154" spans="1:10">
      <c r="A154" t="s">
        <v>616</v>
      </c>
      <c r="B154">
        <v>10</v>
      </c>
      <c r="C154">
        <v>1478</v>
      </c>
      <c r="D154" s="2">
        <v>89635</v>
      </c>
      <c r="E154">
        <v>10</v>
      </c>
      <c r="F154">
        <v>72432558</v>
      </c>
      <c r="G154">
        <v>1</v>
      </c>
      <c r="H154">
        <v>263</v>
      </c>
      <c r="I154">
        <v>0.16981183031025601</v>
      </c>
      <c r="J154">
        <f t="shared" si="2"/>
        <v>0.77003205696903965</v>
      </c>
    </row>
    <row r="155" spans="1:10">
      <c r="A155" t="s">
        <v>617</v>
      </c>
      <c r="B155">
        <v>34</v>
      </c>
      <c r="C155">
        <v>2388</v>
      </c>
      <c r="D155" s="2">
        <v>419012</v>
      </c>
      <c r="E155">
        <v>10</v>
      </c>
      <c r="F155">
        <v>73156690</v>
      </c>
      <c r="G155">
        <v>1</v>
      </c>
      <c r="H155">
        <v>16</v>
      </c>
      <c r="I155">
        <v>0.44696173891805702</v>
      </c>
      <c r="J155">
        <f t="shared" si="2"/>
        <v>0.34972965200889167</v>
      </c>
    </row>
    <row r="156" spans="1:10">
      <c r="A156" t="s">
        <v>627</v>
      </c>
      <c r="B156">
        <v>15</v>
      </c>
      <c r="C156">
        <v>1392</v>
      </c>
      <c r="D156" s="2">
        <v>68353</v>
      </c>
      <c r="E156">
        <v>10</v>
      </c>
      <c r="F156">
        <v>82214037</v>
      </c>
      <c r="G156">
        <v>1</v>
      </c>
      <c r="H156">
        <v>27</v>
      </c>
      <c r="I156">
        <v>0.23716421607032101</v>
      </c>
      <c r="J156">
        <f t="shared" si="2"/>
        <v>0.62495083780168748</v>
      </c>
    </row>
    <row r="157" spans="1:10">
      <c r="A157" t="s">
        <v>1283</v>
      </c>
      <c r="B157">
        <v>24</v>
      </c>
      <c r="C157">
        <v>13335</v>
      </c>
      <c r="D157" s="2">
        <v>105337</v>
      </c>
      <c r="E157">
        <v>10</v>
      </c>
      <c r="F157">
        <v>89623194</v>
      </c>
      <c r="G157">
        <v>1</v>
      </c>
      <c r="H157">
        <v>8337</v>
      </c>
      <c r="I157">
        <v>0.34494570856400297</v>
      </c>
      <c r="J157">
        <f t="shared" si="2"/>
        <v>0.46224925369917019</v>
      </c>
    </row>
    <row r="158" spans="1:10">
      <c r="A158" t="s">
        <v>1548</v>
      </c>
      <c r="B158">
        <v>5</v>
      </c>
      <c r="C158">
        <v>207</v>
      </c>
      <c r="D158" s="2">
        <v>79759</v>
      </c>
      <c r="E158">
        <v>10</v>
      </c>
      <c r="F158">
        <v>111967362</v>
      </c>
      <c r="G158">
        <v>1</v>
      </c>
      <c r="H158">
        <v>339</v>
      </c>
      <c r="I158">
        <v>9.6522573479744606E-2</v>
      </c>
      <c r="J158">
        <f t="shared" si="2"/>
        <v>1.0153711074724012</v>
      </c>
    </row>
    <row r="159" spans="1:10">
      <c r="A159" t="s">
        <v>1508</v>
      </c>
      <c r="B159">
        <v>14</v>
      </c>
      <c r="C159">
        <v>871</v>
      </c>
      <c r="D159" s="2">
        <v>2015</v>
      </c>
      <c r="E159">
        <v>10</v>
      </c>
      <c r="F159">
        <v>112628647</v>
      </c>
      <c r="G159">
        <v>1</v>
      </c>
      <c r="H159">
        <v>454</v>
      </c>
      <c r="I159">
        <v>0.224145057197422</v>
      </c>
      <c r="J159">
        <f t="shared" si="2"/>
        <v>0.64947083366882563</v>
      </c>
    </row>
    <row r="160" spans="1:10">
      <c r="A160" t="s">
        <v>1319</v>
      </c>
      <c r="B160">
        <v>1</v>
      </c>
      <c r="C160">
        <v>78</v>
      </c>
      <c r="D160" s="2">
        <v>374226</v>
      </c>
      <c r="E160">
        <v>10</v>
      </c>
      <c r="F160">
        <v>127702901</v>
      </c>
      <c r="G160">
        <v>1</v>
      </c>
      <c r="H160">
        <v>351</v>
      </c>
      <c r="I160">
        <v>3.3267045827276999E-2</v>
      </c>
      <c r="J160">
        <f t="shared" si="2"/>
        <v>1.4779857635398337</v>
      </c>
    </row>
    <row r="161" spans="1:10">
      <c r="A161" t="s">
        <v>647</v>
      </c>
      <c r="B161">
        <v>0</v>
      </c>
      <c r="C161">
        <v>0</v>
      </c>
      <c r="D161" s="2">
        <v>656757</v>
      </c>
      <c r="E161">
        <v>10</v>
      </c>
      <c r="F161">
        <v>128594022</v>
      </c>
      <c r="G161">
        <v>1</v>
      </c>
      <c r="H161">
        <v>840</v>
      </c>
      <c r="I161">
        <v>1.67739964876354E-2</v>
      </c>
      <c r="J161">
        <f t="shared" si="2"/>
        <v>1.7753634522569599</v>
      </c>
    </row>
    <row r="162" spans="1:10">
      <c r="A162" t="s">
        <v>1265</v>
      </c>
      <c r="B162">
        <v>3</v>
      </c>
      <c r="C162">
        <v>12</v>
      </c>
      <c r="D162" s="2">
        <v>6067</v>
      </c>
      <c r="E162">
        <v>11</v>
      </c>
      <c r="F162">
        <v>799178</v>
      </c>
      <c r="G162">
        <v>1</v>
      </c>
      <c r="H162">
        <v>1974</v>
      </c>
      <c r="I162">
        <v>6.5429018767232797E-2</v>
      </c>
      <c r="J162">
        <f t="shared" si="2"/>
        <v>1.1842295927258106</v>
      </c>
    </row>
    <row r="163" spans="1:10">
      <c r="A163" t="s">
        <v>662</v>
      </c>
      <c r="B163">
        <v>64</v>
      </c>
      <c r="C163">
        <v>5032</v>
      </c>
      <c r="D163" s="2">
        <v>47763</v>
      </c>
      <c r="E163">
        <v>11</v>
      </c>
      <c r="F163">
        <v>32409324</v>
      </c>
      <c r="G163">
        <v>2</v>
      </c>
      <c r="H163">
        <v>19</v>
      </c>
      <c r="I163">
        <v>0.30391651338567499</v>
      </c>
      <c r="J163">
        <f t="shared" si="2"/>
        <v>0.51724570177120788</v>
      </c>
    </row>
    <row r="164" spans="1:10">
      <c r="A164" t="s">
        <v>670</v>
      </c>
      <c r="B164">
        <v>16</v>
      </c>
      <c r="C164">
        <v>6891</v>
      </c>
      <c r="D164" s="2">
        <v>20625</v>
      </c>
      <c r="E164">
        <v>11</v>
      </c>
      <c r="F164">
        <v>57174428</v>
      </c>
      <c r="G164">
        <v>1</v>
      </c>
      <c r="H164">
        <v>1515</v>
      </c>
      <c r="I164">
        <v>0.249965234185556</v>
      </c>
      <c r="J164">
        <f t="shared" si="2"/>
        <v>0.60212038993316075</v>
      </c>
    </row>
    <row r="165" spans="1:10">
      <c r="A165" t="s">
        <v>1239</v>
      </c>
      <c r="B165">
        <v>2</v>
      </c>
      <c r="C165">
        <v>11</v>
      </c>
      <c r="D165" s="2">
        <v>13534</v>
      </c>
      <c r="E165">
        <v>11</v>
      </c>
      <c r="F165">
        <v>61116221</v>
      </c>
      <c r="G165">
        <v>1</v>
      </c>
      <c r="H165">
        <v>1139</v>
      </c>
      <c r="I165">
        <v>4.94838465623509E-2</v>
      </c>
      <c r="J165">
        <f t="shared" si="2"/>
        <v>1.3055365484149268</v>
      </c>
    </row>
    <row r="166" spans="1:10">
      <c r="A166" t="s">
        <v>681</v>
      </c>
      <c r="B166">
        <v>54</v>
      </c>
      <c r="C166">
        <v>5083</v>
      </c>
      <c r="D166" s="2">
        <v>8705</v>
      </c>
      <c r="E166">
        <v>11</v>
      </c>
      <c r="F166">
        <v>65265232</v>
      </c>
      <c r="G166">
        <v>1</v>
      </c>
      <c r="H166">
        <v>205</v>
      </c>
      <c r="I166">
        <v>0.60585660279692399</v>
      </c>
      <c r="J166">
        <f t="shared" si="2"/>
        <v>0.21763015468422003</v>
      </c>
    </row>
    <row r="167" spans="1:10">
      <c r="A167" t="s">
        <v>1434</v>
      </c>
      <c r="B167">
        <v>1</v>
      </c>
      <c r="C167">
        <v>2</v>
      </c>
      <c r="D167" s="2">
        <v>8306</v>
      </c>
      <c r="E167">
        <v>11</v>
      </c>
      <c r="F167">
        <v>65659691</v>
      </c>
      <c r="G167">
        <v>1</v>
      </c>
      <c r="H167">
        <v>89</v>
      </c>
      <c r="I167">
        <v>3.3267045827276999E-2</v>
      </c>
      <c r="J167">
        <f t="shared" si="2"/>
        <v>1.4779857635398337</v>
      </c>
    </row>
    <row r="168" spans="1:10">
      <c r="A168" t="s">
        <v>1329</v>
      </c>
      <c r="B168">
        <v>2</v>
      </c>
      <c r="C168">
        <v>1954</v>
      </c>
      <c r="D168" s="2">
        <v>67320</v>
      </c>
      <c r="E168">
        <v>11</v>
      </c>
      <c r="F168">
        <v>72396114</v>
      </c>
      <c r="G168">
        <v>1</v>
      </c>
      <c r="H168">
        <v>13</v>
      </c>
      <c r="I168">
        <v>4.94838465623509E-2</v>
      </c>
      <c r="J168">
        <f t="shared" si="2"/>
        <v>1.3055365484149268</v>
      </c>
    </row>
    <row r="169" spans="1:10">
      <c r="A169" t="s">
        <v>1578</v>
      </c>
      <c r="B169">
        <v>6</v>
      </c>
      <c r="C169">
        <v>19619</v>
      </c>
      <c r="D169" s="2">
        <v>34087</v>
      </c>
      <c r="E169">
        <v>11</v>
      </c>
      <c r="F169">
        <v>72975569</v>
      </c>
      <c r="G169">
        <v>1</v>
      </c>
      <c r="H169">
        <v>3924</v>
      </c>
      <c r="I169">
        <v>0.111679815514363</v>
      </c>
      <c r="J169">
        <f t="shared" si="2"/>
        <v>0.95202531213818054</v>
      </c>
    </row>
    <row r="170" spans="1:10">
      <c r="A170" t="s">
        <v>689</v>
      </c>
      <c r="B170">
        <v>26</v>
      </c>
      <c r="C170">
        <v>5952</v>
      </c>
      <c r="D170" s="2">
        <v>86392</v>
      </c>
      <c r="E170">
        <v>11</v>
      </c>
      <c r="F170">
        <v>74976481</v>
      </c>
      <c r="G170">
        <v>1</v>
      </c>
      <c r="H170">
        <v>33</v>
      </c>
      <c r="I170">
        <v>0.36675118828125203</v>
      </c>
      <c r="J170">
        <f t="shared" si="2"/>
        <v>0.43562847035951358</v>
      </c>
    </row>
    <row r="171" spans="1:10">
      <c r="A171" t="s">
        <v>1259</v>
      </c>
      <c r="B171">
        <v>27</v>
      </c>
      <c r="C171">
        <v>3255</v>
      </c>
      <c r="D171" s="2">
        <v>68707</v>
      </c>
      <c r="E171">
        <v>11</v>
      </c>
      <c r="F171">
        <v>93394815</v>
      </c>
      <c r="G171">
        <v>1</v>
      </c>
      <c r="H171">
        <v>1841</v>
      </c>
      <c r="I171">
        <v>0.37738060668097601</v>
      </c>
      <c r="J171">
        <f t="shared" si="2"/>
        <v>0.42322042167995083</v>
      </c>
    </row>
    <row r="172" spans="1:10">
      <c r="A172" t="s">
        <v>1391</v>
      </c>
      <c r="B172">
        <v>4</v>
      </c>
      <c r="C172">
        <v>152</v>
      </c>
      <c r="D172" s="2">
        <v>1335602</v>
      </c>
      <c r="E172">
        <v>11</v>
      </c>
      <c r="F172">
        <v>98891870</v>
      </c>
      <c r="G172">
        <v>1</v>
      </c>
      <c r="H172">
        <v>371</v>
      </c>
      <c r="I172">
        <v>8.1107105380922806E-2</v>
      </c>
      <c r="J172">
        <f t="shared" si="2"/>
        <v>1.090941097791855</v>
      </c>
    </row>
    <row r="173" spans="1:10">
      <c r="A173" t="s">
        <v>1240</v>
      </c>
      <c r="B173">
        <v>2</v>
      </c>
      <c r="C173">
        <v>15703</v>
      </c>
      <c r="D173" s="2">
        <v>275831</v>
      </c>
      <c r="E173">
        <v>11</v>
      </c>
      <c r="F173">
        <v>108535815</v>
      </c>
      <c r="G173">
        <v>1</v>
      </c>
      <c r="H173">
        <v>49</v>
      </c>
      <c r="I173">
        <v>4.94838465623509E-2</v>
      </c>
      <c r="J173">
        <f t="shared" si="2"/>
        <v>1.3055365484149268</v>
      </c>
    </row>
    <row r="174" spans="1:10">
      <c r="A174" t="s">
        <v>701</v>
      </c>
      <c r="B174">
        <v>79</v>
      </c>
      <c r="C174">
        <v>42360</v>
      </c>
      <c r="D174" s="2">
        <v>158789</v>
      </c>
      <c r="E174">
        <v>11</v>
      </c>
      <c r="F174">
        <v>122526397</v>
      </c>
      <c r="G174">
        <v>4</v>
      </c>
      <c r="H174">
        <v>5071</v>
      </c>
      <c r="I174">
        <v>5.11428390326251E-2</v>
      </c>
      <c r="J174">
        <f t="shared" si="2"/>
        <v>1.2912151671587251</v>
      </c>
    </row>
    <row r="175" spans="1:10">
      <c r="A175" t="s">
        <v>707</v>
      </c>
      <c r="B175">
        <v>34</v>
      </c>
      <c r="C175">
        <v>5630</v>
      </c>
      <c r="D175" s="2">
        <v>644700</v>
      </c>
      <c r="E175">
        <v>12</v>
      </c>
      <c r="F175">
        <v>2162415</v>
      </c>
      <c r="G175">
        <v>1</v>
      </c>
      <c r="H175">
        <v>241</v>
      </c>
      <c r="I175">
        <v>0.44696173891805702</v>
      </c>
      <c r="J175">
        <f t="shared" si="2"/>
        <v>0.34972965200889167</v>
      </c>
    </row>
    <row r="176" spans="1:10">
      <c r="A176" t="s">
        <v>1248</v>
      </c>
      <c r="B176">
        <v>37</v>
      </c>
      <c r="C176">
        <v>8047</v>
      </c>
      <c r="D176" s="2">
        <v>11473</v>
      </c>
      <c r="E176">
        <v>12</v>
      </c>
      <c r="F176">
        <v>4543307</v>
      </c>
      <c r="G176">
        <v>1</v>
      </c>
      <c r="H176">
        <v>8840</v>
      </c>
      <c r="I176">
        <v>0.47435219000590401</v>
      </c>
      <c r="J176">
        <f t="shared" si="2"/>
        <v>0.32389909001260458</v>
      </c>
    </row>
    <row r="177" spans="1:10">
      <c r="A177" t="s">
        <v>714</v>
      </c>
      <c r="B177">
        <v>108</v>
      </c>
      <c r="C177">
        <v>24384</v>
      </c>
      <c r="D177" s="2">
        <v>245536</v>
      </c>
      <c r="E177">
        <v>12</v>
      </c>
      <c r="F177">
        <v>11802787</v>
      </c>
      <c r="G177">
        <v>2</v>
      </c>
      <c r="H177">
        <v>2398</v>
      </c>
      <c r="I177">
        <v>0.55288461612072104</v>
      </c>
      <c r="J177">
        <f t="shared" si="2"/>
        <v>0.25736549403093406</v>
      </c>
    </row>
    <row r="178" spans="1:10">
      <c r="A178" t="s">
        <v>716</v>
      </c>
      <c r="B178">
        <v>28</v>
      </c>
      <c r="C178">
        <v>5923</v>
      </c>
      <c r="D178" s="2">
        <v>133086</v>
      </c>
      <c r="E178">
        <v>12</v>
      </c>
      <c r="F178">
        <v>14518610</v>
      </c>
      <c r="G178">
        <v>1</v>
      </c>
      <c r="H178">
        <v>14</v>
      </c>
      <c r="I178">
        <v>0.38783187085744297</v>
      </c>
      <c r="J178">
        <f t="shared" si="2"/>
        <v>0.41135650477565877</v>
      </c>
    </row>
    <row r="179" spans="1:10">
      <c r="A179" t="s">
        <v>1589</v>
      </c>
      <c r="B179">
        <v>20</v>
      </c>
      <c r="C179">
        <v>1397</v>
      </c>
      <c r="D179" s="2">
        <v>311685</v>
      </c>
      <c r="E179">
        <v>12</v>
      </c>
      <c r="F179">
        <v>20522196</v>
      </c>
      <c r="G179">
        <v>3</v>
      </c>
      <c r="H179">
        <v>16</v>
      </c>
      <c r="I179">
        <v>6.4802266913525503E-3</v>
      </c>
      <c r="J179">
        <f t="shared" si="2"/>
        <v>2.1884098013699185</v>
      </c>
    </row>
    <row r="180" spans="1:10">
      <c r="A180" s="1" t="s">
        <v>16</v>
      </c>
      <c r="B180">
        <v>15</v>
      </c>
      <c r="C180">
        <v>101</v>
      </c>
      <c r="D180" s="2">
        <v>65532</v>
      </c>
      <c r="E180">
        <v>12</v>
      </c>
      <c r="F180">
        <v>22778075</v>
      </c>
      <c r="G180">
        <v>6</v>
      </c>
      <c r="H180">
        <v>7982</v>
      </c>
      <c r="I180" s="3">
        <v>9.5340794626601903E-7</v>
      </c>
      <c r="J180">
        <f t="shared" si="2"/>
        <v>6.0207212327266797</v>
      </c>
    </row>
    <row r="181" spans="1:10">
      <c r="A181" t="s">
        <v>1518</v>
      </c>
      <c r="B181">
        <v>17</v>
      </c>
      <c r="C181">
        <v>1815</v>
      </c>
      <c r="D181" s="2">
        <v>56028</v>
      </c>
      <c r="E181">
        <v>12</v>
      </c>
      <c r="F181">
        <v>25205240</v>
      </c>
      <c r="G181">
        <v>1</v>
      </c>
      <c r="H181">
        <v>1880</v>
      </c>
      <c r="I181">
        <v>0.26255176104729799</v>
      </c>
      <c r="J181">
        <f t="shared" si="2"/>
        <v>0.58078506436774913</v>
      </c>
    </row>
    <row r="182" spans="1:10">
      <c r="A182" t="s">
        <v>723</v>
      </c>
      <c r="B182">
        <v>41</v>
      </c>
      <c r="C182">
        <v>9541</v>
      </c>
      <c r="D182" s="2">
        <v>110408</v>
      </c>
      <c r="E182">
        <v>12</v>
      </c>
      <c r="F182">
        <v>29376597</v>
      </c>
      <c r="G182">
        <v>1</v>
      </c>
      <c r="H182">
        <v>81</v>
      </c>
      <c r="I182">
        <v>0.50877726886725305</v>
      </c>
      <c r="J182">
        <f t="shared" si="2"/>
        <v>0.29347230031963994</v>
      </c>
    </row>
    <row r="183" spans="1:10">
      <c r="A183" t="s">
        <v>1326</v>
      </c>
      <c r="B183">
        <v>15</v>
      </c>
      <c r="C183">
        <v>1272</v>
      </c>
      <c r="D183" s="2">
        <v>58036</v>
      </c>
      <c r="E183">
        <v>12</v>
      </c>
      <c r="F183">
        <v>31824072</v>
      </c>
      <c r="G183">
        <v>1</v>
      </c>
      <c r="H183">
        <v>151</v>
      </c>
      <c r="I183">
        <v>0.23716421607032101</v>
      </c>
      <c r="J183">
        <f t="shared" si="2"/>
        <v>0.62495083780168748</v>
      </c>
    </row>
    <row r="184" spans="1:10">
      <c r="A184" t="s">
        <v>1254</v>
      </c>
      <c r="B184">
        <v>1</v>
      </c>
      <c r="C184">
        <v>21028</v>
      </c>
      <c r="D184" s="2">
        <v>7293</v>
      </c>
      <c r="E184">
        <v>12</v>
      </c>
      <c r="F184">
        <v>50497800</v>
      </c>
      <c r="G184">
        <v>1</v>
      </c>
      <c r="H184">
        <v>5281</v>
      </c>
      <c r="I184">
        <v>3.3267045827276999E-2</v>
      </c>
      <c r="J184">
        <f t="shared" si="2"/>
        <v>1.4779857635398337</v>
      </c>
    </row>
    <row r="185" spans="1:10">
      <c r="A185" t="s">
        <v>1498</v>
      </c>
      <c r="B185">
        <v>1</v>
      </c>
      <c r="C185">
        <v>10</v>
      </c>
      <c r="D185" s="2">
        <v>79197</v>
      </c>
      <c r="E185">
        <v>12</v>
      </c>
      <c r="F185">
        <v>50794591</v>
      </c>
      <c r="G185">
        <v>1</v>
      </c>
      <c r="H185">
        <v>1663</v>
      </c>
      <c r="I185">
        <v>3.3267045827276999E-2</v>
      </c>
      <c r="J185">
        <f t="shared" si="2"/>
        <v>1.4779857635398337</v>
      </c>
    </row>
    <row r="186" spans="1:10">
      <c r="A186" t="s">
        <v>1599</v>
      </c>
      <c r="B186">
        <v>1</v>
      </c>
      <c r="C186">
        <v>11</v>
      </c>
      <c r="D186" s="2">
        <v>3998</v>
      </c>
      <c r="E186">
        <v>12</v>
      </c>
      <c r="F186">
        <v>53689234</v>
      </c>
      <c r="G186">
        <v>1</v>
      </c>
      <c r="H186">
        <v>106</v>
      </c>
      <c r="I186">
        <v>3.3267045827276999E-2</v>
      </c>
      <c r="J186">
        <f t="shared" si="2"/>
        <v>1.4779857635398337</v>
      </c>
    </row>
    <row r="187" spans="1:10">
      <c r="A187" t="s">
        <v>745</v>
      </c>
      <c r="B187">
        <v>10</v>
      </c>
      <c r="C187">
        <v>929</v>
      </c>
      <c r="D187" s="2">
        <v>74372</v>
      </c>
      <c r="E187">
        <v>12</v>
      </c>
      <c r="F187">
        <v>56915608</v>
      </c>
      <c r="G187">
        <v>1</v>
      </c>
      <c r="H187">
        <v>1129</v>
      </c>
      <c r="I187">
        <v>0.16981183031025601</v>
      </c>
      <c r="J187">
        <f t="shared" si="2"/>
        <v>0.77003205696903965</v>
      </c>
    </row>
    <row r="188" spans="1:10">
      <c r="A188" t="s">
        <v>753</v>
      </c>
      <c r="B188">
        <v>15</v>
      </c>
      <c r="C188">
        <v>3829</v>
      </c>
      <c r="D188" s="2">
        <v>32492</v>
      </c>
      <c r="E188">
        <v>12</v>
      </c>
      <c r="F188">
        <v>72148657</v>
      </c>
      <c r="G188">
        <v>1</v>
      </c>
      <c r="H188">
        <v>1470</v>
      </c>
      <c r="I188">
        <v>0.23716421607032101</v>
      </c>
      <c r="J188">
        <f t="shared" si="2"/>
        <v>0.62495083780168748</v>
      </c>
    </row>
    <row r="189" spans="1:10">
      <c r="A189" t="s">
        <v>1251</v>
      </c>
      <c r="B189">
        <v>17</v>
      </c>
      <c r="C189">
        <v>4480</v>
      </c>
      <c r="D189" s="2">
        <v>21203</v>
      </c>
      <c r="E189">
        <v>12</v>
      </c>
      <c r="F189">
        <v>75874512</v>
      </c>
      <c r="G189">
        <v>2</v>
      </c>
      <c r="H189">
        <v>28</v>
      </c>
      <c r="I189">
        <v>3.9790524181897699E-2</v>
      </c>
      <c r="J189">
        <f t="shared" si="2"/>
        <v>1.4002203396219906</v>
      </c>
    </row>
    <row r="190" spans="1:10">
      <c r="A190" t="s">
        <v>1530</v>
      </c>
      <c r="B190">
        <v>3</v>
      </c>
      <c r="C190">
        <v>32</v>
      </c>
      <c r="D190" s="2">
        <v>859643</v>
      </c>
      <c r="E190">
        <v>12</v>
      </c>
      <c r="F190">
        <v>86373038</v>
      </c>
      <c r="G190">
        <v>1</v>
      </c>
      <c r="H190">
        <v>23</v>
      </c>
      <c r="I190">
        <v>6.5429018767232797E-2</v>
      </c>
      <c r="J190">
        <f t="shared" si="2"/>
        <v>1.1842295927258106</v>
      </c>
    </row>
    <row r="191" spans="1:10">
      <c r="A191" t="s">
        <v>757</v>
      </c>
      <c r="B191">
        <v>44</v>
      </c>
      <c r="C191">
        <v>4757</v>
      </c>
      <c r="D191" s="2">
        <v>173379</v>
      </c>
      <c r="E191">
        <v>12</v>
      </c>
      <c r="F191">
        <v>94071150</v>
      </c>
      <c r="G191">
        <v>1</v>
      </c>
      <c r="H191">
        <v>64</v>
      </c>
      <c r="I191">
        <v>0.53311043452337903</v>
      </c>
      <c r="J191">
        <f t="shared" si="2"/>
        <v>0.27318281698436703</v>
      </c>
    </row>
    <row r="192" spans="1:10">
      <c r="A192" t="s">
        <v>1348</v>
      </c>
      <c r="B192">
        <v>4</v>
      </c>
      <c r="C192">
        <v>1703</v>
      </c>
      <c r="D192" s="2">
        <v>26518</v>
      </c>
      <c r="E192">
        <v>12</v>
      </c>
      <c r="F192">
        <v>110478982</v>
      </c>
      <c r="G192">
        <v>1</v>
      </c>
      <c r="H192">
        <v>26608</v>
      </c>
      <c r="I192">
        <v>8.1107105380922806E-2</v>
      </c>
      <c r="J192">
        <f t="shared" si="2"/>
        <v>1.090941097791855</v>
      </c>
    </row>
    <row r="193" spans="1:10">
      <c r="A193" t="s">
        <v>1552</v>
      </c>
      <c r="B193">
        <v>3</v>
      </c>
      <c r="C193">
        <v>106</v>
      </c>
      <c r="D193" s="2">
        <v>44985</v>
      </c>
      <c r="E193">
        <v>13</v>
      </c>
      <c r="F193">
        <v>21303072</v>
      </c>
      <c r="G193">
        <v>1</v>
      </c>
      <c r="H193">
        <v>3980</v>
      </c>
      <c r="I193">
        <v>6.5429018767232797E-2</v>
      </c>
      <c r="J193">
        <f t="shared" ref="J193:J256" si="3">-LOG10(I193)</f>
        <v>1.1842295927258106</v>
      </c>
    </row>
    <row r="194" spans="1:10">
      <c r="A194" t="s">
        <v>1432</v>
      </c>
      <c r="B194">
        <v>1</v>
      </c>
      <c r="C194">
        <v>7</v>
      </c>
      <c r="D194" s="2">
        <v>33426</v>
      </c>
      <c r="E194">
        <v>13</v>
      </c>
      <c r="F194">
        <v>22245214</v>
      </c>
      <c r="G194">
        <v>1</v>
      </c>
      <c r="H194">
        <v>6823</v>
      </c>
      <c r="I194">
        <v>3.3267045827276999E-2</v>
      </c>
      <c r="J194">
        <f t="shared" si="3"/>
        <v>1.4779857635398337</v>
      </c>
    </row>
    <row r="195" spans="1:10">
      <c r="A195" t="s">
        <v>1433</v>
      </c>
      <c r="B195">
        <v>0</v>
      </c>
      <c r="C195">
        <v>0</v>
      </c>
      <c r="D195" s="2">
        <v>25994</v>
      </c>
      <c r="E195">
        <v>13</v>
      </c>
      <c r="F195">
        <v>40768645</v>
      </c>
      <c r="G195">
        <v>1</v>
      </c>
      <c r="H195">
        <v>23</v>
      </c>
      <c r="I195">
        <v>1.67739964876354E-2</v>
      </c>
      <c r="J195">
        <f t="shared" si="3"/>
        <v>1.7753634522569599</v>
      </c>
    </row>
    <row r="196" spans="1:10">
      <c r="A196" t="s">
        <v>1633</v>
      </c>
      <c r="B196">
        <v>14</v>
      </c>
      <c r="C196">
        <v>1479</v>
      </c>
      <c r="D196" s="2">
        <v>178142</v>
      </c>
      <c r="E196">
        <v>13</v>
      </c>
      <c r="F196">
        <v>48877882</v>
      </c>
      <c r="G196">
        <v>1</v>
      </c>
      <c r="H196">
        <v>5434</v>
      </c>
      <c r="I196">
        <v>0.224145057197422</v>
      </c>
      <c r="J196">
        <f t="shared" si="3"/>
        <v>0.64947083366882563</v>
      </c>
    </row>
    <row r="197" spans="1:10">
      <c r="A197" t="s">
        <v>799</v>
      </c>
      <c r="B197">
        <v>25</v>
      </c>
      <c r="C197">
        <v>2747</v>
      </c>
      <c r="D197" s="2">
        <v>44216</v>
      </c>
      <c r="E197">
        <v>13</v>
      </c>
      <c r="F197">
        <v>49063100</v>
      </c>
      <c r="G197">
        <v>2</v>
      </c>
      <c r="H197">
        <v>135</v>
      </c>
      <c r="I197">
        <v>7.4864858359917602E-2</v>
      </c>
      <c r="J197">
        <f t="shared" si="3"/>
        <v>1.1257219927380426</v>
      </c>
    </row>
    <row r="198" spans="1:10">
      <c r="A198" t="s">
        <v>1293</v>
      </c>
      <c r="B198">
        <v>36</v>
      </c>
      <c r="C198">
        <v>4488</v>
      </c>
      <c r="D198" s="2">
        <v>50710</v>
      </c>
      <c r="E198">
        <v>13</v>
      </c>
      <c r="F198">
        <v>50018428</v>
      </c>
      <c r="G198">
        <v>1</v>
      </c>
      <c r="H198">
        <v>2427</v>
      </c>
      <c r="I198">
        <v>0.46537595440393498</v>
      </c>
      <c r="J198">
        <f t="shared" si="3"/>
        <v>0.33219606011131669</v>
      </c>
    </row>
    <row r="199" spans="1:10">
      <c r="A199" t="s">
        <v>1349</v>
      </c>
      <c r="B199">
        <v>1</v>
      </c>
      <c r="C199">
        <v>1</v>
      </c>
      <c r="D199" s="2">
        <v>28287</v>
      </c>
      <c r="E199">
        <v>13</v>
      </c>
      <c r="F199">
        <v>73302041</v>
      </c>
      <c r="G199">
        <v>1</v>
      </c>
      <c r="H199">
        <v>2931</v>
      </c>
      <c r="I199">
        <v>3.3267045827276999E-2</v>
      </c>
      <c r="J199">
        <f t="shared" si="3"/>
        <v>1.4779857635398337</v>
      </c>
    </row>
    <row r="200" spans="1:10">
      <c r="A200" t="s">
        <v>1761</v>
      </c>
      <c r="B200">
        <v>1</v>
      </c>
      <c r="C200">
        <v>15</v>
      </c>
      <c r="D200" s="2">
        <v>12838</v>
      </c>
      <c r="E200">
        <v>13</v>
      </c>
      <c r="F200">
        <v>115079964</v>
      </c>
      <c r="G200">
        <v>1</v>
      </c>
      <c r="H200">
        <v>22345</v>
      </c>
      <c r="I200">
        <v>3.3267045827276999E-2</v>
      </c>
      <c r="J200">
        <f t="shared" si="3"/>
        <v>1.4779857635398337</v>
      </c>
    </row>
    <row r="201" spans="1:10">
      <c r="A201" t="s">
        <v>1614</v>
      </c>
      <c r="B201">
        <v>2</v>
      </c>
      <c r="C201">
        <v>13</v>
      </c>
      <c r="D201" s="2">
        <v>6945</v>
      </c>
      <c r="E201">
        <v>14</v>
      </c>
      <c r="F201">
        <v>23765112</v>
      </c>
      <c r="G201">
        <v>1</v>
      </c>
      <c r="H201">
        <v>388</v>
      </c>
      <c r="I201">
        <v>4.94838465623509E-2</v>
      </c>
      <c r="J201">
        <f t="shared" si="3"/>
        <v>1.3055365484149268</v>
      </c>
    </row>
    <row r="202" spans="1:10">
      <c r="A202" t="s">
        <v>1709</v>
      </c>
      <c r="B202">
        <v>3</v>
      </c>
      <c r="C202">
        <v>123</v>
      </c>
      <c r="D202" s="2">
        <v>3589</v>
      </c>
      <c r="E202">
        <v>14</v>
      </c>
      <c r="F202">
        <v>24025197</v>
      </c>
      <c r="G202">
        <v>1</v>
      </c>
      <c r="H202">
        <v>1353</v>
      </c>
      <c r="I202">
        <v>6.5429018767232797E-2</v>
      </c>
      <c r="J202">
        <f t="shared" si="3"/>
        <v>1.1842295927258106</v>
      </c>
    </row>
    <row r="203" spans="1:10">
      <c r="A203" t="s">
        <v>821</v>
      </c>
      <c r="B203">
        <v>2</v>
      </c>
      <c r="C203">
        <v>24</v>
      </c>
      <c r="D203" s="2">
        <v>67952</v>
      </c>
      <c r="E203">
        <v>14</v>
      </c>
      <c r="F203">
        <v>31494682</v>
      </c>
      <c r="G203">
        <v>2</v>
      </c>
      <c r="H203">
        <v>11</v>
      </c>
      <c r="I203">
        <v>1.6483299276071901E-3</v>
      </c>
      <c r="J203">
        <f t="shared" si="3"/>
        <v>2.782955856110791</v>
      </c>
    </row>
    <row r="204" spans="1:10">
      <c r="A204" t="s">
        <v>1249</v>
      </c>
      <c r="B204">
        <v>4</v>
      </c>
      <c r="C204">
        <v>5852</v>
      </c>
      <c r="D204" s="2">
        <v>32772</v>
      </c>
      <c r="E204">
        <v>14</v>
      </c>
      <c r="F204">
        <v>58732083</v>
      </c>
      <c r="G204">
        <v>1</v>
      </c>
      <c r="H204">
        <v>2584</v>
      </c>
      <c r="I204">
        <v>8.1107105380922806E-2</v>
      </c>
      <c r="J204">
        <f t="shared" si="3"/>
        <v>1.090941097791855</v>
      </c>
    </row>
    <row r="205" spans="1:10">
      <c r="A205" t="s">
        <v>1222</v>
      </c>
      <c r="B205">
        <v>31</v>
      </c>
      <c r="C205">
        <v>2808</v>
      </c>
      <c r="D205" s="2">
        <v>33574</v>
      </c>
      <c r="E205">
        <v>14</v>
      </c>
      <c r="F205">
        <v>71108503</v>
      </c>
      <c r="G205">
        <v>1</v>
      </c>
      <c r="H205">
        <v>1485</v>
      </c>
      <c r="I205">
        <v>0.41814630457845298</v>
      </c>
      <c r="J205">
        <f t="shared" si="3"/>
        <v>0.37867173699536461</v>
      </c>
    </row>
    <row r="206" spans="1:10">
      <c r="A206" t="s">
        <v>831</v>
      </c>
      <c r="B206">
        <v>13</v>
      </c>
      <c r="C206">
        <v>308</v>
      </c>
      <c r="D206" s="2">
        <v>207978</v>
      </c>
      <c r="E206">
        <v>14</v>
      </c>
      <c r="F206">
        <v>71374121</v>
      </c>
      <c r="G206">
        <v>1</v>
      </c>
      <c r="H206">
        <v>1839</v>
      </c>
      <c r="I206">
        <v>0.210904045976407</v>
      </c>
      <c r="J206">
        <f t="shared" si="3"/>
        <v>0.67591508868928152</v>
      </c>
    </row>
    <row r="207" spans="1:10">
      <c r="A207" t="s">
        <v>1351</v>
      </c>
      <c r="B207">
        <v>2</v>
      </c>
      <c r="C207">
        <v>7</v>
      </c>
      <c r="D207" s="2">
        <v>43921</v>
      </c>
      <c r="E207">
        <v>14</v>
      </c>
      <c r="F207">
        <v>77292724</v>
      </c>
      <c r="G207">
        <v>1</v>
      </c>
      <c r="H207">
        <v>3569</v>
      </c>
      <c r="I207">
        <v>4.94838465623509E-2</v>
      </c>
      <c r="J207">
        <f t="shared" si="3"/>
        <v>1.3055365484149268</v>
      </c>
    </row>
    <row r="208" spans="1:10">
      <c r="A208" t="s">
        <v>845</v>
      </c>
      <c r="B208">
        <v>29</v>
      </c>
      <c r="C208">
        <v>1586</v>
      </c>
      <c r="D208" s="2">
        <v>78822</v>
      </c>
      <c r="E208">
        <v>14</v>
      </c>
      <c r="F208">
        <v>100531750</v>
      </c>
      <c r="G208">
        <v>1</v>
      </c>
      <c r="H208">
        <v>936</v>
      </c>
      <c r="I208">
        <v>0.39810796228150203</v>
      </c>
      <c r="J208">
        <f t="shared" si="3"/>
        <v>0.39999913630603223</v>
      </c>
    </row>
    <row r="209" spans="1:10">
      <c r="A209" t="s">
        <v>859</v>
      </c>
      <c r="B209">
        <v>130</v>
      </c>
      <c r="C209">
        <v>27464</v>
      </c>
      <c r="D209" s="2">
        <v>260984</v>
      </c>
      <c r="E209">
        <v>15</v>
      </c>
      <c r="F209">
        <v>50150435</v>
      </c>
      <c r="G209">
        <v>1</v>
      </c>
      <c r="H209">
        <v>3380</v>
      </c>
      <c r="I209">
        <v>0.89136239562222397</v>
      </c>
      <c r="J209">
        <f t="shared" si="3"/>
        <v>4.9945691674846762E-2</v>
      </c>
    </row>
    <row r="210" spans="1:10">
      <c r="A210" t="s">
        <v>860</v>
      </c>
      <c r="B210">
        <v>28</v>
      </c>
      <c r="C210">
        <v>8356</v>
      </c>
      <c r="D210" s="2">
        <v>4131</v>
      </c>
      <c r="E210">
        <v>15</v>
      </c>
      <c r="F210">
        <v>50646370</v>
      </c>
      <c r="G210">
        <v>1</v>
      </c>
      <c r="H210">
        <v>2574</v>
      </c>
      <c r="I210">
        <v>0.38783187085744297</v>
      </c>
      <c r="J210">
        <f t="shared" si="3"/>
        <v>0.41135650477565877</v>
      </c>
    </row>
    <row r="211" spans="1:10">
      <c r="A211" t="s">
        <v>861</v>
      </c>
      <c r="B211">
        <v>6</v>
      </c>
      <c r="C211">
        <v>82</v>
      </c>
      <c r="D211" s="2">
        <v>47051</v>
      </c>
      <c r="E211">
        <v>15</v>
      </c>
      <c r="F211">
        <v>52311410</v>
      </c>
      <c r="G211">
        <v>1</v>
      </c>
      <c r="H211">
        <v>5622</v>
      </c>
      <c r="I211">
        <v>0.111679815514363</v>
      </c>
      <c r="J211">
        <f t="shared" si="3"/>
        <v>0.95202531213818054</v>
      </c>
    </row>
    <row r="212" spans="1:10">
      <c r="A212" t="s">
        <v>1670</v>
      </c>
      <c r="B212">
        <v>4</v>
      </c>
      <c r="C212">
        <v>119</v>
      </c>
      <c r="D212" s="2">
        <v>54608</v>
      </c>
      <c r="E212">
        <v>15</v>
      </c>
      <c r="F212">
        <v>59171244</v>
      </c>
      <c r="G212">
        <v>1</v>
      </c>
      <c r="H212">
        <v>2966</v>
      </c>
      <c r="I212">
        <v>8.1107105380922806E-2</v>
      </c>
      <c r="J212">
        <f t="shared" si="3"/>
        <v>1.090941097791855</v>
      </c>
    </row>
    <row r="213" spans="1:10">
      <c r="A213" t="s">
        <v>867</v>
      </c>
      <c r="B213">
        <v>8</v>
      </c>
      <c r="C213">
        <v>12087</v>
      </c>
      <c r="D213" s="2">
        <v>79662</v>
      </c>
      <c r="E213">
        <v>15</v>
      </c>
      <c r="F213">
        <v>66994673</v>
      </c>
      <c r="G213">
        <v>1</v>
      </c>
      <c r="H213">
        <v>3309</v>
      </c>
      <c r="I213">
        <v>0.14123682567022899</v>
      </c>
      <c r="J213">
        <f t="shared" si="3"/>
        <v>0.85005205186648281</v>
      </c>
    </row>
    <row r="214" spans="1:10">
      <c r="A214" t="s">
        <v>870</v>
      </c>
      <c r="B214">
        <v>2</v>
      </c>
      <c r="C214">
        <v>29</v>
      </c>
      <c r="D214" s="2">
        <v>130443</v>
      </c>
      <c r="E214">
        <v>15</v>
      </c>
      <c r="F214">
        <v>68594049</v>
      </c>
      <c r="G214">
        <v>1</v>
      </c>
      <c r="H214">
        <v>280</v>
      </c>
      <c r="I214">
        <v>4.94838465623509E-2</v>
      </c>
      <c r="J214">
        <f t="shared" si="3"/>
        <v>1.3055365484149268</v>
      </c>
    </row>
    <row r="215" spans="1:10">
      <c r="A215" t="s">
        <v>1585</v>
      </c>
      <c r="B215">
        <v>0</v>
      </c>
      <c r="C215">
        <v>0</v>
      </c>
      <c r="D215" s="2">
        <v>30106</v>
      </c>
      <c r="E215">
        <v>15</v>
      </c>
      <c r="F215">
        <v>72533522</v>
      </c>
      <c r="G215">
        <v>1</v>
      </c>
      <c r="H215">
        <v>34</v>
      </c>
      <c r="I215">
        <v>1.67739964876354E-2</v>
      </c>
      <c r="J215">
        <f t="shared" si="3"/>
        <v>1.7753634522569599</v>
      </c>
    </row>
    <row r="216" spans="1:10">
      <c r="A216" t="s">
        <v>1323</v>
      </c>
      <c r="B216">
        <v>3</v>
      </c>
      <c r="C216">
        <v>18</v>
      </c>
      <c r="D216" s="2">
        <v>29809</v>
      </c>
      <c r="E216">
        <v>15</v>
      </c>
      <c r="F216">
        <v>78799905</v>
      </c>
      <c r="G216">
        <v>1</v>
      </c>
      <c r="H216">
        <v>1637</v>
      </c>
      <c r="I216">
        <v>6.5429018767232797E-2</v>
      </c>
      <c r="J216">
        <f t="shared" si="3"/>
        <v>1.1842295927258106</v>
      </c>
    </row>
    <row r="217" spans="1:10">
      <c r="A217" t="s">
        <v>1423</v>
      </c>
      <c r="B217">
        <v>0</v>
      </c>
      <c r="C217">
        <v>0</v>
      </c>
      <c r="D217" s="2">
        <v>52260</v>
      </c>
      <c r="E217">
        <v>16</v>
      </c>
      <c r="F217">
        <v>10622279</v>
      </c>
      <c r="G217">
        <v>1</v>
      </c>
      <c r="H217">
        <v>604</v>
      </c>
      <c r="I217">
        <v>1.67739964876354E-2</v>
      </c>
      <c r="J217">
        <f t="shared" si="3"/>
        <v>1.7753634522569599</v>
      </c>
    </row>
    <row r="218" spans="1:10">
      <c r="A218" t="s">
        <v>1595</v>
      </c>
      <c r="B218">
        <v>1</v>
      </c>
      <c r="C218">
        <v>2</v>
      </c>
      <c r="D218" s="2">
        <v>62718</v>
      </c>
      <c r="E218">
        <v>16</v>
      </c>
      <c r="F218">
        <v>15068832</v>
      </c>
      <c r="G218">
        <v>1</v>
      </c>
      <c r="H218">
        <v>39</v>
      </c>
      <c r="I218">
        <v>3.3267045827276999E-2</v>
      </c>
      <c r="J218">
        <f t="shared" si="3"/>
        <v>1.4779857635398337</v>
      </c>
    </row>
    <row r="219" spans="1:10">
      <c r="A219" t="s">
        <v>912</v>
      </c>
      <c r="B219">
        <v>70</v>
      </c>
      <c r="C219">
        <v>19713</v>
      </c>
      <c r="D219" s="2">
        <v>384631</v>
      </c>
      <c r="E219">
        <v>16</v>
      </c>
      <c r="F219">
        <v>23847299</v>
      </c>
      <c r="G219">
        <v>1</v>
      </c>
      <c r="H219">
        <v>2605</v>
      </c>
      <c r="I219">
        <v>0.69944839274561499</v>
      </c>
      <c r="J219">
        <f t="shared" si="3"/>
        <v>0.15524432344895517</v>
      </c>
    </row>
    <row r="220" spans="1:10">
      <c r="A220" t="s">
        <v>1310</v>
      </c>
      <c r="B220">
        <v>7</v>
      </c>
      <c r="C220">
        <v>19638</v>
      </c>
      <c r="D220" s="2">
        <v>113875</v>
      </c>
      <c r="E220">
        <v>16</v>
      </c>
      <c r="F220">
        <v>28109315</v>
      </c>
      <c r="G220">
        <v>1</v>
      </c>
      <c r="H220">
        <v>10517</v>
      </c>
      <c r="I220">
        <v>0.12658315057500999</v>
      </c>
      <c r="J220">
        <f t="shared" si="3"/>
        <v>0.89762409921042363</v>
      </c>
    </row>
    <row r="221" spans="1:10">
      <c r="A221" t="s">
        <v>1354</v>
      </c>
      <c r="B221">
        <v>1</v>
      </c>
      <c r="C221">
        <v>597</v>
      </c>
      <c r="D221" s="2">
        <v>29116</v>
      </c>
      <c r="E221">
        <v>16</v>
      </c>
      <c r="F221">
        <v>46835958</v>
      </c>
      <c r="G221">
        <v>1</v>
      </c>
      <c r="H221">
        <v>30</v>
      </c>
      <c r="I221">
        <v>3.3267045827276999E-2</v>
      </c>
      <c r="J221">
        <f t="shared" si="3"/>
        <v>1.4779857635398337</v>
      </c>
    </row>
    <row r="222" spans="1:10">
      <c r="A222" t="s">
        <v>927</v>
      </c>
      <c r="B222">
        <v>59</v>
      </c>
      <c r="C222">
        <v>4631</v>
      </c>
      <c r="D222" s="2">
        <v>410504</v>
      </c>
      <c r="E222">
        <v>16</v>
      </c>
      <c r="F222">
        <v>53737874</v>
      </c>
      <c r="G222">
        <v>2</v>
      </c>
      <c r="H222">
        <v>179</v>
      </c>
      <c r="I222">
        <v>0.27284596678130002</v>
      </c>
      <c r="J222">
        <f t="shared" si="3"/>
        <v>0.56408246158972941</v>
      </c>
    </row>
    <row r="223" spans="1:10">
      <c r="A223" t="s">
        <v>931</v>
      </c>
      <c r="B223">
        <v>44</v>
      </c>
      <c r="C223">
        <v>5643</v>
      </c>
      <c r="D223" s="2">
        <v>21132</v>
      </c>
      <c r="E223">
        <v>16</v>
      </c>
      <c r="F223">
        <v>57702156</v>
      </c>
      <c r="G223">
        <v>2</v>
      </c>
      <c r="H223">
        <v>2081</v>
      </c>
      <c r="I223">
        <v>0.18028412429028501</v>
      </c>
      <c r="J223">
        <f t="shared" si="3"/>
        <v>0.74404251530028021</v>
      </c>
    </row>
    <row r="224" spans="1:10">
      <c r="A224" t="s">
        <v>1382</v>
      </c>
      <c r="B224">
        <v>1</v>
      </c>
      <c r="C224">
        <v>458</v>
      </c>
      <c r="D224" s="2">
        <v>21166</v>
      </c>
      <c r="E224">
        <v>16</v>
      </c>
      <c r="F224">
        <v>67022491</v>
      </c>
      <c r="G224">
        <v>1</v>
      </c>
      <c r="H224">
        <v>50</v>
      </c>
      <c r="I224">
        <v>3.3267045827276999E-2</v>
      </c>
      <c r="J224">
        <f t="shared" si="3"/>
        <v>1.4779857635398337</v>
      </c>
    </row>
    <row r="225" spans="1:10">
      <c r="A225" t="s">
        <v>1676</v>
      </c>
      <c r="B225">
        <v>2</v>
      </c>
      <c r="C225">
        <v>43</v>
      </c>
      <c r="D225" s="2">
        <v>121905</v>
      </c>
      <c r="E225">
        <v>16</v>
      </c>
      <c r="F225">
        <v>69221049</v>
      </c>
      <c r="G225">
        <v>1</v>
      </c>
      <c r="H225">
        <v>14</v>
      </c>
      <c r="I225">
        <v>4.94838465623509E-2</v>
      </c>
      <c r="J225">
        <f t="shared" si="3"/>
        <v>1.3055365484149268</v>
      </c>
    </row>
    <row r="226" spans="1:10">
      <c r="A226" t="s">
        <v>950</v>
      </c>
      <c r="B226">
        <v>20</v>
      </c>
      <c r="C226">
        <v>19707</v>
      </c>
      <c r="D226" s="2">
        <v>180425</v>
      </c>
      <c r="E226">
        <v>17</v>
      </c>
      <c r="F226">
        <v>702585</v>
      </c>
      <c r="G226">
        <v>2</v>
      </c>
      <c r="H226">
        <v>5297</v>
      </c>
      <c r="I226">
        <v>5.2019057874294401E-2</v>
      </c>
      <c r="J226">
        <f t="shared" si="3"/>
        <v>1.2838375176476502</v>
      </c>
    </row>
    <row r="227" spans="1:10">
      <c r="A227" t="s">
        <v>952</v>
      </c>
      <c r="B227">
        <v>4</v>
      </c>
      <c r="C227">
        <v>25381</v>
      </c>
      <c r="D227" s="2">
        <v>55721</v>
      </c>
      <c r="E227">
        <v>17</v>
      </c>
      <c r="F227">
        <v>1247835</v>
      </c>
      <c r="G227">
        <v>1</v>
      </c>
      <c r="H227">
        <v>2139</v>
      </c>
      <c r="I227">
        <v>8.1107105380922806E-2</v>
      </c>
      <c r="J227">
        <f t="shared" si="3"/>
        <v>1.090941097791855</v>
      </c>
    </row>
    <row r="228" spans="1:10">
      <c r="A228" t="s">
        <v>1656</v>
      </c>
      <c r="B228">
        <v>1</v>
      </c>
      <c r="C228">
        <v>5</v>
      </c>
      <c r="D228" s="2">
        <v>12430</v>
      </c>
      <c r="E228">
        <v>17</v>
      </c>
      <c r="F228">
        <v>1646129</v>
      </c>
      <c r="G228">
        <v>1</v>
      </c>
      <c r="H228">
        <v>62</v>
      </c>
      <c r="I228">
        <v>3.3267045827276999E-2</v>
      </c>
      <c r="J228">
        <f t="shared" si="3"/>
        <v>1.4779857635398337</v>
      </c>
    </row>
    <row r="229" spans="1:10">
      <c r="A229" t="s">
        <v>1312</v>
      </c>
      <c r="B229">
        <v>21</v>
      </c>
      <c r="C229">
        <v>17694</v>
      </c>
      <c r="D229" s="2">
        <v>24883</v>
      </c>
      <c r="E229">
        <v>17</v>
      </c>
      <c r="F229">
        <v>7362685</v>
      </c>
      <c r="G229">
        <v>1</v>
      </c>
      <c r="H229">
        <v>29</v>
      </c>
      <c r="I229">
        <v>0.31082383517768097</v>
      </c>
      <c r="J229">
        <f t="shared" si="3"/>
        <v>0.50748568520820236</v>
      </c>
    </row>
    <row r="230" spans="1:10">
      <c r="A230" t="s">
        <v>1560</v>
      </c>
      <c r="B230">
        <v>14</v>
      </c>
      <c r="C230">
        <v>1193</v>
      </c>
      <c r="D230" s="2">
        <v>31662</v>
      </c>
      <c r="E230">
        <v>17</v>
      </c>
      <c r="F230">
        <v>16342300</v>
      </c>
      <c r="G230">
        <v>1</v>
      </c>
      <c r="H230">
        <v>1256</v>
      </c>
      <c r="I230">
        <v>0.224145057197422</v>
      </c>
      <c r="J230">
        <f t="shared" si="3"/>
        <v>0.64947083366882563</v>
      </c>
    </row>
    <row r="231" spans="1:10">
      <c r="A231" t="s">
        <v>966</v>
      </c>
      <c r="B231">
        <v>16</v>
      </c>
      <c r="C231">
        <v>2593</v>
      </c>
      <c r="D231" s="2">
        <v>151682</v>
      </c>
      <c r="E231">
        <v>17</v>
      </c>
      <c r="F231">
        <v>25799035</v>
      </c>
      <c r="G231">
        <v>1</v>
      </c>
      <c r="H231">
        <v>1977</v>
      </c>
      <c r="I231">
        <v>0.249965234185556</v>
      </c>
      <c r="J231">
        <f t="shared" si="3"/>
        <v>0.60212038993316075</v>
      </c>
    </row>
    <row r="232" spans="1:10">
      <c r="A232" t="s">
        <v>1696</v>
      </c>
      <c r="B232">
        <v>3</v>
      </c>
      <c r="C232">
        <v>43</v>
      </c>
      <c r="D232" s="2">
        <v>153560</v>
      </c>
      <c r="E232">
        <v>17</v>
      </c>
      <c r="F232">
        <v>27717942</v>
      </c>
      <c r="G232">
        <v>1</v>
      </c>
      <c r="H232">
        <v>15944</v>
      </c>
      <c r="I232">
        <v>6.5429018767232797E-2</v>
      </c>
      <c r="J232">
        <f t="shared" si="3"/>
        <v>1.1842295927258106</v>
      </c>
    </row>
    <row r="233" spans="1:10">
      <c r="A233" t="s">
        <v>978</v>
      </c>
      <c r="B233">
        <v>4</v>
      </c>
      <c r="C233">
        <v>5975</v>
      </c>
      <c r="D233" s="2">
        <v>3842</v>
      </c>
      <c r="E233">
        <v>17</v>
      </c>
      <c r="F233">
        <v>33901814</v>
      </c>
      <c r="G233">
        <v>1</v>
      </c>
      <c r="H233">
        <v>15</v>
      </c>
      <c r="I233">
        <v>8.1107105380922806E-2</v>
      </c>
      <c r="J233">
        <f t="shared" si="3"/>
        <v>1.090941097791855</v>
      </c>
    </row>
    <row r="234" spans="1:10">
      <c r="A234" t="s">
        <v>1328</v>
      </c>
      <c r="B234">
        <v>5</v>
      </c>
      <c r="C234">
        <v>148</v>
      </c>
      <c r="D234" s="2">
        <v>139152</v>
      </c>
      <c r="E234">
        <v>17</v>
      </c>
      <c r="F234">
        <v>33914281</v>
      </c>
      <c r="G234">
        <v>1</v>
      </c>
      <c r="H234">
        <v>11</v>
      </c>
      <c r="I234">
        <v>9.6522573479744606E-2</v>
      </c>
      <c r="J234">
        <f t="shared" si="3"/>
        <v>1.0153711074724012</v>
      </c>
    </row>
    <row r="235" spans="1:10">
      <c r="A235" t="s">
        <v>988</v>
      </c>
      <c r="B235">
        <v>24</v>
      </c>
      <c r="C235">
        <v>1535</v>
      </c>
      <c r="D235" s="2">
        <v>41209</v>
      </c>
      <c r="E235">
        <v>17</v>
      </c>
      <c r="F235">
        <v>41322497</v>
      </c>
      <c r="G235">
        <v>1</v>
      </c>
      <c r="H235">
        <v>562</v>
      </c>
      <c r="I235">
        <v>0.34494570856400297</v>
      </c>
      <c r="J235">
        <f t="shared" si="3"/>
        <v>0.46224925369917019</v>
      </c>
    </row>
    <row r="236" spans="1:10">
      <c r="A236" t="s">
        <v>989</v>
      </c>
      <c r="B236">
        <v>21</v>
      </c>
      <c r="C236">
        <v>6755</v>
      </c>
      <c r="D236" s="2">
        <v>12879</v>
      </c>
      <c r="E236">
        <v>17</v>
      </c>
      <c r="F236">
        <v>41843489</v>
      </c>
      <c r="G236">
        <v>1</v>
      </c>
      <c r="H236">
        <v>31</v>
      </c>
      <c r="I236">
        <v>0.31082383517768097</v>
      </c>
      <c r="J236">
        <f t="shared" si="3"/>
        <v>0.50748568520820236</v>
      </c>
    </row>
    <row r="237" spans="1:10">
      <c r="A237" t="s">
        <v>992</v>
      </c>
      <c r="B237">
        <v>1</v>
      </c>
      <c r="C237">
        <v>4778</v>
      </c>
      <c r="D237" s="2">
        <v>166796</v>
      </c>
      <c r="E237">
        <v>17</v>
      </c>
      <c r="F237">
        <v>44668037</v>
      </c>
      <c r="G237">
        <v>1</v>
      </c>
      <c r="H237">
        <v>38</v>
      </c>
      <c r="I237">
        <v>3.3267045827276999E-2</v>
      </c>
      <c r="J237">
        <f t="shared" si="3"/>
        <v>1.4779857635398337</v>
      </c>
    </row>
    <row r="238" spans="1:10">
      <c r="A238" t="s">
        <v>1609</v>
      </c>
      <c r="B238">
        <v>1</v>
      </c>
      <c r="C238">
        <v>1</v>
      </c>
      <c r="D238" s="2">
        <v>7785</v>
      </c>
      <c r="E238">
        <v>17</v>
      </c>
      <c r="F238">
        <v>46018888</v>
      </c>
      <c r="G238">
        <v>1</v>
      </c>
      <c r="H238">
        <v>3730</v>
      </c>
      <c r="I238">
        <v>3.3267045827276999E-2</v>
      </c>
      <c r="J238">
        <f t="shared" si="3"/>
        <v>1.4779857635398337</v>
      </c>
    </row>
    <row r="239" spans="1:10">
      <c r="A239" t="s">
        <v>997</v>
      </c>
      <c r="B239">
        <v>5</v>
      </c>
      <c r="C239">
        <v>247</v>
      </c>
      <c r="D239" s="2">
        <v>423369</v>
      </c>
      <c r="E239">
        <v>17</v>
      </c>
      <c r="F239">
        <v>55333930</v>
      </c>
      <c r="G239">
        <v>1</v>
      </c>
      <c r="H239">
        <v>25</v>
      </c>
      <c r="I239">
        <v>9.6522573479744606E-2</v>
      </c>
      <c r="J239">
        <f t="shared" si="3"/>
        <v>1.0153711074724012</v>
      </c>
    </row>
    <row r="240" spans="1:10">
      <c r="A240" t="s">
        <v>1019</v>
      </c>
      <c r="B240">
        <v>19</v>
      </c>
      <c r="C240">
        <v>4825</v>
      </c>
      <c r="D240" s="2">
        <v>19490</v>
      </c>
      <c r="E240">
        <v>17</v>
      </c>
      <c r="F240">
        <v>76108998</v>
      </c>
      <c r="G240">
        <v>3</v>
      </c>
      <c r="H240">
        <v>23809</v>
      </c>
      <c r="I240">
        <v>5.7052833617263002E-3</v>
      </c>
      <c r="J240">
        <f t="shared" si="3"/>
        <v>2.243722780802643</v>
      </c>
    </row>
    <row r="241" spans="1:10">
      <c r="A241" t="s">
        <v>1022</v>
      </c>
      <c r="B241">
        <v>70</v>
      </c>
      <c r="C241">
        <v>6564</v>
      </c>
      <c r="D241" s="2">
        <v>421549</v>
      </c>
      <c r="E241">
        <v>17</v>
      </c>
      <c r="F241">
        <v>78518624</v>
      </c>
      <c r="G241">
        <v>2</v>
      </c>
      <c r="H241">
        <v>1777</v>
      </c>
      <c r="I241">
        <v>0.34085727799370702</v>
      </c>
      <c r="J241">
        <f t="shared" si="3"/>
        <v>0.46742742849914276</v>
      </c>
    </row>
    <row r="242" spans="1:10">
      <c r="A242" s="1" t="s">
        <v>1279</v>
      </c>
      <c r="B242">
        <v>3</v>
      </c>
      <c r="C242">
        <v>10</v>
      </c>
      <c r="D242" s="2">
        <v>8563</v>
      </c>
      <c r="E242">
        <v>17</v>
      </c>
      <c r="F242">
        <v>79860777</v>
      </c>
      <c r="G242">
        <v>1</v>
      </c>
      <c r="H242">
        <v>11571</v>
      </c>
      <c r="I242">
        <v>6.5429018767232797E-2</v>
      </c>
      <c r="J242">
        <f t="shared" si="3"/>
        <v>1.1842295927258106</v>
      </c>
    </row>
    <row r="243" spans="1:10">
      <c r="A243" t="s">
        <v>1028</v>
      </c>
      <c r="B243">
        <v>84</v>
      </c>
      <c r="C243">
        <v>11104</v>
      </c>
      <c r="D243" s="2">
        <v>381299</v>
      </c>
      <c r="E243">
        <v>18</v>
      </c>
      <c r="F243">
        <v>3498836</v>
      </c>
      <c r="G243">
        <v>2</v>
      </c>
      <c r="H243">
        <v>13868</v>
      </c>
      <c r="I243">
        <v>0.42420581089544102</v>
      </c>
      <c r="J243">
        <f t="shared" si="3"/>
        <v>0.37242338668569908</v>
      </c>
    </row>
    <row r="244" spans="1:10">
      <c r="A244" t="s">
        <v>1036</v>
      </c>
      <c r="B244">
        <v>98</v>
      </c>
      <c r="C244">
        <v>6016</v>
      </c>
      <c r="D244" s="2">
        <v>290327</v>
      </c>
      <c r="E244">
        <v>18</v>
      </c>
      <c r="F244">
        <v>22641887</v>
      </c>
      <c r="G244">
        <v>1</v>
      </c>
      <c r="H244">
        <v>10997</v>
      </c>
      <c r="I244">
        <v>0.81303262246670305</v>
      </c>
      <c r="J244">
        <f t="shared" si="3"/>
        <v>8.9892028239837315E-2</v>
      </c>
    </row>
    <row r="245" spans="1:10">
      <c r="A245" t="s">
        <v>1523</v>
      </c>
      <c r="B245">
        <v>8</v>
      </c>
      <c r="C245">
        <v>2332</v>
      </c>
      <c r="D245" s="2">
        <v>165486</v>
      </c>
      <c r="E245">
        <v>18</v>
      </c>
      <c r="F245">
        <v>32556891</v>
      </c>
      <c r="G245">
        <v>1</v>
      </c>
      <c r="H245">
        <v>489</v>
      </c>
      <c r="I245">
        <v>0.14123682567022899</v>
      </c>
      <c r="J245">
        <f t="shared" si="3"/>
        <v>0.85005205186648281</v>
      </c>
    </row>
    <row r="246" spans="1:10">
      <c r="A246" t="s">
        <v>1044</v>
      </c>
      <c r="B246">
        <v>4</v>
      </c>
      <c r="C246">
        <v>10759</v>
      </c>
      <c r="D246" s="2">
        <v>4347</v>
      </c>
      <c r="E246">
        <v>18</v>
      </c>
      <c r="F246">
        <v>57567191</v>
      </c>
      <c r="G246">
        <v>1</v>
      </c>
      <c r="H246">
        <v>5452</v>
      </c>
      <c r="I246">
        <v>8.1107105380922806E-2</v>
      </c>
      <c r="J246">
        <f t="shared" si="3"/>
        <v>1.090941097791855</v>
      </c>
    </row>
    <row r="247" spans="1:10">
      <c r="A247" t="s">
        <v>1751</v>
      </c>
      <c r="B247">
        <v>11</v>
      </c>
      <c r="C247">
        <v>1822</v>
      </c>
      <c r="D247" s="2">
        <v>55159</v>
      </c>
      <c r="E247">
        <v>18</v>
      </c>
      <c r="F247">
        <v>60190657</v>
      </c>
      <c r="G247">
        <v>1</v>
      </c>
      <c r="H247">
        <v>10264</v>
      </c>
      <c r="I247">
        <v>0.183741303884177</v>
      </c>
      <c r="J247">
        <f t="shared" si="3"/>
        <v>0.73579320606409848</v>
      </c>
    </row>
    <row r="248" spans="1:10">
      <c r="A248" t="s">
        <v>1047</v>
      </c>
      <c r="B248">
        <v>5</v>
      </c>
      <c r="C248">
        <v>1556</v>
      </c>
      <c r="D248" s="2">
        <v>27188</v>
      </c>
      <c r="E248">
        <v>18</v>
      </c>
      <c r="F248">
        <v>72163499</v>
      </c>
      <c r="G248">
        <v>1</v>
      </c>
      <c r="H248">
        <v>338</v>
      </c>
      <c r="I248">
        <v>9.6522573479744606E-2</v>
      </c>
      <c r="J248">
        <f t="shared" si="3"/>
        <v>1.0153711074724012</v>
      </c>
    </row>
    <row r="249" spans="1:10">
      <c r="A249" t="s">
        <v>1509</v>
      </c>
      <c r="B249">
        <v>17</v>
      </c>
      <c r="C249">
        <v>1952</v>
      </c>
      <c r="D249" s="2">
        <v>31172</v>
      </c>
      <c r="E249">
        <v>18</v>
      </c>
      <c r="F249">
        <v>74240611</v>
      </c>
      <c r="G249">
        <v>1</v>
      </c>
      <c r="H249">
        <v>38</v>
      </c>
      <c r="I249">
        <v>0.26255176104729799</v>
      </c>
      <c r="J249">
        <f t="shared" si="3"/>
        <v>0.58078506436774913</v>
      </c>
    </row>
    <row r="250" spans="1:10">
      <c r="A250" t="s">
        <v>1056</v>
      </c>
      <c r="B250">
        <v>36</v>
      </c>
      <c r="C250">
        <v>2703</v>
      </c>
      <c r="D250" s="2">
        <v>25233</v>
      </c>
      <c r="E250">
        <v>19</v>
      </c>
      <c r="F250">
        <v>2071036</v>
      </c>
      <c r="G250">
        <v>1</v>
      </c>
      <c r="H250">
        <v>152</v>
      </c>
      <c r="I250">
        <v>0.46537595440393498</v>
      </c>
      <c r="J250">
        <f t="shared" si="3"/>
        <v>0.33219606011131669</v>
      </c>
    </row>
    <row r="251" spans="1:10">
      <c r="A251" t="s">
        <v>1063</v>
      </c>
      <c r="B251">
        <v>19</v>
      </c>
      <c r="C251">
        <v>418</v>
      </c>
      <c r="D251" s="2">
        <v>117489</v>
      </c>
      <c r="E251">
        <v>19</v>
      </c>
      <c r="F251">
        <v>5993175</v>
      </c>
      <c r="G251">
        <v>1</v>
      </c>
      <c r="H251">
        <v>6094</v>
      </c>
      <c r="I251">
        <v>0.287095635651271</v>
      </c>
      <c r="J251">
        <f t="shared" si="3"/>
        <v>0.54197340947833483</v>
      </c>
    </row>
    <row r="252" spans="1:10">
      <c r="A252" t="s">
        <v>1755</v>
      </c>
      <c r="B252">
        <v>0</v>
      </c>
      <c r="C252">
        <v>0</v>
      </c>
      <c r="D252" s="2">
        <v>3586</v>
      </c>
      <c r="E252">
        <v>19</v>
      </c>
      <c r="F252">
        <v>8575462</v>
      </c>
      <c r="G252">
        <v>1</v>
      </c>
      <c r="H252">
        <v>448</v>
      </c>
      <c r="I252">
        <v>1.67739964876354E-2</v>
      </c>
      <c r="J252">
        <f t="shared" si="3"/>
        <v>1.7753634522569599</v>
      </c>
    </row>
    <row r="253" spans="1:10">
      <c r="A253" t="s">
        <v>1590</v>
      </c>
      <c r="B253">
        <v>3</v>
      </c>
      <c r="C253">
        <v>601</v>
      </c>
      <c r="D253" s="2">
        <v>48975</v>
      </c>
      <c r="E253">
        <v>19</v>
      </c>
      <c r="F253">
        <v>10531332</v>
      </c>
      <c r="G253">
        <v>1</v>
      </c>
      <c r="H253">
        <v>16</v>
      </c>
      <c r="I253">
        <v>6.5429018767232797E-2</v>
      </c>
      <c r="J253">
        <f t="shared" si="3"/>
        <v>1.1842295927258106</v>
      </c>
    </row>
    <row r="254" spans="1:10">
      <c r="A254" t="s">
        <v>1522</v>
      </c>
      <c r="B254">
        <v>0</v>
      </c>
      <c r="C254">
        <v>0</v>
      </c>
      <c r="D254" s="2">
        <v>30363</v>
      </c>
      <c r="E254">
        <v>19</v>
      </c>
      <c r="F254">
        <v>39078280</v>
      </c>
      <c r="G254">
        <v>1</v>
      </c>
      <c r="H254">
        <v>1645</v>
      </c>
      <c r="I254">
        <v>1.67739964876354E-2</v>
      </c>
      <c r="J254">
        <f t="shared" si="3"/>
        <v>1.7753634522569599</v>
      </c>
    </row>
    <row r="255" spans="1:10">
      <c r="A255" t="s">
        <v>1372</v>
      </c>
      <c r="B255">
        <v>1</v>
      </c>
      <c r="C255">
        <v>1452</v>
      </c>
      <c r="D255" s="2">
        <v>23535</v>
      </c>
      <c r="E255">
        <v>19</v>
      </c>
      <c r="F255">
        <v>46498338</v>
      </c>
      <c r="G255">
        <v>1</v>
      </c>
      <c r="H255">
        <v>1380</v>
      </c>
      <c r="I255">
        <v>3.3267045827276999E-2</v>
      </c>
      <c r="J255">
        <f t="shared" si="3"/>
        <v>1.4779857635398337</v>
      </c>
    </row>
    <row r="256" spans="1:10">
      <c r="A256" t="s">
        <v>1100</v>
      </c>
      <c r="B256">
        <v>2</v>
      </c>
      <c r="C256">
        <v>1188</v>
      </c>
      <c r="D256" s="2">
        <v>29790</v>
      </c>
      <c r="E256">
        <v>19</v>
      </c>
      <c r="F256">
        <v>48216600</v>
      </c>
      <c r="G256">
        <v>1</v>
      </c>
      <c r="H256">
        <v>1648</v>
      </c>
      <c r="I256">
        <v>4.94838465623509E-2</v>
      </c>
      <c r="J256">
        <f t="shared" si="3"/>
        <v>1.3055365484149268</v>
      </c>
    </row>
    <row r="257" spans="1:10">
      <c r="A257" t="s">
        <v>1341</v>
      </c>
      <c r="B257">
        <v>2</v>
      </c>
      <c r="C257">
        <v>3</v>
      </c>
      <c r="D257" s="2">
        <v>6938</v>
      </c>
      <c r="E257">
        <v>19</v>
      </c>
      <c r="F257">
        <v>49458116</v>
      </c>
      <c r="G257">
        <v>1</v>
      </c>
      <c r="H257">
        <v>60</v>
      </c>
      <c r="I257">
        <v>4.94838465623509E-2</v>
      </c>
      <c r="J257">
        <f t="shared" ref="J257:J296" si="4">-LOG10(I257)</f>
        <v>1.3055365484149268</v>
      </c>
    </row>
    <row r="258" spans="1:10">
      <c r="A258" t="s">
        <v>1757</v>
      </c>
      <c r="B258">
        <v>2</v>
      </c>
      <c r="C258">
        <v>7116</v>
      </c>
      <c r="D258" s="2">
        <v>7830</v>
      </c>
      <c r="E258">
        <v>19</v>
      </c>
      <c r="F258">
        <v>58318451</v>
      </c>
      <c r="G258">
        <v>1</v>
      </c>
      <c r="H258">
        <v>18332</v>
      </c>
      <c r="I258">
        <v>4.94838465623509E-2</v>
      </c>
      <c r="J258">
        <f t="shared" si="4"/>
        <v>1.3055365484149268</v>
      </c>
    </row>
    <row r="259" spans="1:10">
      <c r="A259" t="s">
        <v>1296</v>
      </c>
      <c r="B259">
        <v>2</v>
      </c>
      <c r="C259">
        <v>522</v>
      </c>
      <c r="D259" s="2">
        <v>45727</v>
      </c>
      <c r="E259">
        <v>20</v>
      </c>
      <c r="F259">
        <v>1874812</v>
      </c>
      <c r="G259">
        <v>1</v>
      </c>
      <c r="H259">
        <v>46</v>
      </c>
      <c r="I259">
        <v>4.94838465623509E-2</v>
      </c>
      <c r="J259">
        <f t="shared" si="4"/>
        <v>1.3055365484149268</v>
      </c>
    </row>
    <row r="260" spans="1:10">
      <c r="A260" t="s">
        <v>1582</v>
      </c>
      <c r="B260">
        <v>2</v>
      </c>
      <c r="C260">
        <v>667</v>
      </c>
      <c r="D260" s="2">
        <v>35016</v>
      </c>
      <c r="E260">
        <v>20</v>
      </c>
      <c r="F260">
        <v>3869485</v>
      </c>
      <c r="G260">
        <v>1</v>
      </c>
      <c r="H260">
        <v>4179</v>
      </c>
      <c r="I260">
        <v>4.94838465623509E-2</v>
      </c>
      <c r="J260">
        <f t="shared" si="4"/>
        <v>1.3055365484149268</v>
      </c>
    </row>
    <row r="261" spans="1:10">
      <c r="A261" t="s">
        <v>1118</v>
      </c>
      <c r="B261">
        <v>80</v>
      </c>
      <c r="C261">
        <v>9754</v>
      </c>
      <c r="D261" s="2">
        <v>188075</v>
      </c>
      <c r="E261">
        <v>20</v>
      </c>
      <c r="F261">
        <v>10415950</v>
      </c>
      <c r="G261">
        <v>3</v>
      </c>
      <c r="H261">
        <v>1221</v>
      </c>
      <c r="I261">
        <v>0.16321983920527799</v>
      </c>
      <c r="J261">
        <f t="shared" si="4"/>
        <v>0.78722705432161932</v>
      </c>
    </row>
    <row r="262" spans="1:10">
      <c r="A262" t="s">
        <v>1223</v>
      </c>
      <c r="B262">
        <v>4</v>
      </c>
      <c r="C262">
        <v>4274</v>
      </c>
      <c r="D262" s="2">
        <v>53004</v>
      </c>
      <c r="E262">
        <v>20</v>
      </c>
      <c r="F262">
        <v>33462765</v>
      </c>
      <c r="G262">
        <v>1</v>
      </c>
      <c r="H262">
        <v>2383</v>
      </c>
      <c r="I262">
        <v>8.1107105380922806E-2</v>
      </c>
      <c r="J262">
        <f t="shared" si="4"/>
        <v>1.090941097791855</v>
      </c>
    </row>
    <row r="263" spans="1:10">
      <c r="A263" t="s">
        <v>1409</v>
      </c>
      <c r="B263">
        <v>3</v>
      </c>
      <c r="C263">
        <v>14715</v>
      </c>
      <c r="D263" s="2">
        <v>77385</v>
      </c>
      <c r="E263">
        <v>20</v>
      </c>
      <c r="F263">
        <v>37590980</v>
      </c>
      <c r="G263">
        <v>1</v>
      </c>
      <c r="H263">
        <v>2227</v>
      </c>
      <c r="I263">
        <v>6.5429018767232797E-2</v>
      </c>
      <c r="J263">
        <f t="shared" si="4"/>
        <v>1.1842295927258106</v>
      </c>
    </row>
    <row r="264" spans="1:10">
      <c r="A264" t="s">
        <v>1127</v>
      </c>
      <c r="B264">
        <v>23</v>
      </c>
      <c r="C264">
        <v>793</v>
      </c>
      <c r="D264" s="2">
        <v>32213</v>
      </c>
      <c r="E264">
        <v>20</v>
      </c>
      <c r="F264">
        <v>43248163</v>
      </c>
      <c r="G264">
        <v>1</v>
      </c>
      <c r="H264">
        <v>1900</v>
      </c>
      <c r="I264">
        <v>0.33376342749040699</v>
      </c>
      <c r="J264">
        <f t="shared" si="4"/>
        <v>0.47656125336463867</v>
      </c>
    </row>
    <row r="265" spans="1:10">
      <c r="A265" t="s">
        <v>1129</v>
      </c>
      <c r="B265">
        <v>39</v>
      </c>
      <c r="C265">
        <v>9078</v>
      </c>
      <c r="D265" s="2">
        <v>147094</v>
      </c>
      <c r="E265">
        <v>20</v>
      </c>
      <c r="F265">
        <v>45838380</v>
      </c>
      <c r="G265">
        <v>2</v>
      </c>
      <c r="H265">
        <v>1788</v>
      </c>
      <c r="I265">
        <v>0.15056383102350299</v>
      </c>
      <c r="J265">
        <f t="shared" si="4"/>
        <v>0.8222793433642146</v>
      </c>
    </row>
    <row r="266" spans="1:10">
      <c r="A266" t="s">
        <v>1133</v>
      </c>
      <c r="B266">
        <v>29</v>
      </c>
      <c r="C266">
        <v>3322</v>
      </c>
      <c r="D266" s="2">
        <v>47229</v>
      </c>
      <c r="E266">
        <v>20</v>
      </c>
      <c r="F266">
        <v>54987167</v>
      </c>
      <c r="G266">
        <v>1</v>
      </c>
      <c r="H266">
        <v>642</v>
      </c>
      <c r="I266">
        <v>0.39810796228150203</v>
      </c>
      <c r="J266">
        <f t="shared" si="4"/>
        <v>0.39999913630603223</v>
      </c>
    </row>
    <row r="267" spans="1:10">
      <c r="A267" t="s">
        <v>1404</v>
      </c>
      <c r="B267">
        <v>2</v>
      </c>
      <c r="C267">
        <v>17</v>
      </c>
      <c r="D267" s="2">
        <v>107053</v>
      </c>
      <c r="E267">
        <v>21</v>
      </c>
      <c r="F267">
        <v>27838528</v>
      </c>
      <c r="G267">
        <v>1</v>
      </c>
      <c r="H267">
        <v>24</v>
      </c>
      <c r="I267">
        <v>4.94838465623509E-2</v>
      </c>
      <c r="J267">
        <f t="shared" si="4"/>
        <v>1.3055365484149268</v>
      </c>
    </row>
    <row r="268" spans="1:10">
      <c r="A268" t="s">
        <v>1416</v>
      </c>
      <c r="B268">
        <v>2</v>
      </c>
      <c r="C268">
        <v>2</v>
      </c>
      <c r="D268" s="2">
        <v>834697</v>
      </c>
      <c r="E268">
        <v>21</v>
      </c>
      <c r="F268">
        <v>41384342</v>
      </c>
      <c r="G268">
        <v>1</v>
      </c>
      <c r="H268">
        <v>52</v>
      </c>
      <c r="I268">
        <v>4.94838465623509E-2</v>
      </c>
      <c r="J268">
        <f t="shared" si="4"/>
        <v>1.3055365484149268</v>
      </c>
    </row>
    <row r="269" spans="1:10">
      <c r="A269" t="s">
        <v>1596</v>
      </c>
      <c r="B269">
        <v>0</v>
      </c>
      <c r="C269">
        <v>0</v>
      </c>
      <c r="D269" s="2">
        <v>43210</v>
      </c>
      <c r="E269">
        <v>21</v>
      </c>
      <c r="F269">
        <v>45138977</v>
      </c>
      <c r="G269">
        <v>1</v>
      </c>
      <c r="H269">
        <v>139</v>
      </c>
      <c r="I269">
        <v>1.67739964876354E-2</v>
      </c>
      <c r="J269">
        <f t="shared" si="4"/>
        <v>1.7753634522569599</v>
      </c>
    </row>
    <row r="270" spans="1:10">
      <c r="A270" t="s">
        <v>1150</v>
      </c>
      <c r="B270">
        <v>31</v>
      </c>
      <c r="C270">
        <v>8777</v>
      </c>
      <c r="D270" s="2">
        <v>122359</v>
      </c>
      <c r="E270">
        <v>21</v>
      </c>
      <c r="F270">
        <v>45285115</v>
      </c>
      <c r="G270">
        <v>2</v>
      </c>
      <c r="H270">
        <v>6089</v>
      </c>
      <c r="I270">
        <v>0.10557132738275</v>
      </c>
      <c r="J270">
        <f t="shared" si="4"/>
        <v>0.97645401788457398</v>
      </c>
    </row>
    <row r="271" spans="1:10">
      <c r="A271" t="s">
        <v>1311</v>
      </c>
      <c r="B271">
        <v>4</v>
      </c>
      <c r="C271">
        <v>20375</v>
      </c>
      <c r="D271" s="2">
        <v>1963</v>
      </c>
      <c r="E271">
        <v>22</v>
      </c>
      <c r="F271">
        <v>21982377</v>
      </c>
      <c r="G271">
        <v>1</v>
      </c>
      <c r="H271">
        <v>500</v>
      </c>
      <c r="I271">
        <v>8.1107105380922806E-2</v>
      </c>
      <c r="J271">
        <f t="shared" si="4"/>
        <v>1.090941097791855</v>
      </c>
    </row>
    <row r="272" spans="1:10">
      <c r="A272" t="s">
        <v>1613</v>
      </c>
      <c r="B272">
        <v>11</v>
      </c>
      <c r="C272">
        <v>837</v>
      </c>
      <c r="D272" s="2">
        <v>33425</v>
      </c>
      <c r="E272">
        <v>22</v>
      </c>
      <c r="F272">
        <v>22273792</v>
      </c>
      <c r="G272">
        <v>1</v>
      </c>
      <c r="H272">
        <v>5639</v>
      </c>
      <c r="I272">
        <v>0.183741303884177</v>
      </c>
      <c r="J272">
        <f t="shared" si="4"/>
        <v>0.73579320606409848</v>
      </c>
    </row>
    <row r="273" spans="1:10">
      <c r="A273" t="s">
        <v>1161</v>
      </c>
      <c r="B273">
        <v>34</v>
      </c>
      <c r="C273">
        <v>6100</v>
      </c>
      <c r="D273" s="2">
        <v>55683</v>
      </c>
      <c r="E273">
        <v>22</v>
      </c>
      <c r="F273">
        <v>25115000</v>
      </c>
      <c r="G273">
        <v>1</v>
      </c>
      <c r="H273">
        <v>17</v>
      </c>
      <c r="I273">
        <v>0.44696173891805702</v>
      </c>
      <c r="J273">
        <f t="shared" si="4"/>
        <v>0.34972965200889167</v>
      </c>
    </row>
    <row r="274" spans="1:10">
      <c r="A274" t="s">
        <v>1166</v>
      </c>
      <c r="B274">
        <v>28</v>
      </c>
      <c r="C274">
        <v>33151</v>
      </c>
      <c r="D274" s="2">
        <v>96606</v>
      </c>
      <c r="E274">
        <v>22</v>
      </c>
      <c r="F274">
        <v>30476452</v>
      </c>
      <c r="G274">
        <v>2</v>
      </c>
      <c r="H274">
        <v>9953</v>
      </c>
      <c r="I274">
        <v>8.9825219568091502E-2</v>
      </c>
      <c r="J274">
        <f t="shared" si="4"/>
        <v>1.0466017125358484</v>
      </c>
    </row>
    <row r="275" spans="1:10">
      <c r="A275" t="s">
        <v>1271</v>
      </c>
      <c r="B275">
        <v>20</v>
      </c>
      <c r="C275">
        <v>4393</v>
      </c>
      <c r="D275" s="2">
        <v>17029</v>
      </c>
      <c r="E275">
        <v>22</v>
      </c>
      <c r="F275">
        <v>37257029</v>
      </c>
      <c r="G275">
        <v>2</v>
      </c>
      <c r="H275">
        <v>3876</v>
      </c>
      <c r="I275">
        <v>5.2019057874294401E-2</v>
      </c>
      <c r="J275">
        <f t="shared" si="4"/>
        <v>1.2838375176476502</v>
      </c>
    </row>
    <row r="276" spans="1:10">
      <c r="A276" t="s">
        <v>1441</v>
      </c>
      <c r="B276">
        <v>6</v>
      </c>
      <c r="C276">
        <v>943</v>
      </c>
      <c r="D276" s="2">
        <v>25090</v>
      </c>
      <c r="E276">
        <v>22</v>
      </c>
      <c r="F276">
        <v>38004480</v>
      </c>
      <c r="G276">
        <v>1</v>
      </c>
      <c r="H276">
        <v>3582</v>
      </c>
      <c r="I276">
        <v>0.111679815514363</v>
      </c>
      <c r="J276">
        <f t="shared" si="4"/>
        <v>0.95202531213818054</v>
      </c>
    </row>
    <row r="277" spans="1:10">
      <c r="A277" t="s">
        <v>1689</v>
      </c>
      <c r="B277">
        <v>7</v>
      </c>
      <c r="C277">
        <v>2220</v>
      </c>
      <c r="D277" s="2">
        <v>21213</v>
      </c>
      <c r="E277">
        <v>22</v>
      </c>
      <c r="F277">
        <v>39130734</v>
      </c>
      <c r="G277">
        <v>1</v>
      </c>
      <c r="H277">
        <v>3578</v>
      </c>
      <c r="I277">
        <v>0.12658315057500999</v>
      </c>
      <c r="J277">
        <f t="shared" si="4"/>
        <v>0.89762409921042363</v>
      </c>
    </row>
    <row r="278" spans="1:10">
      <c r="A278" t="s">
        <v>1303</v>
      </c>
      <c r="B278">
        <v>6</v>
      </c>
      <c r="C278">
        <v>85</v>
      </c>
      <c r="D278" s="2">
        <v>256445</v>
      </c>
      <c r="E278">
        <v>23</v>
      </c>
      <c r="F278">
        <v>9431334</v>
      </c>
      <c r="G278">
        <v>1</v>
      </c>
      <c r="H278">
        <v>10030</v>
      </c>
      <c r="I278">
        <v>0.111679815514363</v>
      </c>
      <c r="J278">
        <f t="shared" si="4"/>
        <v>0.95202531213818054</v>
      </c>
    </row>
    <row r="279" spans="1:10">
      <c r="A279" t="s">
        <v>1181</v>
      </c>
      <c r="B279">
        <v>5</v>
      </c>
      <c r="C279">
        <v>6603</v>
      </c>
      <c r="D279" s="2">
        <v>40552</v>
      </c>
      <c r="E279">
        <v>23</v>
      </c>
      <c r="F279">
        <v>9693453</v>
      </c>
      <c r="G279">
        <v>1</v>
      </c>
      <c r="H279">
        <v>1182</v>
      </c>
      <c r="I279">
        <v>9.6522573479744606E-2</v>
      </c>
      <c r="J279">
        <f t="shared" si="4"/>
        <v>1.0153711074724012</v>
      </c>
    </row>
    <row r="280" spans="1:10">
      <c r="A280" t="s">
        <v>1345</v>
      </c>
      <c r="B280">
        <v>13</v>
      </c>
      <c r="C280">
        <v>2316</v>
      </c>
      <c r="D280" s="2">
        <v>55752</v>
      </c>
      <c r="E280">
        <v>23</v>
      </c>
      <c r="F280">
        <v>15518899</v>
      </c>
      <c r="G280">
        <v>1</v>
      </c>
      <c r="H280">
        <v>16</v>
      </c>
      <c r="I280">
        <v>0.210904045976407</v>
      </c>
      <c r="J280">
        <f t="shared" si="4"/>
        <v>0.67591508868928152</v>
      </c>
    </row>
    <row r="281" spans="1:10">
      <c r="A281" t="s">
        <v>1184</v>
      </c>
      <c r="B281">
        <v>18</v>
      </c>
      <c r="C281">
        <v>1842</v>
      </c>
      <c r="D281" s="2">
        <v>353661</v>
      </c>
      <c r="E281">
        <v>23</v>
      </c>
      <c r="F281">
        <v>19552083</v>
      </c>
      <c r="G281">
        <v>1</v>
      </c>
      <c r="H281">
        <v>659</v>
      </c>
      <c r="I281">
        <v>0.274927385332984</v>
      </c>
      <c r="J281">
        <f t="shared" si="4"/>
        <v>0.56078199821895935</v>
      </c>
    </row>
    <row r="282" spans="1:10">
      <c r="A282" t="s">
        <v>1672</v>
      </c>
      <c r="B282">
        <v>2</v>
      </c>
      <c r="C282">
        <v>49</v>
      </c>
      <c r="D282" s="2">
        <v>48547</v>
      </c>
      <c r="E282">
        <v>23</v>
      </c>
      <c r="F282">
        <v>53401071</v>
      </c>
      <c r="G282">
        <v>1</v>
      </c>
      <c r="H282">
        <v>2522</v>
      </c>
      <c r="I282">
        <v>4.94838465623509E-2</v>
      </c>
      <c r="J282">
        <f t="shared" si="4"/>
        <v>1.3055365484149268</v>
      </c>
    </row>
    <row r="283" spans="1:10">
      <c r="A283" t="s">
        <v>1264</v>
      </c>
      <c r="B283">
        <v>4</v>
      </c>
      <c r="C283">
        <v>14</v>
      </c>
      <c r="D283" s="2">
        <v>88285</v>
      </c>
      <c r="E283">
        <v>23</v>
      </c>
      <c r="F283">
        <v>56755717</v>
      </c>
      <c r="G283">
        <v>1</v>
      </c>
      <c r="H283">
        <v>45</v>
      </c>
      <c r="I283">
        <v>8.1107105380922806E-2</v>
      </c>
      <c r="J283">
        <f t="shared" si="4"/>
        <v>1.090941097791855</v>
      </c>
    </row>
    <row r="284" spans="1:10">
      <c r="A284" t="s">
        <v>1193</v>
      </c>
      <c r="B284">
        <v>5</v>
      </c>
      <c r="C284">
        <v>1969</v>
      </c>
      <c r="D284" s="2">
        <v>391112</v>
      </c>
      <c r="E284">
        <v>23</v>
      </c>
      <c r="F284">
        <v>67262187</v>
      </c>
      <c r="G284">
        <v>1</v>
      </c>
      <c r="H284">
        <v>1195</v>
      </c>
      <c r="I284">
        <v>9.6522573479744606E-2</v>
      </c>
      <c r="J284">
        <f t="shared" si="4"/>
        <v>1.0153711074724012</v>
      </c>
    </row>
    <row r="285" spans="1:10">
      <c r="A285" t="s">
        <v>1275</v>
      </c>
      <c r="B285">
        <v>13</v>
      </c>
      <c r="C285">
        <v>4226</v>
      </c>
      <c r="D285" s="2">
        <v>26369</v>
      </c>
      <c r="E285">
        <v>23</v>
      </c>
      <c r="F285">
        <v>70364680</v>
      </c>
      <c r="G285">
        <v>1</v>
      </c>
      <c r="H285">
        <v>32</v>
      </c>
      <c r="I285">
        <v>0.210904045976407</v>
      </c>
      <c r="J285">
        <f t="shared" si="4"/>
        <v>0.67591508868928152</v>
      </c>
    </row>
    <row r="286" spans="1:10">
      <c r="A286" t="s">
        <v>1197</v>
      </c>
      <c r="B286">
        <v>31</v>
      </c>
      <c r="C286">
        <v>1783</v>
      </c>
      <c r="D286" s="2">
        <v>518928</v>
      </c>
      <c r="E286">
        <v>23</v>
      </c>
      <c r="F286">
        <v>70430034</v>
      </c>
      <c r="G286">
        <v>1</v>
      </c>
      <c r="H286">
        <v>22</v>
      </c>
      <c r="I286">
        <v>0.41814630457845298</v>
      </c>
      <c r="J286">
        <f t="shared" si="4"/>
        <v>0.37867173699536461</v>
      </c>
    </row>
    <row r="287" spans="1:10">
      <c r="A287" t="s">
        <v>1722</v>
      </c>
      <c r="B287">
        <v>1</v>
      </c>
      <c r="C287">
        <v>1</v>
      </c>
      <c r="D287" s="2">
        <v>15091</v>
      </c>
      <c r="E287">
        <v>23</v>
      </c>
      <c r="F287">
        <v>99839789</v>
      </c>
      <c r="G287">
        <v>1</v>
      </c>
      <c r="H287">
        <v>146</v>
      </c>
      <c r="I287">
        <v>3.3267045827276999E-2</v>
      </c>
      <c r="J287">
        <f t="shared" si="4"/>
        <v>1.4779857635398337</v>
      </c>
    </row>
    <row r="288" spans="1:10">
      <c r="A288" t="s">
        <v>1640</v>
      </c>
      <c r="B288">
        <v>13</v>
      </c>
      <c r="C288">
        <v>607</v>
      </c>
      <c r="D288" s="2">
        <v>4835</v>
      </c>
      <c r="E288">
        <v>23</v>
      </c>
      <c r="F288">
        <v>100645947</v>
      </c>
      <c r="G288">
        <v>1</v>
      </c>
      <c r="H288">
        <v>1095</v>
      </c>
      <c r="I288">
        <v>0.210904045976407</v>
      </c>
      <c r="J288">
        <f t="shared" si="4"/>
        <v>0.67591508868928152</v>
      </c>
    </row>
    <row r="289" spans="1:10">
      <c r="A289" t="s">
        <v>1731</v>
      </c>
      <c r="B289">
        <v>2</v>
      </c>
      <c r="C289">
        <v>8</v>
      </c>
      <c r="D289" s="2">
        <v>308463</v>
      </c>
      <c r="E289">
        <v>23</v>
      </c>
      <c r="F289">
        <v>111017541</v>
      </c>
      <c r="G289">
        <v>1</v>
      </c>
      <c r="H289">
        <v>153</v>
      </c>
      <c r="I289">
        <v>4.94838465623509E-2</v>
      </c>
      <c r="J289">
        <f t="shared" si="4"/>
        <v>1.3055365484149268</v>
      </c>
    </row>
    <row r="290" spans="1:10">
      <c r="A290" t="s">
        <v>1517</v>
      </c>
      <c r="B290">
        <v>0</v>
      </c>
      <c r="C290">
        <v>0</v>
      </c>
      <c r="D290" s="2">
        <v>123452</v>
      </c>
      <c r="E290">
        <v>23</v>
      </c>
      <c r="F290">
        <v>114345183</v>
      </c>
      <c r="G290">
        <v>1</v>
      </c>
      <c r="H290">
        <v>109</v>
      </c>
      <c r="I290">
        <v>1.67739964876354E-2</v>
      </c>
      <c r="J290">
        <f t="shared" si="4"/>
        <v>1.7753634522569599</v>
      </c>
    </row>
    <row r="291" spans="1:10">
      <c r="A291" t="s">
        <v>1203</v>
      </c>
      <c r="B291">
        <v>49</v>
      </c>
      <c r="C291">
        <v>8246</v>
      </c>
      <c r="D291" s="2">
        <v>77644</v>
      </c>
      <c r="E291">
        <v>23</v>
      </c>
      <c r="F291">
        <v>118749689</v>
      </c>
      <c r="G291">
        <v>2</v>
      </c>
      <c r="H291">
        <v>1430</v>
      </c>
      <c r="I291">
        <v>0.210776925681812</v>
      </c>
      <c r="J291">
        <f t="shared" si="4"/>
        <v>0.67617693424487213</v>
      </c>
    </row>
    <row r="292" spans="1:10">
      <c r="A292" t="s">
        <v>1221</v>
      </c>
      <c r="B292">
        <v>7</v>
      </c>
      <c r="C292">
        <v>8247</v>
      </c>
      <c r="D292" s="2">
        <v>43201</v>
      </c>
      <c r="E292">
        <v>23</v>
      </c>
      <c r="F292">
        <v>119560003</v>
      </c>
      <c r="G292">
        <v>1</v>
      </c>
      <c r="H292">
        <v>1593</v>
      </c>
      <c r="I292">
        <v>0.12658315057500999</v>
      </c>
      <c r="J292">
        <f t="shared" si="4"/>
        <v>0.89762409921042363</v>
      </c>
    </row>
    <row r="293" spans="1:10">
      <c r="A293" t="s">
        <v>1207</v>
      </c>
      <c r="B293">
        <v>14</v>
      </c>
      <c r="C293">
        <v>650</v>
      </c>
      <c r="D293" s="2">
        <v>45793</v>
      </c>
      <c r="E293">
        <v>23</v>
      </c>
      <c r="F293">
        <v>129198895</v>
      </c>
      <c r="G293">
        <v>3</v>
      </c>
      <c r="H293">
        <v>497</v>
      </c>
      <c r="I293">
        <v>2.68078057954581E-3</v>
      </c>
      <c r="J293">
        <f t="shared" si="4"/>
        <v>2.5717387313331255</v>
      </c>
    </row>
    <row r="294" spans="1:10">
      <c r="A294" t="s">
        <v>1286</v>
      </c>
      <c r="B294">
        <v>1</v>
      </c>
      <c r="C294">
        <v>18</v>
      </c>
      <c r="D294" s="2">
        <v>15136</v>
      </c>
      <c r="E294">
        <v>23</v>
      </c>
      <c r="F294">
        <v>131337053</v>
      </c>
      <c r="G294">
        <v>1</v>
      </c>
      <c r="H294">
        <v>9409</v>
      </c>
      <c r="I294">
        <v>3.3267045827276999E-2</v>
      </c>
      <c r="J294">
        <f t="shared" si="4"/>
        <v>1.4779857635398337</v>
      </c>
    </row>
    <row r="295" spans="1:10">
      <c r="A295" t="s">
        <v>1216</v>
      </c>
      <c r="B295">
        <v>20</v>
      </c>
      <c r="C295">
        <v>895</v>
      </c>
      <c r="D295" s="2">
        <v>75822</v>
      </c>
      <c r="E295">
        <v>23</v>
      </c>
      <c r="F295">
        <v>153903526</v>
      </c>
      <c r="G295">
        <v>1</v>
      </c>
      <c r="H295">
        <v>184</v>
      </c>
      <c r="I295">
        <v>0.29905998165703901</v>
      </c>
      <c r="J295">
        <f t="shared" si="4"/>
        <v>0.52424169766174644</v>
      </c>
    </row>
    <row r="296" spans="1:10">
      <c r="A296" t="s">
        <v>1736</v>
      </c>
      <c r="B296">
        <v>9</v>
      </c>
      <c r="C296">
        <v>5207</v>
      </c>
      <c r="D296" s="2">
        <v>232288</v>
      </c>
      <c r="E296">
        <v>24</v>
      </c>
      <c r="F296">
        <v>15360262</v>
      </c>
      <c r="G296">
        <v>2</v>
      </c>
      <c r="H296">
        <v>62</v>
      </c>
      <c r="I296">
        <v>1.39768817918423E-2</v>
      </c>
      <c r="J296">
        <f t="shared" si="4"/>
        <v>1.8545897078211482</v>
      </c>
    </row>
    <row r="297" spans="1:10">
      <c r="D297" s="2"/>
    </row>
    <row r="298" spans="1:10">
      <c r="D298" s="2"/>
    </row>
    <row r="299" spans="1:10">
      <c r="D299" s="2"/>
    </row>
    <row r="300" spans="1:10">
      <c r="D300" s="2"/>
    </row>
    <row r="301" spans="1:10">
      <c r="D301" s="2"/>
    </row>
    <row r="302" spans="1:10">
      <c r="D302" s="2"/>
    </row>
    <row r="303" spans="1:10">
      <c r="D303" s="2"/>
    </row>
    <row r="304" spans="1:10">
      <c r="D304" s="2"/>
    </row>
    <row r="305" spans="4:4">
      <c r="D305" s="2"/>
    </row>
    <row r="306" spans="4:4">
      <c r="D306" s="2"/>
    </row>
    <row r="307" spans="4:4">
      <c r="D307" s="2"/>
    </row>
    <row r="308" spans="4:4">
      <c r="D308" s="2"/>
    </row>
    <row r="309" spans="4:4">
      <c r="D309" s="2"/>
    </row>
    <row r="310" spans="4:4">
      <c r="D310" s="2"/>
    </row>
    <row r="311" spans="4:4">
      <c r="D311" s="2"/>
    </row>
    <row r="312" spans="4:4">
      <c r="D312" s="2"/>
    </row>
    <row r="313" spans="4:4">
      <c r="D313" s="2"/>
    </row>
    <row r="314" spans="4:4">
      <c r="D314" s="2"/>
    </row>
    <row r="315" spans="4:4">
      <c r="D315" s="2"/>
    </row>
    <row r="316" spans="4:4">
      <c r="D316" s="2"/>
    </row>
    <row r="317" spans="4:4">
      <c r="D317" s="2"/>
    </row>
    <row r="318" spans="4:4">
      <c r="D318" s="2"/>
    </row>
    <row r="319" spans="4:4">
      <c r="D319" s="2"/>
    </row>
    <row r="320" spans="4:4">
      <c r="D320" s="2"/>
    </row>
    <row r="321" spans="4:4">
      <c r="D321" s="2"/>
    </row>
    <row r="322" spans="4:4">
      <c r="D322" s="2"/>
    </row>
    <row r="323" spans="4:4">
      <c r="D323" s="2"/>
    </row>
    <row r="324" spans="4:4">
      <c r="D324" s="2"/>
    </row>
    <row r="325" spans="4:4">
      <c r="D325" s="2"/>
    </row>
    <row r="326" spans="4:4">
      <c r="D326" s="2"/>
    </row>
    <row r="327" spans="4:4">
      <c r="D327" s="2"/>
    </row>
    <row r="328" spans="4:4">
      <c r="D328" s="2"/>
    </row>
    <row r="329" spans="4:4">
      <c r="D329" s="2"/>
    </row>
    <row r="330" spans="4:4">
      <c r="D330" s="2"/>
    </row>
    <row r="331" spans="4:4">
      <c r="D331" s="2"/>
    </row>
    <row r="332" spans="4:4">
      <c r="D332" s="2"/>
    </row>
    <row r="333" spans="4:4">
      <c r="D333" s="2"/>
    </row>
    <row r="334" spans="4:4">
      <c r="D334" s="2"/>
    </row>
    <row r="335" spans="4:4">
      <c r="D335" s="2"/>
    </row>
    <row r="336" spans="4:4">
      <c r="D336" s="2"/>
    </row>
    <row r="337" spans="4:4">
      <c r="D337" s="2"/>
    </row>
    <row r="338" spans="4:4">
      <c r="D338" s="2"/>
    </row>
    <row r="339" spans="4:4">
      <c r="D339" s="2"/>
    </row>
    <row r="340" spans="4:4">
      <c r="D340" s="2"/>
    </row>
    <row r="341" spans="4:4">
      <c r="D341" s="2"/>
    </row>
    <row r="342" spans="4:4">
      <c r="D342" s="2"/>
    </row>
    <row r="343" spans="4:4">
      <c r="D343" s="2"/>
    </row>
    <row r="344" spans="4:4">
      <c r="D344" s="2"/>
    </row>
    <row r="345" spans="4:4">
      <c r="D345" s="2"/>
    </row>
    <row r="346" spans="4:4">
      <c r="D346" s="2"/>
    </row>
    <row r="347" spans="4:4">
      <c r="D347" s="2"/>
    </row>
    <row r="348" spans="4:4">
      <c r="D348" s="2"/>
    </row>
    <row r="349" spans="4:4">
      <c r="D349" s="2"/>
    </row>
    <row r="350" spans="4:4">
      <c r="D350" s="2"/>
    </row>
    <row r="351" spans="4:4">
      <c r="D351" s="2"/>
    </row>
    <row r="352" spans="4:4">
      <c r="D352" s="2"/>
    </row>
    <row r="353" spans="4:4">
      <c r="D353" s="2"/>
    </row>
    <row r="354" spans="4:4">
      <c r="D354" s="2"/>
    </row>
    <row r="355" spans="4:4">
      <c r="D355" s="2"/>
    </row>
    <row r="356" spans="4:4">
      <c r="D356" s="2"/>
    </row>
    <row r="357" spans="4:4">
      <c r="D357" s="2"/>
    </row>
    <row r="358" spans="4:4">
      <c r="D358" s="2"/>
    </row>
    <row r="359" spans="4:4">
      <c r="D359" s="2"/>
    </row>
    <row r="360" spans="4:4">
      <c r="D360" s="2"/>
    </row>
    <row r="361" spans="4:4">
      <c r="D361" s="2"/>
    </row>
    <row r="362" spans="4:4">
      <c r="D362" s="2"/>
    </row>
    <row r="363" spans="4:4">
      <c r="D363" s="2"/>
    </row>
    <row r="364" spans="4:4">
      <c r="D364" s="2"/>
    </row>
    <row r="365" spans="4:4">
      <c r="D365" s="2"/>
    </row>
    <row r="366" spans="4:4">
      <c r="D366" s="2"/>
    </row>
    <row r="367" spans="4:4">
      <c r="D367" s="2"/>
    </row>
    <row r="368" spans="4:4">
      <c r="D368" s="2"/>
    </row>
    <row r="369" spans="4:4">
      <c r="D369" s="2"/>
    </row>
    <row r="370" spans="4:4">
      <c r="D370" s="2"/>
    </row>
    <row r="371" spans="4:4">
      <c r="D371" s="2"/>
    </row>
    <row r="372" spans="4:4">
      <c r="D372" s="2"/>
    </row>
    <row r="373" spans="4:4">
      <c r="D373" s="2"/>
    </row>
    <row r="374" spans="4:4">
      <c r="D374" s="2"/>
    </row>
    <row r="375" spans="4:4">
      <c r="D375" s="2"/>
    </row>
    <row r="376" spans="4:4">
      <c r="D376" s="2"/>
    </row>
    <row r="377" spans="4:4">
      <c r="D377" s="2"/>
    </row>
    <row r="378" spans="4:4">
      <c r="D378" s="2"/>
    </row>
    <row r="379" spans="4:4">
      <c r="D379" s="2"/>
    </row>
    <row r="380" spans="4:4">
      <c r="D380" s="2"/>
    </row>
    <row r="381" spans="4:4">
      <c r="D381" s="2"/>
    </row>
    <row r="382" spans="4:4">
      <c r="D382" s="2"/>
    </row>
    <row r="383" spans="4:4">
      <c r="D383" s="2"/>
    </row>
    <row r="384" spans="4:4">
      <c r="D384" s="2"/>
    </row>
    <row r="385" spans="4:4">
      <c r="D385" s="2"/>
    </row>
    <row r="386" spans="4:4">
      <c r="D386" s="2"/>
    </row>
    <row r="387" spans="4:4">
      <c r="D387" s="2"/>
    </row>
    <row r="388" spans="4:4">
      <c r="D388" s="2"/>
    </row>
    <row r="389" spans="4:4">
      <c r="D389" s="2"/>
    </row>
    <row r="390" spans="4:4">
      <c r="D390" s="2"/>
    </row>
    <row r="391" spans="4:4">
      <c r="D391" s="2"/>
    </row>
    <row r="392" spans="4:4">
      <c r="D392" s="2"/>
    </row>
    <row r="393" spans="4:4">
      <c r="D393" s="2"/>
    </row>
    <row r="394" spans="4:4">
      <c r="D394" s="2"/>
    </row>
    <row r="395" spans="4:4">
      <c r="D395" s="2"/>
    </row>
    <row r="396" spans="4:4">
      <c r="D396" s="2"/>
    </row>
    <row r="397" spans="4:4">
      <c r="D397" s="2"/>
    </row>
    <row r="398" spans="4:4">
      <c r="D398" s="2"/>
    </row>
    <row r="399" spans="4:4">
      <c r="D399" s="2"/>
    </row>
    <row r="400" spans="4:4">
      <c r="D400" s="2"/>
    </row>
    <row r="401" spans="4:4">
      <c r="D401" s="2"/>
    </row>
    <row r="402" spans="4:4">
      <c r="D402" s="2"/>
    </row>
    <row r="403" spans="4:4">
      <c r="D403" s="2"/>
    </row>
    <row r="404" spans="4:4">
      <c r="D404" s="2"/>
    </row>
    <row r="405" spans="4:4">
      <c r="D405" s="2"/>
    </row>
    <row r="406" spans="4:4">
      <c r="D406" s="2"/>
    </row>
    <row r="407" spans="4:4">
      <c r="D407" s="2"/>
    </row>
    <row r="408" spans="4:4">
      <c r="D408" s="2"/>
    </row>
    <row r="409" spans="4:4">
      <c r="D409" s="2"/>
    </row>
    <row r="410" spans="4:4">
      <c r="D410" s="2"/>
    </row>
    <row r="411" spans="4:4">
      <c r="D411" s="2"/>
    </row>
    <row r="412" spans="4:4">
      <c r="D412" s="2"/>
    </row>
    <row r="413" spans="4:4">
      <c r="D413" s="2"/>
    </row>
    <row r="414" spans="4:4">
      <c r="D414" s="2"/>
    </row>
    <row r="415" spans="4:4">
      <c r="D415" s="2"/>
    </row>
    <row r="416" spans="4:4">
      <c r="D416" s="2"/>
    </row>
    <row r="417" spans="4:4">
      <c r="D417" s="2"/>
    </row>
    <row r="418" spans="4:4">
      <c r="D418" s="2"/>
    </row>
    <row r="419" spans="4:4">
      <c r="D419" s="2"/>
    </row>
    <row r="420" spans="4:4">
      <c r="D420" s="2"/>
    </row>
    <row r="421" spans="4:4">
      <c r="D421" s="2"/>
    </row>
    <row r="422" spans="4:4">
      <c r="D422" s="2"/>
    </row>
    <row r="423" spans="4:4">
      <c r="D423" s="2"/>
    </row>
    <row r="424" spans="4:4">
      <c r="D424" s="2"/>
    </row>
    <row r="425" spans="4:4">
      <c r="D425" s="2"/>
    </row>
    <row r="426" spans="4:4">
      <c r="D426" s="2"/>
    </row>
    <row r="427" spans="4:4">
      <c r="D427" s="2"/>
    </row>
    <row r="428" spans="4:4">
      <c r="D428" s="2"/>
    </row>
    <row r="429" spans="4:4">
      <c r="D429" s="2"/>
    </row>
    <row r="430" spans="4:4">
      <c r="D430" s="2"/>
    </row>
    <row r="431" spans="4:4">
      <c r="D431" s="2"/>
    </row>
    <row r="432" spans="4:4">
      <c r="D432" s="2"/>
    </row>
    <row r="433" spans="4:4">
      <c r="D433" s="2"/>
    </row>
    <row r="434" spans="4:4">
      <c r="D434" s="2"/>
    </row>
    <row r="435" spans="4:4">
      <c r="D435" s="2"/>
    </row>
    <row r="436" spans="4:4">
      <c r="D436" s="2"/>
    </row>
    <row r="437" spans="4:4">
      <c r="D437" s="2"/>
    </row>
    <row r="438" spans="4:4">
      <c r="D438" s="2"/>
    </row>
    <row r="439" spans="4:4">
      <c r="D439" s="2"/>
    </row>
    <row r="440" spans="4:4">
      <c r="D440" s="2"/>
    </row>
    <row r="441" spans="4:4">
      <c r="D441" s="2"/>
    </row>
    <row r="442" spans="4:4">
      <c r="D442" s="2"/>
    </row>
    <row r="443" spans="4:4">
      <c r="D443" s="2"/>
    </row>
    <row r="444" spans="4:4">
      <c r="D444" s="2"/>
    </row>
    <row r="445" spans="4:4">
      <c r="D445" s="2"/>
    </row>
    <row r="446" spans="4:4">
      <c r="D446" s="2"/>
    </row>
    <row r="447" spans="4:4">
      <c r="D447" s="2"/>
    </row>
    <row r="448" spans="4:4">
      <c r="D448" s="2"/>
    </row>
    <row r="449" spans="4:4">
      <c r="D449" s="2"/>
    </row>
    <row r="450" spans="4:4">
      <c r="D450" s="2"/>
    </row>
    <row r="451" spans="4:4">
      <c r="D451" s="2"/>
    </row>
    <row r="452" spans="4:4">
      <c r="D452" s="2"/>
    </row>
    <row r="453" spans="4:4">
      <c r="D453" s="2"/>
    </row>
    <row r="454" spans="4:4">
      <c r="D454" s="2"/>
    </row>
    <row r="455" spans="4:4">
      <c r="D455" s="2"/>
    </row>
    <row r="456" spans="4:4">
      <c r="D456" s="2"/>
    </row>
    <row r="457" spans="4:4">
      <c r="D457" s="2"/>
    </row>
    <row r="458" spans="4:4">
      <c r="D458" s="2"/>
    </row>
    <row r="459" spans="4:4">
      <c r="D459" s="2"/>
    </row>
    <row r="460" spans="4:4">
      <c r="D460" s="2"/>
    </row>
    <row r="461" spans="4:4">
      <c r="D461" s="2"/>
    </row>
    <row r="462" spans="4:4">
      <c r="D462" s="2"/>
    </row>
    <row r="463" spans="4:4">
      <c r="D463" s="2"/>
    </row>
    <row r="464" spans="4:4">
      <c r="D464" s="2"/>
    </row>
    <row r="465" spans="4:4">
      <c r="D465" s="2"/>
    </row>
    <row r="466" spans="4:4">
      <c r="D466" s="2"/>
    </row>
    <row r="467" spans="4:4">
      <c r="D467" s="2"/>
    </row>
    <row r="468" spans="4:4">
      <c r="D468" s="2"/>
    </row>
    <row r="469" spans="4:4">
      <c r="D469" s="2"/>
    </row>
    <row r="470" spans="4:4">
      <c r="D470" s="2"/>
    </row>
    <row r="471" spans="4:4">
      <c r="D471" s="2"/>
    </row>
    <row r="472" spans="4:4">
      <c r="D472" s="2"/>
    </row>
    <row r="473" spans="4:4">
      <c r="D473" s="2"/>
    </row>
    <row r="474" spans="4:4">
      <c r="D474" s="2"/>
    </row>
    <row r="475" spans="4:4">
      <c r="D475" s="2"/>
    </row>
    <row r="476" spans="4:4">
      <c r="D476" s="2"/>
    </row>
    <row r="477" spans="4:4">
      <c r="D477" s="2"/>
    </row>
    <row r="478" spans="4:4">
      <c r="D478" s="2"/>
    </row>
    <row r="479" spans="4:4">
      <c r="D479" s="2"/>
    </row>
    <row r="480" spans="4:4">
      <c r="D480" s="2"/>
    </row>
    <row r="481" spans="4:4">
      <c r="D481" s="2"/>
    </row>
    <row r="482" spans="4:4">
      <c r="D482" s="2"/>
    </row>
    <row r="483" spans="4:4">
      <c r="D483" s="2"/>
    </row>
    <row r="484" spans="4:4">
      <c r="D484" s="2"/>
    </row>
    <row r="485" spans="4:4">
      <c r="D485" s="2"/>
    </row>
    <row r="486" spans="4:4">
      <c r="D486" s="2"/>
    </row>
    <row r="487" spans="4:4">
      <c r="D487" s="2"/>
    </row>
    <row r="488" spans="4:4">
      <c r="D488" s="2"/>
    </row>
    <row r="489" spans="4:4">
      <c r="D489" s="2"/>
    </row>
    <row r="490" spans="4:4">
      <c r="D490" s="2"/>
    </row>
    <row r="491" spans="4:4">
      <c r="D491" s="2"/>
    </row>
    <row r="492" spans="4:4">
      <c r="D492" s="2"/>
    </row>
    <row r="493" spans="4:4">
      <c r="D493" s="2"/>
    </row>
    <row r="494" spans="4:4">
      <c r="D494" s="2"/>
    </row>
    <row r="495" spans="4:4">
      <c r="D495" s="2"/>
    </row>
    <row r="496" spans="4:4">
      <c r="D496" s="2"/>
    </row>
    <row r="497" spans="4:4">
      <c r="D497" s="2"/>
    </row>
    <row r="498" spans="4:4">
      <c r="D498" s="2"/>
    </row>
    <row r="499" spans="4:4">
      <c r="D499" s="2"/>
    </row>
    <row r="500" spans="4:4">
      <c r="D500" s="2"/>
    </row>
    <row r="501" spans="4:4">
      <c r="D501" s="2"/>
    </row>
    <row r="502" spans="4:4">
      <c r="D502" s="2"/>
    </row>
    <row r="503" spans="4:4">
      <c r="D503" s="2"/>
    </row>
    <row r="504" spans="4:4">
      <c r="D504" s="2"/>
    </row>
    <row r="505" spans="4:4">
      <c r="D505" s="2"/>
    </row>
    <row r="506" spans="4:4">
      <c r="D506" s="2"/>
    </row>
    <row r="507" spans="4:4">
      <c r="D507" s="2"/>
    </row>
    <row r="508" spans="4:4">
      <c r="D508" s="2"/>
    </row>
    <row r="509" spans="4:4">
      <c r="D509" s="2"/>
    </row>
    <row r="510" spans="4:4">
      <c r="D510" s="2"/>
    </row>
    <row r="511" spans="4:4">
      <c r="D511" s="2"/>
    </row>
    <row r="512" spans="4:4">
      <c r="D512" s="2"/>
    </row>
    <row r="513" spans="4:4">
      <c r="D513" s="2"/>
    </row>
    <row r="514" spans="4:4">
      <c r="D514" s="2"/>
    </row>
    <row r="515" spans="4:4">
      <c r="D515" s="2"/>
    </row>
    <row r="516" spans="4:4">
      <c r="D516" s="2"/>
    </row>
    <row r="517" spans="4:4">
      <c r="D517" s="2"/>
    </row>
    <row r="518" spans="4:4">
      <c r="D518" s="2"/>
    </row>
    <row r="519" spans="4:4">
      <c r="D519" s="2"/>
    </row>
    <row r="520" spans="4:4">
      <c r="D520" s="2"/>
    </row>
    <row r="521" spans="4:4">
      <c r="D521" s="2"/>
    </row>
    <row r="522" spans="4:4">
      <c r="D522" s="2"/>
    </row>
    <row r="523" spans="4:4">
      <c r="D523" s="2"/>
    </row>
    <row r="524" spans="4:4">
      <c r="D524" s="2"/>
    </row>
    <row r="525" spans="4:4">
      <c r="D525" s="2"/>
    </row>
    <row r="526" spans="4:4">
      <c r="D526" s="2"/>
    </row>
    <row r="527" spans="4:4">
      <c r="D527" s="2"/>
    </row>
    <row r="528" spans="4:4">
      <c r="D528" s="2"/>
    </row>
    <row r="529" spans="4:4">
      <c r="D529" s="2"/>
    </row>
    <row r="530" spans="4:4">
      <c r="D530" s="2"/>
    </row>
    <row r="531" spans="4:4">
      <c r="D531" s="2"/>
    </row>
    <row r="532" spans="4:4">
      <c r="D532" s="2"/>
    </row>
    <row r="533" spans="4:4">
      <c r="D533" s="2"/>
    </row>
    <row r="534" spans="4:4">
      <c r="D534" s="2"/>
    </row>
    <row r="535" spans="4:4">
      <c r="D535" s="2"/>
    </row>
    <row r="536" spans="4:4">
      <c r="D536" s="2"/>
    </row>
    <row r="537" spans="4:4">
      <c r="D537" s="2"/>
    </row>
    <row r="538" spans="4:4">
      <c r="D538" s="2"/>
    </row>
    <row r="539" spans="4:4">
      <c r="D539" s="2"/>
    </row>
    <row r="540" spans="4:4">
      <c r="D540" s="2"/>
    </row>
    <row r="541" spans="4:4">
      <c r="D541" s="2"/>
    </row>
    <row r="542" spans="4:4">
      <c r="D542" s="2"/>
    </row>
    <row r="543" spans="4:4">
      <c r="D543" s="2"/>
    </row>
    <row r="544" spans="4:4">
      <c r="D544" s="2"/>
    </row>
    <row r="545" spans="4:4">
      <c r="D545" s="2"/>
    </row>
    <row r="546" spans="4:4">
      <c r="D546" s="2"/>
    </row>
    <row r="547" spans="4:4">
      <c r="D547" s="2"/>
    </row>
    <row r="548" spans="4:4">
      <c r="D548" s="2"/>
    </row>
    <row r="549" spans="4:4">
      <c r="D549" s="2"/>
    </row>
    <row r="550" spans="4:4">
      <c r="D550" s="2"/>
    </row>
    <row r="551" spans="4:4">
      <c r="D551" s="2"/>
    </row>
    <row r="552" spans="4:4">
      <c r="D552" s="2"/>
    </row>
    <row r="553" spans="4:4">
      <c r="D553" s="2"/>
    </row>
    <row r="554" spans="4:4">
      <c r="D554" s="2"/>
    </row>
    <row r="555" spans="4:4">
      <c r="D555" s="2"/>
    </row>
    <row r="556" spans="4:4">
      <c r="D556" s="2"/>
    </row>
    <row r="557" spans="4:4">
      <c r="D557" s="2"/>
    </row>
    <row r="558" spans="4:4">
      <c r="D558" s="2"/>
    </row>
    <row r="559" spans="4:4">
      <c r="D559" s="2"/>
    </row>
    <row r="560" spans="4:4">
      <c r="D560" s="2"/>
    </row>
    <row r="561" spans="4:4">
      <c r="D561" s="2"/>
    </row>
    <row r="562" spans="4:4">
      <c r="D562" s="2"/>
    </row>
    <row r="563" spans="4:4">
      <c r="D563" s="2"/>
    </row>
    <row r="564" spans="4:4">
      <c r="D564" s="2"/>
    </row>
    <row r="565" spans="4:4">
      <c r="D565" s="2"/>
    </row>
    <row r="566" spans="4:4">
      <c r="D566" s="2"/>
    </row>
    <row r="567" spans="4:4">
      <c r="D567" s="2"/>
    </row>
    <row r="568" spans="4:4">
      <c r="D568" s="2"/>
    </row>
    <row r="569" spans="4:4">
      <c r="D569" s="2"/>
    </row>
    <row r="570" spans="4:4">
      <c r="D570" s="2"/>
    </row>
    <row r="571" spans="4:4">
      <c r="D571" s="2"/>
    </row>
    <row r="572" spans="4:4">
      <c r="D572" s="2"/>
    </row>
    <row r="573" spans="4:4">
      <c r="D573" s="2"/>
    </row>
    <row r="574" spans="4:4">
      <c r="D574" s="2"/>
    </row>
    <row r="575" spans="4:4">
      <c r="D575" s="2"/>
    </row>
    <row r="576" spans="4:4">
      <c r="D576" s="2"/>
    </row>
    <row r="577" spans="1:9">
      <c r="D577" s="2"/>
    </row>
    <row r="578" spans="1:9">
      <c r="D578" s="2"/>
    </row>
    <row r="579" spans="1:9">
      <c r="D579" s="2"/>
    </row>
    <row r="580" spans="1:9">
      <c r="D580" s="2"/>
    </row>
    <row r="581" spans="1:9">
      <c r="D581" s="2"/>
    </row>
    <row r="582" spans="1:9">
      <c r="D582" s="2"/>
    </row>
    <row r="583" spans="1:9">
      <c r="D583" s="2"/>
    </row>
    <row r="584" spans="1:9">
      <c r="D584" s="2"/>
    </row>
    <row r="585" spans="1:9">
      <c r="D585" s="2"/>
    </row>
    <row r="586" spans="1:9">
      <c r="D586" s="2"/>
    </row>
    <row r="587" spans="1:9">
      <c r="D587" s="2"/>
    </row>
    <row r="588" spans="1:9">
      <c r="A588" s="1"/>
      <c r="D588" s="2"/>
      <c r="I588" s="3"/>
    </row>
    <row r="589" spans="1:9">
      <c r="D589" s="2"/>
    </row>
    <row r="590" spans="1:9">
      <c r="D590" s="2"/>
    </row>
    <row r="591" spans="1:9">
      <c r="D591" s="2"/>
    </row>
    <row r="592" spans="1:9">
      <c r="D592" s="2"/>
    </row>
    <row r="593" spans="4:4">
      <c r="D593" s="2"/>
    </row>
    <row r="594" spans="4:4">
      <c r="D594" s="2"/>
    </row>
    <row r="595" spans="4:4">
      <c r="D595" s="2"/>
    </row>
    <row r="596" spans="4:4">
      <c r="D596" s="2"/>
    </row>
    <row r="597" spans="4:4">
      <c r="D597" s="2"/>
    </row>
    <row r="598" spans="4:4">
      <c r="D598" s="2"/>
    </row>
    <row r="599" spans="4:4">
      <c r="D599" s="2"/>
    </row>
    <row r="600" spans="4:4">
      <c r="D600" s="2"/>
    </row>
    <row r="601" spans="4:4">
      <c r="D601" s="2"/>
    </row>
    <row r="602" spans="4:4">
      <c r="D602" s="2"/>
    </row>
    <row r="603" spans="4:4">
      <c r="D603" s="2"/>
    </row>
    <row r="604" spans="4:4">
      <c r="D604" s="2"/>
    </row>
    <row r="605" spans="4:4">
      <c r="D605" s="2"/>
    </row>
    <row r="606" spans="4:4">
      <c r="D606" s="2"/>
    </row>
    <row r="607" spans="4:4">
      <c r="D607" s="2"/>
    </row>
    <row r="608" spans="4:4">
      <c r="D608" s="2"/>
    </row>
    <row r="609" spans="4:4">
      <c r="D609" s="2"/>
    </row>
    <row r="610" spans="4:4">
      <c r="D610" s="2"/>
    </row>
    <row r="611" spans="4:4">
      <c r="D611" s="2"/>
    </row>
    <row r="612" spans="4:4">
      <c r="D612" s="2"/>
    </row>
    <row r="613" spans="4:4">
      <c r="D613" s="2"/>
    </row>
    <row r="614" spans="4:4">
      <c r="D614" s="2"/>
    </row>
    <row r="615" spans="4:4">
      <c r="D615" s="2"/>
    </row>
    <row r="616" spans="4:4">
      <c r="D616" s="2"/>
    </row>
    <row r="617" spans="4:4">
      <c r="D617" s="2"/>
    </row>
    <row r="618" spans="4:4">
      <c r="D618" s="2"/>
    </row>
    <row r="619" spans="4:4">
      <c r="D619" s="2"/>
    </row>
    <row r="620" spans="4:4">
      <c r="D620" s="2"/>
    </row>
    <row r="621" spans="4:4">
      <c r="D621" s="2"/>
    </row>
    <row r="622" spans="4:4">
      <c r="D622" s="2"/>
    </row>
    <row r="623" spans="4:4">
      <c r="D623" s="2"/>
    </row>
    <row r="624" spans="4:4">
      <c r="D624" s="2"/>
    </row>
    <row r="625" spans="4:4">
      <c r="D625" s="2"/>
    </row>
    <row r="626" spans="4:4">
      <c r="D626" s="2"/>
    </row>
    <row r="627" spans="4:4">
      <c r="D627" s="2"/>
    </row>
    <row r="628" spans="4:4">
      <c r="D628" s="2"/>
    </row>
    <row r="629" spans="4:4">
      <c r="D629" s="2"/>
    </row>
    <row r="630" spans="4:4">
      <c r="D630" s="2"/>
    </row>
    <row r="631" spans="4:4">
      <c r="D631" s="2"/>
    </row>
    <row r="632" spans="4:4">
      <c r="D632" s="2"/>
    </row>
    <row r="633" spans="4:4">
      <c r="D633" s="2"/>
    </row>
    <row r="634" spans="4:4">
      <c r="D634" s="2"/>
    </row>
    <row r="635" spans="4:4">
      <c r="D635" s="2"/>
    </row>
    <row r="636" spans="4:4">
      <c r="D636" s="2"/>
    </row>
    <row r="637" spans="4:4">
      <c r="D637" s="2"/>
    </row>
    <row r="638" spans="4:4">
      <c r="D638" s="2"/>
    </row>
    <row r="639" spans="4:4">
      <c r="D639" s="2"/>
    </row>
    <row r="640" spans="4:4">
      <c r="D640" s="2"/>
    </row>
    <row r="641" spans="4:4">
      <c r="D641" s="2"/>
    </row>
    <row r="642" spans="4:4">
      <c r="D642" s="2"/>
    </row>
    <row r="643" spans="4:4">
      <c r="D643" s="2"/>
    </row>
    <row r="644" spans="4:4">
      <c r="D644" s="2"/>
    </row>
    <row r="645" spans="4:4">
      <c r="D645" s="2"/>
    </row>
    <row r="646" spans="4:4">
      <c r="D646" s="2"/>
    </row>
    <row r="647" spans="4:4">
      <c r="D647" s="2"/>
    </row>
    <row r="648" spans="4:4">
      <c r="D648" s="2"/>
    </row>
    <row r="649" spans="4:4">
      <c r="D649" s="2"/>
    </row>
    <row r="650" spans="4:4">
      <c r="D650" s="2"/>
    </row>
    <row r="651" spans="4:4">
      <c r="D651" s="2"/>
    </row>
    <row r="652" spans="4:4">
      <c r="D652" s="2"/>
    </row>
    <row r="653" spans="4:4">
      <c r="D653" s="2"/>
    </row>
    <row r="654" spans="4:4">
      <c r="D654" s="2"/>
    </row>
    <row r="655" spans="4:4">
      <c r="D655" s="2"/>
    </row>
    <row r="656" spans="4:4">
      <c r="D656" s="2"/>
    </row>
    <row r="657" spans="4:4">
      <c r="D657" s="2"/>
    </row>
    <row r="658" spans="4:4">
      <c r="D658" s="2"/>
    </row>
    <row r="659" spans="4:4">
      <c r="D659" s="2"/>
    </row>
    <row r="660" spans="4:4">
      <c r="D660" s="2"/>
    </row>
    <row r="661" spans="4:4">
      <c r="D661" s="2"/>
    </row>
    <row r="662" spans="4:4">
      <c r="D662" s="2"/>
    </row>
    <row r="663" spans="4:4">
      <c r="D663" s="2"/>
    </row>
    <row r="664" spans="4:4">
      <c r="D664" s="2"/>
    </row>
    <row r="665" spans="4:4">
      <c r="D665" s="2"/>
    </row>
    <row r="666" spans="4:4">
      <c r="D666" s="2"/>
    </row>
    <row r="667" spans="4:4">
      <c r="D667" s="2"/>
    </row>
    <row r="668" spans="4:4">
      <c r="D668" s="2"/>
    </row>
    <row r="669" spans="4:4">
      <c r="D669" s="2"/>
    </row>
    <row r="670" spans="4:4">
      <c r="D670" s="2"/>
    </row>
    <row r="671" spans="4:4">
      <c r="D671" s="2"/>
    </row>
    <row r="672" spans="4:4">
      <c r="D672" s="2"/>
    </row>
    <row r="673" spans="4:4">
      <c r="D673" s="2"/>
    </row>
    <row r="674" spans="4:4">
      <c r="D674" s="2"/>
    </row>
    <row r="675" spans="4:4">
      <c r="D675" s="2"/>
    </row>
    <row r="676" spans="4:4">
      <c r="D676" s="2"/>
    </row>
    <row r="677" spans="4:4">
      <c r="D677" s="2"/>
    </row>
    <row r="678" spans="4:4">
      <c r="D678" s="2"/>
    </row>
    <row r="679" spans="4:4">
      <c r="D679" s="2"/>
    </row>
    <row r="680" spans="4:4">
      <c r="D680" s="2"/>
    </row>
    <row r="681" spans="4:4">
      <c r="D681" s="2"/>
    </row>
    <row r="682" spans="4:4">
      <c r="D682" s="2"/>
    </row>
    <row r="683" spans="4:4">
      <c r="D683" s="2"/>
    </row>
    <row r="684" spans="4:4">
      <c r="D684" s="2"/>
    </row>
    <row r="685" spans="4:4">
      <c r="D685" s="2"/>
    </row>
    <row r="686" spans="4:4">
      <c r="D686" s="2"/>
    </row>
    <row r="687" spans="4:4">
      <c r="D687" s="2"/>
    </row>
    <row r="688" spans="4:4">
      <c r="D688" s="2"/>
    </row>
    <row r="689" spans="4:4">
      <c r="D689" s="2"/>
    </row>
    <row r="690" spans="4:4">
      <c r="D690" s="2"/>
    </row>
    <row r="691" spans="4:4">
      <c r="D691" s="2"/>
    </row>
    <row r="692" spans="4:4">
      <c r="D692" s="2"/>
    </row>
    <row r="693" spans="4:4">
      <c r="D693" s="2"/>
    </row>
    <row r="694" spans="4:4">
      <c r="D694" s="2"/>
    </row>
    <row r="695" spans="4:4">
      <c r="D695" s="2"/>
    </row>
    <row r="696" spans="4:4">
      <c r="D696" s="2"/>
    </row>
    <row r="697" spans="4:4">
      <c r="D697" s="2"/>
    </row>
    <row r="698" spans="4:4">
      <c r="D698" s="2"/>
    </row>
    <row r="699" spans="4:4">
      <c r="D699" s="2"/>
    </row>
    <row r="700" spans="4:4">
      <c r="D700" s="2"/>
    </row>
    <row r="701" spans="4:4">
      <c r="D701" s="2"/>
    </row>
    <row r="702" spans="4:4">
      <c r="D702" s="2"/>
    </row>
    <row r="703" spans="4:4">
      <c r="D703" s="2"/>
    </row>
    <row r="704" spans="4:4">
      <c r="D704" s="2"/>
    </row>
    <row r="705" spans="4:4">
      <c r="D705" s="2"/>
    </row>
    <row r="706" spans="4:4">
      <c r="D706" s="2"/>
    </row>
    <row r="707" spans="4:4">
      <c r="D707" s="2"/>
    </row>
    <row r="708" spans="4:4">
      <c r="D708" s="2"/>
    </row>
    <row r="709" spans="4:4">
      <c r="D709" s="2"/>
    </row>
    <row r="710" spans="4:4">
      <c r="D710" s="2"/>
    </row>
    <row r="711" spans="4:4">
      <c r="D711" s="2"/>
    </row>
    <row r="712" spans="4:4">
      <c r="D712" s="2"/>
    </row>
    <row r="713" spans="4:4">
      <c r="D713" s="2"/>
    </row>
    <row r="714" spans="4:4">
      <c r="D714" s="2"/>
    </row>
    <row r="715" spans="4:4">
      <c r="D715" s="2"/>
    </row>
    <row r="716" spans="4:4">
      <c r="D716" s="2"/>
    </row>
    <row r="717" spans="4:4">
      <c r="D717" s="2"/>
    </row>
    <row r="718" spans="4:4">
      <c r="D718" s="2"/>
    </row>
    <row r="719" spans="4:4">
      <c r="D719" s="2"/>
    </row>
    <row r="720" spans="4:4">
      <c r="D720" s="2"/>
    </row>
    <row r="721" spans="4:4">
      <c r="D721" s="2"/>
    </row>
    <row r="722" spans="4:4">
      <c r="D722" s="2"/>
    </row>
    <row r="723" spans="4:4">
      <c r="D723" s="2"/>
    </row>
    <row r="724" spans="4:4">
      <c r="D724" s="2"/>
    </row>
    <row r="725" spans="4:4">
      <c r="D725" s="2"/>
    </row>
    <row r="726" spans="4:4">
      <c r="D726" s="2"/>
    </row>
    <row r="727" spans="4:4">
      <c r="D727" s="2"/>
    </row>
    <row r="728" spans="4:4">
      <c r="D728" s="2"/>
    </row>
    <row r="729" spans="4:4">
      <c r="D729" s="2"/>
    </row>
    <row r="730" spans="4:4">
      <c r="D730" s="2"/>
    </row>
    <row r="731" spans="4:4">
      <c r="D731" s="2"/>
    </row>
    <row r="732" spans="4:4">
      <c r="D732" s="2"/>
    </row>
    <row r="733" spans="4:4">
      <c r="D733" s="2"/>
    </row>
    <row r="734" spans="4:4">
      <c r="D734" s="2"/>
    </row>
    <row r="735" spans="4:4">
      <c r="D735" s="2"/>
    </row>
    <row r="736" spans="4:4">
      <c r="D736" s="2"/>
    </row>
    <row r="737" spans="4:4">
      <c r="D737" s="2"/>
    </row>
    <row r="738" spans="4:4">
      <c r="D738" s="2"/>
    </row>
    <row r="739" spans="4:4">
      <c r="D739" s="2"/>
    </row>
    <row r="740" spans="4:4">
      <c r="D740" s="2"/>
    </row>
    <row r="741" spans="4:4">
      <c r="D741" s="2"/>
    </row>
    <row r="742" spans="4:4">
      <c r="D742" s="2"/>
    </row>
    <row r="743" spans="4:4">
      <c r="D743" s="2"/>
    </row>
    <row r="744" spans="4:4">
      <c r="D744" s="2"/>
    </row>
    <row r="745" spans="4:4">
      <c r="D745" s="2"/>
    </row>
    <row r="746" spans="4:4">
      <c r="D746" s="2"/>
    </row>
    <row r="747" spans="4:4">
      <c r="D747" s="2"/>
    </row>
    <row r="748" spans="4:4">
      <c r="D748" s="2"/>
    </row>
    <row r="749" spans="4:4">
      <c r="D749" s="2"/>
    </row>
    <row r="750" spans="4:4">
      <c r="D750" s="2"/>
    </row>
    <row r="751" spans="4:4">
      <c r="D751" s="2"/>
    </row>
    <row r="752" spans="4:4">
      <c r="D752" s="2"/>
    </row>
    <row r="753" spans="4:4">
      <c r="D753" s="2"/>
    </row>
    <row r="754" spans="4:4">
      <c r="D754" s="2"/>
    </row>
    <row r="755" spans="4:4">
      <c r="D755" s="2"/>
    </row>
    <row r="756" spans="4:4">
      <c r="D756" s="2"/>
    </row>
    <row r="757" spans="4:4">
      <c r="D757" s="2"/>
    </row>
    <row r="758" spans="4:4">
      <c r="D758" s="2"/>
    </row>
    <row r="759" spans="4:4">
      <c r="D759" s="2"/>
    </row>
    <row r="760" spans="4:4">
      <c r="D760" s="2"/>
    </row>
    <row r="761" spans="4:4">
      <c r="D761" s="2"/>
    </row>
    <row r="762" spans="4:4">
      <c r="D762" s="2"/>
    </row>
    <row r="763" spans="4:4">
      <c r="D763" s="2"/>
    </row>
    <row r="764" spans="4:4">
      <c r="D764" s="2"/>
    </row>
    <row r="765" spans="4:4">
      <c r="D765" s="2"/>
    </row>
    <row r="766" spans="4:4">
      <c r="D766" s="2"/>
    </row>
    <row r="767" spans="4:4">
      <c r="D767" s="2"/>
    </row>
    <row r="768" spans="4:4">
      <c r="D768" s="2"/>
    </row>
    <row r="769" spans="4:4">
      <c r="D769" s="2"/>
    </row>
    <row r="770" spans="4:4">
      <c r="D770" s="2"/>
    </row>
    <row r="771" spans="4:4">
      <c r="D771" s="2"/>
    </row>
    <row r="772" spans="4:4">
      <c r="D772" s="2"/>
    </row>
    <row r="773" spans="4:4">
      <c r="D773" s="2"/>
    </row>
    <row r="774" spans="4:4">
      <c r="D774" s="2"/>
    </row>
    <row r="775" spans="4:4">
      <c r="D775" s="2"/>
    </row>
    <row r="776" spans="4:4">
      <c r="D776" s="2"/>
    </row>
    <row r="777" spans="4:4">
      <c r="D777" s="2"/>
    </row>
    <row r="778" spans="4:4">
      <c r="D778" s="2"/>
    </row>
    <row r="779" spans="4:4">
      <c r="D779" s="2"/>
    </row>
    <row r="780" spans="4:4">
      <c r="D780" s="2"/>
    </row>
    <row r="781" spans="4:4">
      <c r="D781" s="2"/>
    </row>
    <row r="782" spans="4:4">
      <c r="D782" s="2"/>
    </row>
    <row r="783" spans="4:4">
      <c r="D783" s="2"/>
    </row>
    <row r="784" spans="4:4">
      <c r="D784" s="2"/>
    </row>
    <row r="785" spans="4:4">
      <c r="D785" s="2"/>
    </row>
    <row r="786" spans="4:4">
      <c r="D786" s="2"/>
    </row>
    <row r="787" spans="4:4">
      <c r="D787" s="2"/>
    </row>
    <row r="788" spans="4:4">
      <c r="D788" s="2"/>
    </row>
    <row r="789" spans="4:4">
      <c r="D789" s="2"/>
    </row>
    <row r="790" spans="4:4">
      <c r="D790" s="2"/>
    </row>
    <row r="791" spans="4:4">
      <c r="D791" s="2"/>
    </row>
    <row r="792" spans="4:4">
      <c r="D792" s="2"/>
    </row>
    <row r="793" spans="4:4">
      <c r="D793" s="2"/>
    </row>
    <row r="794" spans="4:4">
      <c r="D794" s="2"/>
    </row>
    <row r="795" spans="4:4">
      <c r="D795" s="2"/>
    </row>
    <row r="796" spans="4:4">
      <c r="D796" s="2"/>
    </row>
    <row r="797" spans="4:4">
      <c r="D797" s="2"/>
    </row>
    <row r="798" spans="4:4">
      <c r="D798" s="2"/>
    </row>
    <row r="799" spans="4:4">
      <c r="D799" s="2"/>
    </row>
    <row r="800" spans="4:4">
      <c r="D800" s="2"/>
    </row>
    <row r="801" spans="4:9">
      <c r="D801" s="2"/>
    </row>
    <row r="802" spans="4:9">
      <c r="D802" s="2"/>
    </row>
    <row r="803" spans="4:9">
      <c r="D803" s="2"/>
    </row>
    <row r="804" spans="4:9">
      <c r="D804" s="2"/>
    </row>
    <row r="805" spans="4:9">
      <c r="D805" s="2"/>
    </row>
    <row r="806" spans="4:9">
      <c r="D806" s="2"/>
    </row>
    <row r="807" spans="4:9">
      <c r="D807" s="2"/>
    </row>
    <row r="808" spans="4:9">
      <c r="D808" s="2"/>
    </row>
    <row r="809" spans="4:9">
      <c r="D809" s="2"/>
      <c r="I809" s="3"/>
    </row>
    <row r="810" spans="4:9">
      <c r="D810" s="2"/>
    </row>
    <row r="811" spans="4:9">
      <c r="D811" s="2"/>
    </row>
    <row r="812" spans="4:9">
      <c r="D812" s="2"/>
    </row>
    <row r="813" spans="4:9">
      <c r="D813" s="2"/>
    </row>
    <row r="814" spans="4:9">
      <c r="D814" s="2"/>
    </row>
    <row r="815" spans="4:9">
      <c r="D815" s="2"/>
    </row>
    <row r="816" spans="4:9">
      <c r="D816" s="2"/>
    </row>
    <row r="817" spans="1:4">
      <c r="D817" s="2"/>
    </row>
    <row r="818" spans="1:4">
      <c r="D818" s="2"/>
    </row>
    <row r="819" spans="1:4">
      <c r="D819" s="2"/>
    </row>
    <row r="820" spans="1:4">
      <c r="D820" s="2"/>
    </row>
    <row r="821" spans="1:4">
      <c r="D821" s="2"/>
    </row>
    <row r="822" spans="1:4">
      <c r="D822" s="2"/>
    </row>
    <row r="823" spans="1:4">
      <c r="D823" s="2"/>
    </row>
    <row r="824" spans="1:4">
      <c r="D824" s="2"/>
    </row>
    <row r="825" spans="1:4">
      <c r="D825" s="2"/>
    </row>
    <row r="826" spans="1:4">
      <c r="D826" s="2"/>
    </row>
    <row r="827" spans="1:4">
      <c r="D827" s="2"/>
    </row>
    <row r="828" spans="1:4">
      <c r="D828" s="2"/>
    </row>
    <row r="829" spans="1:4">
      <c r="A829" s="1"/>
      <c r="D829" s="2"/>
    </row>
    <row r="830" spans="1:4">
      <c r="D830" s="2"/>
    </row>
    <row r="831" spans="1:4">
      <c r="D831" s="2"/>
    </row>
    <row r="832" spans="1:4">
      <c r="D832" s="2"/>
    </row>
    <row r="833" spans="4:4">
      <c r="D833" s="2"/>
    </row>
    <row r="834" spans="4:4">
      <c r="D834" s="2"/>
    </row>
    <row r="835" spans="4:4">
      <c r="D835" s="2"/>
    </row>
    <row r="836" spans="4:4">
      <c r="D836" s="2"/>
    </row>
    <row r="837" spans="4:4">
      <c r="D837" s="2"/>
    </row>
    <row r="838" spans="4:4">
      <c r="D838" s="2"/>
    </row>
    <row r="839" spans="4:4">
      <c r="D839" s="2"/>
    </row>
    <row r="840" spans="4:4">
      <c r="D840" s="2"/>
    </row>
    <row r="841" spans="4:4">
      <c r="D841" s="2"/>
    </row>
    <row r="842" spans="4:4">
      <c r="D842" s="2"/>
    </row>
    <row r="843" spans="4:4">
      <c r="D843" s="2"/>
    </row>
    <row r="844" spans="4:4">
      <c r="D844" s="2"/>
    </row>
    <row r="845" spans="4:4">
      <c r="D845" s="2"/>
    </row>
    <row r="846" spans="4:4">
      <c r="D846" s="2"/>
    </row>
    <row r="847" spans="4:4">
      <c r="D847" s="2"/>
    </row>
    <row r="848" spans="4:4">
      <c r="D848" s="2"/>
    </row>
    <row r="849" spans="4:4">
      <c r="D849" s="2"/>
    </row>
    <row r="850" spans="4:4">
      <c r="D850" s="2"/>
    </row>
    <row r="851" spans="4:4">
      <c r="D851" s="2"/>
    </row>
    <row r="852" spans="4:4">
      <c r="D852" s="2"/>
    </row>
    <row r="853" spans="4:4">
      <c r="D853" s="2"/>
    </row>
    <row r="854" spans="4:4">
      <c r="D854" s="2"/>
    </row>
    <row r="855" spans="4:4">
      <c r="D855" s="2"/>
    </row>
    <row r="856" spans="4:4">
      <c r="D856" s="2"/>
    </row>
    <row r="857" spans="4:4">
      <c r="D857" s="2"/>
    </row>
    <row r="858" spans="4:4">
      <c r="D858" s="2"/>
    </row>
    <row r="859" spans="4:4">
      <c r="D859" s="2"/>
    </row>
    <row r="860" spans="4:4">
      <c r="D860" s="2"/>
    </row>
    <row r="861" spans="4:4">
      <c r="D861" s="2"/>
    </row>
    <row r="862" spans="4:4">
      <c r="D862" s="2"/>
    </row>
    <row r="863" spans="4:4">
      <c r="D863" s="2"/>
    </row>
    <row r="864" spans="4:4">
      <c r="D864" s="2"/>
    </row>
    <row r="865" spans="4:4">
      <c r="D865" s="2"/>
    </row>
    <row r="866" spans="4:4">
      <c r="D866" s="2"/>
    </row>
    <row r="867" spans="4:4">
      <c r="D867" s="2"/>
    </row>
    <row r="868" spans="4:4">
      <c r="D868" s="2"/>
    </row>
    <row r="869" spans="4:4">
      <c r="D869" s="2"/>
    </row>
    <row r="870" spans="4:4">
      <c r="D870" s="2"/>
    </row>
    <row r="871" spans="4:4">
      <c r="D871" s="2"/>
    </row>
    <row r="872" spans="4:4">
      <c r="D872" s="2"/>
    </row>
    <row r="873" spans="4:4">
      <c r="D873" s="2"/>
    </row>
    <row r="874" spans="4:4">
      <c r="D874" s="2"/>
    </row>
    <row r="875" spans="4:4">
      <c r="D875" s="2"/>
    </row>
    <row r="876" spans="4:4">
      <c r="D876" s="2"/>
    </row>
    <row r="877" spans="4:4">
      <c r="D877" s="2"/>
    </row>
    <row r="878" spans="4:4">
      <c r="D878" s="2"/>
    </row>
    <row r="879" spans="4:4">
      <c r="D879" s="2"/>
    </row>
    <row r="880" spans="4:4">
      <c r="D880" s="2"/>
    </row>
    <row r="881" spans="4:4">
      <c r="D881" s="2"/>
    </row>
    <row r="882" spans="4:4">
      <c r="D882" s="2"/>
    </row>
    <row r="883" spans="4:4">
      <c r="D883" s="2"/>
    </row>
    <row r="884" spans="4:4">
      <c r="D884" s="2"/>
    </row>
    <row r="885" spans="4:4">
      <c r="D885" s="2"/>
    </row>
    <row r="886" spans="4:4">
      <c r="D886" s="2"/>
    </row>
    <row r="887" spans="4:4">
      <c r="D887" s="2"/>
    </row>
    <row r="888" spans="4:4">
      <c r="D888" s="2"/>
    </row>
    <row r="889" spans="4:4">
      <c r="D889" s="2"/>
    </row>
    <row r="890" spans="4:4">
      <c r="D890" s="2"/>
    </row>
    <row r="891" spans="4:4">
      <c r="D891" s="2"/>
    </row>
    <row r="892" spans="4:4">
      <c r="D892" s="2"/>
    </row>
    <row r="893" spans="4:4">
      <c r="D893" s="2"/>
    </row>
    <row r="894" spans="4:4">
      <c r="D894" s="2"/>
    </row>
    <row r="895" spans="4:4">
      <c r="D895" s="2"/>
    </row>
    <row r="896" spans="4:4">
      <c r="D896" s="2"/>
    </row>
    <row r="897" spans="4:4">
      <c r="D897" s="2"/>
    </row>
    <row r="898" spans="4:4">
      <c r="D898" s="2"/>
    </row>
    <row r="899" spans="4:4">
      <c r="D899" s="2"/>
    </row>
    <row r="900" spans="4:4">
      <c r="D900" s="2"/>
    </row>
    <row r="901" spans="4:4">
      <c r="D901" s="2"/>
    </row>
    <row r="902" spans="4:4">
      <c r="D902" s="2"/>
    </row>
    <row r="903" spans="4:4">
      <c r="D903" s="2"/>
    </row>
    <row r="904" spans="4:4">
      <c r="D904" s="2"/>
    </row>
    <row r="905" spans="4:4">
      <c r="D905" s="2"/>
    </row>
    <row r="906" spans="4:4">
      <c r="D906" s="2"/>
    </row>
    <row r="907" spans="4:4">
      <c r="D907" s="2"/>
    </row>
    <row r="908" spans="4:4">
      <c r="D908" s="2"/>
    </row>
    <row r="909" spans="4:4">
      <c r="D909" s="2"/>
    </row>
    <row r="910" spans="4:4">
      <c r="D910" s="2"/>
    </row>
    <row r="911" spans="4:4">
      <c r="D911" s="2"/>
    </row>
    <row r="912" spans="4:4">
      <c r="D912" s="2"/>
    </row>
    <row r="913" spans="4:4">
      <c r="D913" s="2"/>
    </row>
    <row r="914" spans="4:4">
      <c r="D914" s="2"/>
    </row>
    <row r="915" spans="4:4">
      <c r="D915" s="2"/>
    </row>
    <row r="916" spans="4:4">
      <c r="D916" s="2"/>
    </row>
    <row r="917" spans="4:4">
      <c r="D917" s="2"/>
    </row>
    <row r="918" spans="4:4">
      <c r="D918" s="2"/>
    </row>
    <row r="919" spans="4:4">
      <c r="D919" s="2"/>
    </row>
    <row r="920" spans="4:4">
      <c r="D920" s="2"/>
    </row>
    <row r="921" spans="4:4">
      <c r="D921" s="2"/>
    </row>
    <row r="922" spans="4:4">
      <c r="D922" s="2"/>
    </row>
    <row r="923" spans="4:4">
      <c r="D923" s="2"/>
    </row>
    <row r="924" spans="4:4">
      <c r="D924" s="2"/>
    </row>
    <row r="925" spans="4:4">
      <c r="D925" s="2"/>
    </row>
    <row r="926" spans="4:4">
      <c r="D926" s="2"/>
    </row>
    <row r="927" spans="4:4">
      <c r="D927" s="2"/>
    </row>
    <row r="928" spans="4:4">
      <c r="D928" s="2"/>
    </row>
    <row r="929" spans="4:4">
      <c r="D929" s="2"/>
    </row>
    <row r="930" spans="4:4">
      <c r="D930" s="2"/>
    </row>
    <row r="931" spans="4:4">
      <c r="D931" s="2"/>
    </row>
    <row r="932" spans="4:4">
      <c r="D932" s="2"/>
    </row>
    <row r="933" spans="4:4">
      <c r="D933" s="2"/>
    </row>
    <row r="934" spans="4:4">
      <c r="D934" s="2"/>
    </row>
    <row r="935" spans="4:4">
      <c r="D935" s="2"/>
    </row>
    <row r="936" spans="4:4">
      <c r="D936" s="2"/>
    </row>
    <row r="937" spans="4:4">
      <c r="D937" s="2"/>
    </row>
    <row r="938" spans="4:4">
      <c r="D938" s="2"/>
    </row>
    <row r="939" spans="4:4">
      <c r="D939" s="2"/>
    </row>
    <row r="940" spans="4:4">
      <c r="D940" s="2"/>
    </row>
    <row r="941" spans="4:4">
      <c r="D941" s="2"/>
    </row>
    <row r="942" spans="4:4">
      <c r="D942" s="2"/>
    </row>
    <row r="943" spans="4:4">
      <c r="D943" s="2"/>
    </row>
    <row r="944" spans="4:4">
      <c r="D944" s="2"/>
    </row>
    <row r="945" spans="4:4">
      <c r="D945" s="2"/>
    </row>
    <row r="946" spans="4:4">
      <c r="D946" s="2"/>
    </row>
    <row r="947" spans="4:4">
      <c r="D947" s="2"/>
    </row>
    <row r="948" spans="4:4">
      <c r="D948" s="2"/>
    </row>
    <row r="949" spans="4:4">
      <c r="D949" s="2"/>
    </row>
    <row r="950" spans="4:4">
      <c r="D950" s="2"/>
    </row>
    <row r="951" spans="4:4">
      <c r="D951" s="2"/>
    </row>
    <row r="952" spans="4:4">
      <c r="D952" s="2"/>
    </row>
    <row r="953" spans="4:4">
      <c r="D953" s="2"/>
    </row>
    <row r="954" spans="4:4">
      <c r="D954" s="2"/>
    </row>
    <row r="955" spans="4:4">
      <c r="D955" s="2"/>
    </row>
    <row r="956" spans="4:4">
      <c r="D956" s="2"/>
    </row>
    <row r="957" spans="4:4">
      <c r="D957" s="2"/>
    </row>
    <row r="958" spans="4:4">
      <c r="D958" s="2"/>
    </row>
    <row r="959" spans="4:4">
      <c r="D959" s="2"/>
    </row>
    <row r="960" spans="4:4">
      <c r="D960" s="2"/>
    </row>
    <row r="961" spans="4:4">
      <c r="D961" s="2"/>
    </row>
    <row r="962" spans="4:4">
      <c r="D962" s="2"/>
    </row>
    <row r="963" spans="4:4">
      <c r="D963" s="2"/>
    </row>
    <row r="964" spans="4:4">
      <c r="D964" s="2"/>
    </row>
    <row r="965" spans="4:4">
      <c r="D965" s="2"/>
    </row>
    <row r="966" spans="4:4">
      <c r="D966" s="2"/>
    </row>
    <row r="967" spans="4:4">
      <c r="D967" s="2"/>
    </row>
    <row r="968" spans="4:4">
      <c r="D968" s="2"/>
    </row>
    <row r="969" spans="4:4">
      <c r="D969" s="2"/>
    </row>
    <row r="970" spans="4:4">
      <c r="D970" s="2"/>
    </row>
    <row r="971" spans="4:4">
      <c r="D971" s="2"/>
    </row>
    <row r="972" spans="4:4">
      <c r="D972" s="2"/>
    </row>
    <row r="973" spans="4:4">
      <c r="D973" s="2"/>
    </row>
    <row r="974" spans="4:4">
      <c r="D974" s="2"/>
    </row>
    <row r="975" spans="4:4">
      <c r="D975" s="2"/>
    </row>
    <row r="976" spans="4:4">
      <c r="D976" s="2"/>
    </row>
    <row r="977" spans="4:4">
      <c r="D977" s="2"/>
    </row>
    <row r="978" spans="4:4">
      <c r="D978" s="2"/>
    </row>
    <row r="979" spans="4:4">
      <c r="D979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OPA 358 nM</vt:lpstr>
      <vt:lpstr>OPA 365 nM</vt:lpstr>
      <vt:lpstr>OPA 418 nM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Chidley</dc:creator>
  <cp:lastModifiedBy>Christopher Chidley</cp:lastModifiedBy>
  <dcterms:created xsi:type="dcterms:W3CDTF">2016-01-04T19:36:20Z</dcterms:created>
  <dcterms:modified xsi:type="dcterms:W3CDTF">2016-05-19T19:43:30Z</dcterms:modified>
</cp:coreProperties>
</file>